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3.xml.rels" ContentType="application/vnd.openxmlformats-package.relationship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600" firstSheet="0" activeTab="0"/>
  </bookViews>
  <sheets>
    <sheet name="In-House Data set, Individual L" sheetId="1" state="visible" r:id="rId2"/>
    <sheet name="In-House Data Set, Statistics" sheetId="2" state="visible" r:id="rId3"/>
    <sheet name="Literature Data Set, Statistics"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74" uniqueCount="220">
  <si>
    <t xml:space="preserve">Study</t>
  </si>
  <si>
    <t xml:space="preserve">Experiment</t>
  </si>
  <si>
    <t xml:space="preserve">N</t>
  </si>
  <si>
    <t xml:space="preserve">Condition</t>
  </si>
  <si>
    <t xml:space="preserve">Mean (s)</t>
  </si>
  <si>
    <t xml:space="preserve">SD (s)</t>
  </si>
  <si>
    <t xml:space="preserve">Individual Looking Times (s)</t>
  </si>
  <si>
    <t xml:space="preserve">Hernik (unpublished)</t>
  </si>
  <si>
    <t xml:space="preserve">1</t>
  </si>
  <si>
    <t xml:space="preserve">Inc</t>
  </si>
  <si>
    <t xml:space="preserve">Con</t>
  </si>
  <si>
    <t xml:space="preserve">Hernik &amp; Csibra (2015)</t>
  </si>
  <si>
    <t xml:space="preserve">pilot</t>
  </si>
  <si>
    <t xml:space="preserve">16</t>
  </si>
  <si>
    <t xml:space="preserve">2</t>
  </si>
  <si>
    <t xml:space="preserve">3</t>
  </si>
  <si>
    <t xml:space="preserve">Hernik, Fearon, &amp; Southgate (in preparation)</t>
  </si>
  <si>
    <t xml:space="preserve">Hernik &amp; Haman (in preparation)</t>
  </si>
  <si>
    <t xml:space="preserve">Hernik &amp; Southgate (2012)</t>
  </si>
  <si>
    <t xml:space="preserve">1 (Exp)</t>
  </si>
  <si>
    <t xml:space="preserve">1 (Cont</t>
  </si>
  <si>
    <t xml:space="preserve">Mascaro &amp; Csibra (2012)</t>
  </si>
  <si>
    <t xml:space="preserve">1 (9m)</t>
  </si>
  <si>
    <t xml:space="preserve">1 (12m)</t>
  </si>
  <si>
    <t xml:space="preserve">2 (12m)</t>
  </si>
  <si>
    <t xml:space="preserve">2 (15m)</t>
  </si>
  <si>
    <t xml:space="preserve">3 (12m)</t>
  </si>
  <si>
    <t xml:space="preserve">3 (15m)</t>
  </si>
  <si>
    <t xml:space="preserve">4 (Fam)</t>
  </si>
  <si>
    <t xml:space="preserve">4 (Nov)</t>
  </si>
  <si>
    <t xml:space="preserve">Mascaro &amp; Csibra (2014)</t>
  </si>
  <si>
    <t xml:space="preserve">1 (Con)</t>
  </si>
  <si>
    <t xml:space="preserve">1 (Dis)</t>
  </si>
  <si>
    <t xml:space="preserve">2 (Lin)</t>
  </si>
  <si>
    <t xml:space="preserve">2 (Cir)</t>
  </si>
  <si>
    <t xml:space="preserve">Mascaro &amp; Csibra (in preparation)</t>
  </si>
  <si>
    <t xml:space="preserve">Tatone &amp; Csibra (in preparation 1)</t>
  </si>
  <si>
    <t xml:space="preserve">4</t>
  </si>
  <si>
    <t xml:space="preserve">Tatone &amp; Csibra (in preparation 2)</t>
  </si>
  <si>
    <t xml:space="preserve">Tatone &amp; Csibra (unpublished)</t>
  </si>
  <si>
    <t xml:space="preserve">Tatone, Geraci, &amp; Csibra (2015)</t>
  </si>
  <si>
    <t xml:space="preserve">5</t>
  </si>
  <si>
    <t xml:space="preserve">6</t>
  </si>
  <si>
    <t xml:space="preserve">7</t>
  </si>
  <si>
    <t xml:space="preserve">Tatone, Hernik, &amp; Csibra (in preparation)</t>
  </si>
  <si>
    <t xml:space="preserve">Raw Data (s)</t>
  </si>
  <si>
    <t xml:space="preserve">Log-Transformed Data (10-based)</t>
  </si>
  <si>
    <t xml:space="preserve">Log Bayes Factors</t>
  </si>
  <si>
    <t xml:space="preserve">Consistent Test</t>
  </si>
  <si>
    <t xml:space="preserve">Inconsistent Test</t>
  </si>
  <si>
    <t xml:space="preserve">Difference</t>
  </si>
  <si>
    <t xml:space="preserve">Consistent</t>
  </si>
  <si>
    <t xml:space="preserve">Inconsistent</t>
  </si>
  <si>
    <r>
      <rPr>
        <b val="true"/>
        <sz val="10"/>
        <color rgb="FF000000"/>
        <rFont val="Arial"/>
        <family val="0"/>
      </rPr>
      <t xml:space="preserve">µ</t>
    </r>
    <r>
      <rPr>
        <b val="true"/>
        <vertAlign val="subscript"/>
        <sz val="10"/>
        <color rgb="FF000000"/>
        <rFont val="Arial"/>
        <family val="0"/>
      </rPr>
      <t xml:space="preserve">0</t>
    </r>
    <r>
      <rPr>
        <b val="true"/>
        <sz val="10"/>
        <color rgb="FF000000"/>
        <rFont val="Arial"/>
        <family val="0"/>
      </rPr>
      <t xml:space="preserve">=0,  σ</t>
    </r>
    <r>
      <rPr>
        <b val="true"/>
        <vertAlign val="subscript"/>
        <sz val="10"/>
        <color rgb="FF000000"/>
        <rFont val="Arial"/>
        <family val="0"/>
      </rPr>
      <t xml:space="preserve">0</t>
    </r>
    <r>
      <rPr>
        <b val="true"/>
        <sz val="10"/>
        <color rgb="FF000000"/>
        <rFont val="Arial"/>
        <family val="0"/>
      </rPr>
      <t xml:space="preserve">=σ</t>
    </r>
    <r>
      <rPr>
        <b val="true"/>
        <vertAlign val="subscript"/>
        <sz val="10"/>
        <color rgb="FF000000"/>
        <rFont val="Arial"/>
        <family val="0"/>
      </rPr>
      <t xml:space="preserve">1</t>
    </r>
  </si>
  <si>
    <r>
      <rPr>
        <b val="true"/>
        <sz val="10"/>
        <color rgb="FF000000"/>
        <rFont val="Arial"/>
        <family val="0"/>
      </rPr>
      <t xml:space="preserve">µ</t>
    </r>
    <r>
      <rPr>
        <b val="true"/>
        <vertAlign val="subscript"/>
        <sz val="10"/>
        <color rgb="FF000000"/>
        <rFont val="Arial"/>
        <family val="0"/>
      </rPr>
      <t xml:space="preserve">0</t>
    </r>
    <r>
      <rPr>
        <b val="true"/>
        <sz val="10"/>
        <color rgb="FF000000"/>
        <rFont val="Arial"/>
        <family val="0"/>
      </rPr>
      <t xml:space="preserve">=0,  σ</t>
    </r>
    <r>
      <rPr>
        <b val="true"/>
        <vertAlign val="subscript"/>
        <sz val="10"/>
        <color rgb="FF000000"/>
        <rFont val="Arial"/>
        <family val="0"/>
      </rPr>
      <t xml:space="preserve">0</t>
    </r>
    <r>
      <rPr>
        <b val="true"/>
        <sz val="10"/>
        <color rgb="FF000000"/>
        <rFont val="Arial"/>
        <family val="0"/>
      </rPr>
      <t xml:space="preserve">=0.2</t>
    </r>
  </si>
  <si>
    <t xml:space="preserve">Age (months)</t>
  </si>
  <si>
    <t xml:space="preserve">Mean</t>
  </si>
  <si>
    <t xml:space="preserve">SD</t>
  </si>
  <si>
    <t xml:space="preserve">Corr.</t>
  </si>
  <si>
    <t xml:space="preserve">t stat.</t>
  </si>
  <si>
    <t xml:space="preserve">P value</t>
  </si>
  <si>
    <r>
      <rPr>
        <b val="true"/>
        <sz val="10"/>
        <color rgb="FF000000"/>
        <rFont val="Arial"/>
        <family val="0"/>
      </rPr>
      <t xml:space="preserve">µ</t>
    </r>
    <r>
      <rPr>
        <b val="true"/>
        <vertAlign val="subscript"/>
        <sz val="10"/>
        <color rgb="FF000000"/>
        <rFont val="Arial"/>
        <family val="0"/>
      </rPr>
      <t xml:space="preserve">1</t>
    </r>
    <r>
      <rPr>
        <b val="true"/>
        <sz val="10"/>
        <color rgb="FF000000"/>
        <rFont val="Arial"/>
        <family val="0"/>
      </rPr>
      <t xml:space="preserve">=0.2 σ</t>
    </r>
    <r>
      <rPr>
        <b val="true"/>
        <vertAlign val="subscript"/>
        <sz val="10"/>
        <color rgb="FF000000"/>
        <rFont val="Arial"/>
        <family val="0"/>
      </rPr>
      <t xml:space="preserve">1</t>
    </r>
    <r>
      <rPr>
        <b val="true"/>
        <sz val="10"/>
        <color rgb="FF000000"/>
        <rFont val="Arial"/>
        <family val="0"/>
      </rPr>
      <t xml:space="preserve">=0.3</t>
    </r>
  </si>
  <si>
    <r>
      <rPr>
        <b val="true"/>
        <sz val="10"/>
        <color rgb="FF000000"/>
        <rFont val="Arial"/>
        <family val="0"/>
      </rPr>
      <t xml:space="preserve">µ</t>
    </r>
    <r>
      <rPr>
        <b val="true"/>
        <vertAlign val="subscript"/>
        <sz val="10"/>
        <color rgb="FF000000"/>
        <rFont val="Arial"/>
        <family val="0"/>
      </rPr>
      <t xml:space="preserve">1</t>
    </r>
    <r>
      <rPr>
        <b val="true"/>
        <sz val="10"/>
        <color rgb="FF000000"/>
        <rFont val="Arial"/>
        <family val="0"/>
      </rPr>
      <t xml:space="preserve">=-0.2 σ</t>
    </r>
    <r>
      <rPr>
        <b val="true"/>
        <vertAlign val="subscript"/>
        <sz val="10"/>
        <color rgb="FF000000"/>
        <rFont val="Arial"/>
        <family val="0"/>
      </rPr>
      <t xml:space="preserve">1</t>
    </r>
    <r>
      <rPr>
        <b val="true"/>
        <sz val="10"/>
        <color rgb="FF000000"/>
        <rFont val="Arial"/>
        <family val="0"/>
      </rPr>
      <t xml:space="preserve">=0.3</t>
    </r>
  </si>
  <si>
    <r>
      <rPr>
        <b val="true"/>
        <sz val="10"/>
        <color rgb="FF000000"/>
        <rFont val="Arial"/>
        <family val="0"/>
      </rPr>
      <t xml:space="preserve">µ</t>
    </r>
    <r>
      <rPr>
        <b val="true"/>
        <vertAlign val="subscript"/>
        <sz val="10"/>
        <color rgb="FF000000"/>
        <rFont val="Arial"/>
        <family val="0"/>
      </rPr>
      <t xml:space="preserve">1</t>
    </r>
    <r>
      <rPr>
        <b val="true"/>
        <sz val="10"/>
        <color rgb="FF000000"/>
        <rFont val="Arial"/>
        <family val="0"/>
      </rPr>
      <t xml:space="preserve">=</t>
    </r>
    <r>
      <rPr>
        <sz val="10"/>
        <color rgb="FF000000"/>
        <rFont val="Arial"/>
        <family val="0"/>
      </rPr>
      <t xml:space="preserve">𝒩</t>
    </r>
    <r>
      <rPr>
        <b val="true"/>
        <sz val="10"/>
        <color rgb="FF000000"/>
        <rFont val="Arial"/>
        <family val="0"/>
      </rPr>
      <t xml:space="preserve">(0,0.2)
σ</t>
    </r>
    <r>
      <rPr>
        <b val="true"/>
        <vertAlign val="subscript"/>
        <sz val="10"/>
        <color rgb="FF000000"/>
        <rFont val="Arial"/>
        <family val="0"/>
      </rPr>
      <t xml:space="preserve">1</t>
    </r>
    <r>
      <rPr>
        <b val="true"/>
        <sz val="10"/>
        <color rgb="FF000000"/>
        <rFont val="Arial"/>
        <family val="0"/>
      </rPr>
      <t xml:space="preserve">=0.3</t>
    </r>
  </si>
  <si>
    <t xml:space="preserve">1 (Cont)</t>
  </si>
  <si>
    <t xml:space="preserve">(2 (Cir)</t>
  </si>
  <si>
    <t xml:space="preserve">Estimated Log-Transformed Data (10-based)</t>
  </si>
  <si>
    <t xml:space="preserve">Bahrick et al. (2013)</t>
  </si>
  <si>
    <t xml:space="preserve">1 (Synch)</t>
  </si>
  <si>
    <t xml:space="preserve">1 (Uni)</t>
  </si>
  <si>
    <t xml:space="preserve">1 (Asynch)</t>
  </si>
  <si>
    <t xml:space="preserve">2 (Synch)</t>
  </si>
  <si>
    <t xml:space="preserve">2 (Uni)</t>
  </si>
  <si>
    <t xml:space="preserve">Beier &amp; Spelke (2012)
</t>
  </si>
  <si>
    <t xml:space="preserve">1 (10m)</t>
  </si>
  <si>
    <t xml:space="preserve">2 (9m)</t>
  </si>
  <si>
    <t xml:space="preserve">2 (10m)</t>
  </si>
  <si>
    <t xml:space="preserve">3 (9m)</t>
  </si>
  <si>
    <t xml:space="preserve">3 (10m)</t>
  </si>
  <si>
    <t xml:space="preserve">Bremner et al. (2012)</t>
  </si>
  <si>
    <t xml:space="preserve">1 (Narrow)</t>
  </si>
  <si>
    <t xml:space="preserve">1 (Wide)</t>
  </si>
  <si>
    <t xml:space="preserve">2 (Narrow)</t>
  </si>
  <si>
    <t xml:space="preserve">2 (Wide)</t>
  </si>
  <si>
    <t xml:space="preserve">3 (Discont)</t>
  </si>
  <si>
    <t xml:space="preserve">3 (Disloc)</t>
  </si>
  <si>
    <t xml:space="preserve">Casasola &amp; Park (2013)</t>
  </si>
  <si>
    <t xml:space="preserve">Ceulemans et al. (2012)</t>
  </si>
  <si>
    <t xml:space="preserve">Cheung et al. (2012)</t>
  </si>
  <si>
    <t xml:space="preserve">Speaking </t>
  </si>
  <si>
    <t xml:space="preserve">Clapping</t>
  </si>
  <si>
    <t xml:space="preserve">Reading</t>
  </si>
  <si>
    <t xml:space="preserve">Silence</t>
  </si>
  <si>
    <t xml:space="preserve">Curtin et al. (2012)</t>
  </si>
  <si>
    <t xml:space="preserve">1 (Iambic)</t>
  </si>
  <si>
    <t xml:space="preserve">1 (Trochaic)</t>
  </si>
  <si>
    <t xml:space="preserve">Daum et al. (2012)</t>
  </si>
  <si>
    <t xml:space="preserve">Fennell (2012)</t>
  </si>
  <si>
    <t xml:space="preserve">Control</t>
  </si>
  <si>
    <t xml:space="preserve">Exposure</t>
  </si>
  <si>
    <t xml:space="preserve">Flom &amp; Pick (2012)</t>
  </si>
  <si>
    <t xml:space="preserve">1 (7m)</t>
  </si>
  <si>
    <t xml:space="preserve">1 (5m)</t>
  </si>
  <si>
    <t xml:space="preserve">2 (7m)</t>
  </si>
  <si>
    <t xml:space="preserve">2 (5m)</t>
  </si>
  <si>
    <t xml:space="preserve">3 (7m)</t>
  </si>
  <si>
    <t xml:space="preserve">3 (5m)</t>
  </si>
  <si>
    <t xml:space="preserve">Graf Estes (2012)</t>
  </si>
  <si>
    <t xml:space="preserve">1 (Inc)</t>
  </si>
  <si>
    <t xml:space="preserve">2A (word)</t>
  </si>
  <si>
    <t xml:space="preserve">2A (part)</t>
  </si>
  <si>
    <t xml:space="preserve">2B</t>
  </si>
  <si>
    <t xml:space="preserve">Graf Estes &amp; Hurley (2013)</t>
  </si>
  <si>
    <t xml:space="preserve">Henderson &amp; Woodward (2012)</t>
  </si>
  <si>
    <t xml:space="preserve">1 (Same)</t>
  </si>
  <si>
    <t xml:space="preserve">1 (Switch)</t>
  </si>
  <si>
    <t xml:space="preserve">2 (Word)</t>
  </si>
  <si>
    <t xml:space="preserve">2 (Pref)</t>
  </si>
  <si>
    <t xml:space="preserve">Hohenberger et al. (2012)</t>
  </si>
  <si>
    <t xml:space="preserve">BoH (Bel)</t>
  </si>
  <si>
    <t xml:space="preserve">BoH (Abo)</t>
  </si>
  <si>
    <t xml:space="preserve">BoH (10m)</t>
  </si>
  <si>
    <t xml:space="preserve">Cause (10m)</t>
  </si>
  <si>
    <t xml:space="preserve">Ma &amp; Xu (2013)</t>
  </si>
  <si>
    <t xml:space="preserve">1 (Reg)</t>
  </si>
  <si>
    <t xml:space="preserve">1 (Ran)</t>
  </si>
  <si>
    <t xml:space="preserve">2 (Reg)</t>
  </si>
  <si>
    <t xml:space="preserve">2 (Ran)</t>
  </si>
  <si>
    <t xml:space="preserve">Macchi Cassia et al. (2012)</t>
  </si>
  <si>
    <t xml:space="preserve">1A (Asc)</t>
  </si>
  <si>
    <t xml:space="preserve">1A (Desc)</t>
  </si>
  <si>
    <t xml:space="preserve">1B (Desc)</t>
  </si>
  <si>
    <t xml:space="preserve">1B (Ran)</t>
  </si>
  <si>
    <t xml:space="preserve">2 (Asc)</t>
  </si>
  <si>
    <t xml:space="preserve">2 (Desc)</t>
  </si>
  <si>
    <t xml:space="preserve">MacKenzie et al. (2012)</t>
  </si>
  <si>
    <t xml:space="preserve">1 (Func)</t>
  </si>
  <si>
    <t xml:space="preserve">Marcus et a. (2012)</t>
  </si>
  <si>
    <t xml:space="preserve">1 (Ton 7m)</t>
  </si>
  <si>
    <t xml:space="preserve">1 (Spe 7m)</t>
  </si>
  <si>
    <t xml:space="preserve">1 (Ton 14m)</t>
  </si>
  <si>
    <t xml:space="preserve">1 (Spe 14m)</t>
  </si>
  <si>
    <t xml:space="preserve">Marquis &amp; Shi (2012)</t>
  </si>
  <si>
    <t xml:space="preserve">1 (Morph)</t>
  </si>
  <si>
    <t xml:space="preserve">1 (Non-m)</t>
  </si>
  <si>
    <t xml:space="preserve">Martin et al. (2012)</t>
  </si>
  <si>
    <t xml:space="preserve">1 (Speech)</t>
  </si>
  <si>
    <t xml:space="preserve">1 (Cough)</t>
  </si>
  <si>
    <t xml:space="preserve">Moher et al. (2012)</t>
  </si>
  <si>
    <t xml:space="preserve">2 (Cont)</t>
  </si>
  <si>
    <t xml:space="preserve">2 (Iden)</t>
  </si>
  <si>
    <t xml:space="preserve">4 (Spat)</t>
  </si>
  <si>
    <t xml:space="preserve">4 (Feat)</t>
  </si>
  <si>
    <t xml:space="preserve">Möhring et al. (2012)</t>
  </si>
  <si>
    <t xml:space="preserve">Muentener et al. (2012)</t>
  </si>
  <si>
    <t xml:space="preserve">1 (Agent on)</t>
  </si>
  <si>
    <t xml:space="preserve">1 (Agent off)</t>
  </si>
  <si>
    <t xml:space="preserve">1 (Mot on)</t>
  </si>
  <si>
    <t xml:space="preserve">1 (Mot off)</t>
  </si>
  <si>
    <t xml:space="preserve">3 (Cau on)</t>
  </si>
  <si>
    <t xml:space="preserve">3 (Cau off)</t>
  </si>
  <si>
    <t xml:space="preserve">3 (Non on)</t>
  </si>
  <si>
    <t xml:space="preserve">3 (Non off)</t>
  </si>
  <si>
    <t xml:space="preserve">Ozturk et al. (2013)</t>
  </si>
  <si>
    <t xml:space="preserve">Pons et al. (2012)</t>
  </si>
  <si>
    <t xml:space="preserve">1 (Cat ei)</t>
  </si>
  <si>
    <t xml:space="preserve">1 (Cat ie)</t>
  </si>
  <si>
    <t xml:space="preserve">1 (Spa ei)</t>
  </si>
  <si>
    <t xml:space="preserve">1 (Spa ie)</t>
  </si>
  <si>
    <t xml:space="preserve">2 (Cat ei)</t>
  </si>
  <si>
    <t xml:space="preserve">2 (Cat ie)</t>
  </si>
  <si>
    <t xml:space="preserve">2 (Spa ei)</t>
  </si>
  <si>
    <t xml:space="preserve">2 (Spa ie)</t>
  </si>
  <si>
    <t xml:space="preserve">3 (Cat ei)</t>
  </si>
  <si>
    <t xml:space="preserve">3 (Cat ie)</t>
  </si>
  <si>
    <t xml:space="preserve">3 (Spa ei)</t>
  </si>
  <si>
    <t xml:space="preserve">3 (Spa ie)</t>
  </si>
  <si>
    <t xml:space="preserve">Schlottmann et al. (2012)</t>
  </si>
  <si>
    <t xml:space="preserve">1 (Rea Rig)</t>
  </si>
  <si>
    <t xml:space="preserve">1 (Rea Non)</t>
  </si>
  <si>
    <t xml:space="preserve">1 (Del Rig)</t>
  </si>
  <si>
    <t xml:space="preserve">1 (Del Non)</t>
  </si>
  <si>
    <t xml:space="preserve">1 (Goal)</t>
  </si>
  <si>
    <t xml:space="preserve">2 (Rea)</t>
  </si>
  <si>
    <t xml:space="preserve">2 (Del)</t>
  </si>
  <si>
    <t xml:space="preserve">Sirois &amp; Jackson (2012)</t>
  </si>
  <si>
    <t xml:space="preserve">180°</t>
  </si>
  <si>
    <t xml:space="preserve">120 °</t>
  </si>
  <si>
    <t xml:space="preserve">Sloane et al. (2012)</t>
  </si>
  <si>
    <t xml:space="preserve">1 (Inan)</t>
  </si>
  <si>
    <t xml:space="preserve">1 (Cover)</t>
  </si>
  <si>
    <t xml:space="preserve">2 (Exp)</t>
  </si>
  <si>
    <t xml:space="preserve">2 (Imp)</t>
  </si>
  <si>
    <t xml:space="preserve">2 (Con)</t>
  </si>
  <si>
    <t xml:space="preserve">Soska &amp; Johnson (2013)</t>
  </si>
  <si>
    <t xml:space="preserve">Hab (4m)</t>
  </si>
  <si>
    <t xml:space="preserve">Hab (6m)</t>
  </si>
  <si>
    <t xml:space="preserve">Hab (9.5m)</t>
  </si>
  <si>
    <t xml:space="preserve">Con (4m)</t>
  </si>
  <si>
    <t xml:space="preserve">Con (6m)</t>
  </si>
  <si>
    <t xml:space="preserve">Con (9.5m)</t>
  </si>
  <si>
    <t xml:space="preserve">Spangler et al. (2013)</t>
  </si>
  <si>
    <t xml:space="preserve">2 (Cau 3m)</t>
  </si>
  <si>
    <t xml:space="preserve">2 (Afr 3m)</t>
  </si>
  <si>
    <t xml:space="preserve">2 (Cau 6m)</t>
  </si>
  <si>
    <t xml:space="preserve">2 (Afr 6m)</t>
  </si>
  <si>
    <t xml:space="preserve">2 (Cau 9m)</t>
  </si>
  <si>
    <t xml:space="preserve">2 (Afr 9m)</t>
  </si>
  <si>
    <t xml:space="preserve">Ting et al. (2012)</t>
  </si>
  <si>
    <t xml:space="preserve">Sponly</t>
  </si>
  <si>
    <t xml:space="preserve">Sp+sign</t>
  </si>
  <si>
    <t xml:space="preserve">Vaillant-Molina &amp; Bahrick (2012)</t>
  </si>
  <si>
    <t xml:space="preserve">bimodal</t>
  </si>
  <si>
    <t xml:space="preserve">unimodal</t>
  </si>
  <si>
    <t xml:space="preserve">Weikum et al. (2012)</t>
  </si>
  <si>
    <t xml:space="preserve">Dep (6m)</t>
  </si>
  <si>
    <t xml:space="preserve">DRI (6m)</t>
  </si>
  <si>
    <t xml:space="preserve">Con (10m)</t>
  </si>
  <si>
    <t xml:space="preserve">Dep (10m)</t>
  </si>
  <si>
    <t xml:space="preserve">SRI (10m)</t>
  </si>
</sst>
</file>

<file path=xl/styles.xml><?xml version="1.0" encoding="utf-8"?>
<styleSheet xmlns="http://schemas.openxmlformats.org/spreadsheetml/2006/main">
  <numFmts count="5">
    <numFmt numFmtId="164" formatCode="General"/>
    <numFmt numFmtId="165" formatCode="#,##0.000"/>
    <numFmt numFmtId="166" formatCode="0.00"/>
    <numFmt numFmtId="167" formatCode="0.000"/>
    <numFmt numFmtId="168" formatCode="0"/>
  </numFmts>
  <fonts count="26">
    <font>
      <sz val="12"/>
      <color rgb="FF000000"/>
      <name val="Verdana"/>
      <family val="0"/>
    </font>
    <font>
      <sz val="10"/>
      <name val="Arial"/>
      <family val="0"/>
    </font>
    <font>
      <sz val="10"/>
      <name val="Arial"/>
      <family val="0"/>
    </font>
    <font>
      <sz val="10"/>
      <name val="Arial"/>
      <family val="0"/>
    </font>
    <font>
      <sz val="11"/>
      <color rgb="FF000000"/>
      <name val="Arial"/>
      <family val="2"/>
    </font>
    <font>
      <sz val="11"/>
      <color rgb="FFFEFEFE"/>
      <name val="Arial"/>
      <family val="2"/>
    </font>
    <font>
      <sz val="11"/>
      <color rgb="FF800080"/>
      <name val="Arial"/>
      <family val="2"/>
    </font>
    <font>
      <b val="true"/>
      <sz val="11"/>
      <color rgb="FFFF9900"/>
      <name val="Arial"/>
      <family val="2"/>
    </font>
    <font>
      <b val="true"/>
      <sz val="11"/>
      <color rgb="FFFEFEFE"/>
      <name val="Arial"/>
      <family val="2"/>
    </font>
    <font>
      <i val="true"/>
      <sz val="11"/>
      <color rgb="FF808080"/>
      <name val="Arial"/>
      <family val="2"/>
    </font>
    <font>
      <sz val="11"/>
      <color rgb="FF003300"/>
      <name val="Arial"/>
      <family val="2"/>
    </font>
    <font>
      <b val="true"/>
      <sz val="15"/>
      <color rgb="FF333333"/>
      <name val="Arial"/>
      <family val="2"/>
    </font>
    <font>
      <b val="true"/>
      <sz val="13"/>
      <color rgb="FF333333"/>
      <name val="Arial"/>
      <family val="2"/>
    </font>
    <font>
      <b val="true"/>
      <sz val="11"/>
      <color rgb="FF333333"/>
      <name val="Arial"/>
      <family val="2"/>
    </font>
    <font>
      <sz val="11"/>
      <color rgb="FF333399"/>
      <name val="Arial"/>
      <family val="2"/>
    </font>
    <font>
      <sz val="11"/>
      <color rgb="FFFF9900"/>
      <name val="Arial"/>
      <family val="2"/>
    </font>
    <font>
      <sz val="11"/>
      <color rgb="FF993300"/>
      <name val="Arial"/>
      <family val="2"/>
    </font>
    <font>
      <b val="true"/>
      <sz val="18"/>
      <color rgb="FF333333"/>
      <name val="Arial"/>
      <family val="2"/>
    </font>
    <font>
      <b val="true"/>
      <sz val="11"/>
      <color rgb="FF000000"/>
      <name val="Arial"/>
      <family val="2"/>
    </font>
    <font>
      <sz val="11"/>
      <color rgb="FFE32400"/>
      <name val="Arial"/>
      <family val="2"/>
    </font>
    <font>
      <sz val="10"/>
      <color rgb="FF000000"/>
      <name val="Arial"/>
      <family val="0"/>
    </font>
    <font>
      <b val="true"/>
      <sz val="10"/>
      <color rgb="FF000000"/>
      <name val="Arial"/>
      <family val="0"/>
    </font>
    <font>
      <u val="single"/>
      <sz val="11"/>
      <color rgb="FF000000"/>
      <name val="Arial"/>
      <family val="0"/>
    </font>
    <font>
      <sz val="11"/>
      <color rgb="FF000000"/>
      <name val="Arial"/>
      <family val="0"/>
    </font>
    <font>
      <vertAlign val="subscript"/>
      <sz val="11"/>
      <color rgb="FF000000"/>
      <name val="Arial"/>
      <family val="0"/>
    </font>
    <font>
      <b val="true"/>
      <vertAlign val="subscript"/>
      <sz val="10"/>
      <color rgb="FF000000"/>
      <name val="Arial"/>
      <family val="0"/>
    </font>
  </fonts>
  <fills count="23">
    <fill>
      <patternFill patternType="none"/>
    </fill>
    <fill>
      <patternFill patternType="gray125"/>
    </fill>
    <fill>
      <patternFill patternType="solid">
        <fgColor rgb="FF98EFEA"/>
        <bgColor rgb="FFCCFFFF"/>
      </patternFill>
    </fill>
    <fill>
      <patternFill patternType="solid">
        <fgColor rgb="FFCCFFCC"/>
        <bgColor rgb="FFCCFFFF"/>
      </patternFill>
    </fill>
    <fill>
      <patternFill patternType="solid">
        <fgColor rgb="FFFFFFCC"/>
        <bgColor rgb="FFFEFEFE"/>
      </patternFill>
    </fill>
    <fill>
      <patternFill patternType="solid">
        <fgColor rgb="FFFFCC99"/>
        <bgColor rgb="FFDBDBDB"/>
      </patternFill>
    </fill>
    <fill>
      <patternFill patternType="solid">
        <fgColor rgb="FFCC99FF"/>
        <bgColor rgb="FFFF99CC"/>
      </patternFill>
    </fill>
    <fill>
      <patternFill patternType="solid">
        <fgColor rgb="FFFFFF99"/>
        <bgColor rgb="FFFFFFCC"/>
      </patternFill>
    </fill>
    <fill>
      <patternFill patternType="solid">
        <fgColor rgb="FFFF8080"/>
        <bgColor rgb="FFFF9781"/>
      </patternFill>
    </fill>
    <fill>
      <patternFill patternType="solid">
        <fgColor rgb="FFFF00FF"/>
        <bgColor rgb="FFFF00FF"/>
      </patternFill>
    </fill>
    <fill>
      <patternFill patternType="solid">
        <fgColor rgb="FF489BC9"/>
        <bgColor rgb="FF339966"/>
      </patternFill>
    </fill>
    <fill>
      <patternFill patternType="solid">
        <fgColor rgb="FF339966"/>
        <bgColor rgb="FF489BC9"/>
      </patternFill>
    </fill>
    <fill>
      <patternFill patternType="solid">
        <fgColor rgb="FFFFCC00"/>
        <bgColor rgb="FFFFFF00"/>
      </patternFill>
    </fill>
    <fill>
      <patternFill patternType="solid">
        <fgColor rgb="FFFF9900"/>
        <bgColor rgb="FFFFCC00"/>
      </patternFill>
    </fill>
    <fill>
      <patternFill patternType="solid">
        <fgColor rgb="FFFF6600"/>
        <bgColor rgb="FFFF9900"/>
      </patternFill>
    </fill>
    <fill>
      <patternFill patternType="solid">
        <fgColor rgb="FF993366"/>
        <bgColor rgb="FF993366"/>
      </patternFill>
    </fill>
    <fill>
      <patternFill patternType="solid">
        <fgColor rgb="FFFF99CC"/>
        <bgColor rgb="FFFF9781"/>
      </patternFill>
    </fill>
    <fill>
      <patternFill patternType="solid">
        <fgColor rgb="FFFEFEFE"/>
        <bgColor rgb="FFFFFFCC"/>
      </patternFill>
    </fill>
    <fill>
      <patternFill patternType="solid">
        <fgColor rgb="FF969696"/>
        <bgColor rgb="FF808080"/>
      </patternFill>
    </fill>
    <fill>
      <patternFill patternType="solid">
        <fgColor rgb="FFE0E0E0"/>
        <bgColor rgb="FFDBDBDB"/>
      </patternFill>
    </fill>
    <fill>
      <patternFill patternType="solid">
        <fgColor rgb="FFBFBFBF"/>
        <bgColor rgb="FFBDC0BF"/>
      </patternFill>
    </fill>
    <fill>
      <patternFill patternType="solid">
        <fgColor rgb="FFBDC0BF"/>
        <bgColor rgb="FFBFBFBF"/>
      </patternFill>
    </fill>
    <fill>
      <patternFill patternType="solid">
        <fgColor rgb="FFDBDBDB"/>
        <bgColor rgb="FFE0E0E0"/>
      </patternFill>
    </fill>
  </fills>
  <borders count="20">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489BC9"/>
      </bottom>
      <diagonal/>
    </border>
    <border diagonalUp="false" diagonalDown="false">
      <left/>
      <right/>
      <top/>
      <bottom style="thick">
        <color rgb="FF98EFEA"/>
      </bottom>
      <diagonal/>
    </border>
    <border diagonalUp="false" diagonalDown="false">
      <left/>
      <right/>
      <top/>
      <bottom style="medium">
        <color rgb="FF98EFEA"/>
      </bottom>
      <diagonal/>
    </border>
    <border diagonalUp="false" diagonalDown="false">
      <left/>
      <right/>
      <top/>
      <bottom style="double">
        <color rgb="FFFF9900"/>
      </bottom>
      <diagonal/>
    </border>
    <border diagonalUp="false" diagonalDown="false">
      <left style="thin">
        <color rgb="FFBDC0BF"/>
      </left>
      <right style="thin">
        <color rgb="FFBDC0BF"/>
      </right>
      <top style="thin">
        <color rgb="FFBDC0BF"/>
      </top>
      <bottom style="thin">
        <color rgb="FFBDC0BF"/>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489BC9"/>
      </top>
      <bottom style="double">
        <color rgb="FF489BC9"/>
      </bottom>
      <diagonal/>
    </border>
    <border diagonalUp="false" diagonalDown="false">
      <left style="thin"/>
      <right style="thin"/>
      <top style="thin"/>
      <bottom style="thin"/>
      <diagonal/>
    </border>
    <border diagonalUp="false" diagonalDown="false">
      <left style="thin"/>
      <right style="medium"/>
      <top style="thin"/>
      <bottom style="thin"/>
      <diagonal/>
    </border>
    <border diagonalUp="false" diagonalDown="false">
      <left style="medium"/>
      <right style="thin"/>
      <top style="thin"/>
      <bottom style="thin"/>
      <diagonal/>
    </border>
    <border diagonalUp="false" diagonalDown="false">
      <left style="thin"/>
      <right style="thin"/>
      <top style="thin"/>
      <bottom style="thick">
        <color rgb="FF489BC9"/>
      </bottom>
      <diagonal/>
    </border>
    <border diagonalUp="false" diagonalDown="false">
      <left style="medium"/>
      <right style="thick">
        <color rgb="FF489BC9"/>
      </right>
      <top style="thin"/>
      <bottom style="thin"/>
      <diagonal/>
    </border>
    <border diagonalUp="false" diagonalDown="false">
      <left style="thick">
        <color rgb="FF489BC9"/>
      </left>
      <right style="thick">
        <color rgb="FF489BC9"/>
      </right>
      <top style="thick">
        <color rgb="FF489BC9"/>
      </top>
      <bottom style="thick">
        <color rgb="FF489BC9"/>
      </bottom>
      <diagonal/>
    </border>
    <border diagonalUp="false" diagonalDown="false">
      <left style="thin"/>
      <right style="thin"/>
      <top style="thick">
        <color rgb="FF489BC9"/>
      </top>
      <bottom style="thin"/>
      <diagonal/>
    </border>
    <border diagonalUp="false" diagonalDown="false">
      <left style="thick">
        <color rgb="FF489BC9"/>
      </left>
      <right style="thick">
        <color rgb="FF489BC9"/>
      </right>
      <top style="thick">
        <color rgb="FF489BC9"/>
      </top>
      <bottom style="thin"/>
      <diagonal/>
    </border>
    <border diagonalUp="false" diagonalDown="false">
      <left style="thick">
        <color rgb="FF489BC9"/>
      </left>
      <right style="thick">
        <color rgb="FF489BC9"/>
      </right>
      <top style="thin"/>
      <bottom style="thick">
        <color rgb="FF489BC9"/>
      </bottom>
      <diagonal/>
    </border>
    <border diagonalUp="false" diagonalDown="false">
      <left style="thin"/>
      <right style="thick">
        <color rgb="FF489BC9"/>
      </right>
      <top style="thin"/>
      <bottom style="thin"/>
      <diagonal/>
    </border>
  </borders>
  <cellStyleXfs count="61">
    <xf numFmtId="164" fontId="0" fillId="0" borderId="0" applyFont="true" applyBorder="true" applyAlignment="true" applyProtection="true">
      <alignment horizontal="general" vertical="top" textRotation="0" wrapText="tru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true" applyProtection="false">
      <alignment horizontal="general" vertical="top" textRotation="0" wrapText="true" indent="0" shrinkToFit="false"/>
    </xf>
    <xf numFmtId="164" fontId="4" fillId="3" borderId="0" applyFont="true" applyBorder="false" applyAlignment="true" applyProtection="false">
      <alignment horizontal="general" vertical="top" textRotation="0" wrapText="true" indent="0" shrinkToFit="false"/>
    </xf>
    <xf numFmtId="164" fontId="4" fillId="4" borderId="0" applyFont="true" applyBorder="false" applyAlignment="true" applyProtection="false">
      <alignment horizontal="general" vertical="top" textRotation="0" wrapText="true" indent="0" shrinkToFit="false"/>
    </xf>
    <xf numFmtId="164" fontId="4" fillId="4" borderId="0" applyFont="true" applyBorder="false" applyAlignment="true" applyProtection="false">
      <alignment horizontal="general" vertical="top" textRotation="0" wrapText="true" indent="0" shrinkToFit="false"/>
    </xf>
    <xf numFmtId="164" fontId="4" fillId="5" borderId="0" applyFont="true" applyBorder="false" applyAlignment="true" applyProtection="false">
      <alignment horizontal="general" vertical="top" textRotation="0" wrapText="true" indent="0" shrinkToFit="false"/>
    </xf>
    <xf numFmtId="164" fontId="4" fillId="6" borderId="0" applyFont="true" applyBorder="false" applyAlignment="true" applyProtection="false">
      <alignment horizontal="general" vertical="top" textRotation="0" wrapText="true" indent="0" shrinkToFit="false"/>
    </xf>
    <xf numFmtId="164" fontId="4" fillId="2" borderId="0" applyFont="true" applyBorder="false" applyAlignment="true" applyProtection="false">
      <alignment horizontal="general" vertical="top" textRotation="0" wrapText="true" indent="0" shrinkToFit="false"/>
    </xf>
    <xf numFmtId="164" fontId="4" fillId="7" borderId="0" applyFont="true" applyBorder="false" applyAlignment="true" applyProtection="false">
      <alignment horizontal="general" vertical="top" textRotation="0" wrapText="true" indent="0" shrinkToFit="false"/>
    </xf>
    <xf numFmtId="164" fontId="4" fillId="7" borderId="0" applyFont="true" applyBorder="false" applyAlignment="true" applyProtection="false">
      <alignment horizontal="general" vertical="top" textRotation="0" wrapText="true" indent="0" shrinkToFit="false"/>
    </xf>
    <xf numFmtId="164" fontId="4" fillId="5" borderId="0" applyFont="true" applyBorder="false" applyAlignment="true" applyProtection="false">
      <alignment horizontal="general" vertical="top" textRotation="0" wrapText="true" indent="0" shrinkToFit="false"/>
    </xf>
    <xf numFmtId="164" fontId="4" fillId="8" borderId="0" applyFont="true" applyBorder="false" applyAlignment="true" applyProtection="false">
      <alignment horizontal="general" vertical="top" textRotation="0" wrapText="true" indent="0" shrinkToFit="false"/>
    </xf>
    <xf numFmtId="164" fontId="4" fillId="6" borderId="0" applyFont="true" applyBorder="false" applyAlignment="true" applyProtection="false">
      <alignment horizontal="general" vertical="top" textRotation="0" wrapText="true" indent="0" shrinkToFit="false"/>
    </xf>
    <xf numFmtId="164" fontId="5" fillId="2" borderId="0" applyFont="true" applyBorder="false" applyAlignment="true" applyProtection="false">
      <alignment horizontal="general" vertical="top" textRotation="0" wrapText="true" indent="0" shrinkToFit="false"/>
    </xf>
    <xf numFmtId="164" fontId="5" fillId="7" borderId="0" applyFont="true" applyBorder="false" applyAlignment="true" applyProtection="false">
      <alignment horizontal="general" vertical="top" textRotation="0" wrapText="true" indent="0" shrinkToFit="false"/>
    </xf>
    <xf numFmtId="164" fontId="5" fillId="7" borderId="0" applyFont="true" applyBorder="false" applyAlignment="true" applyProtection="false">
      <alignment horizontal="general" vertical="top" textRotation="0" wrapText="true" indent="0" shrinkToFit="false"/>
    </xf>
    <xf numFmtId="164" fontId="5" fillId="5" borderId="0" applyFont="true" applyBorder="false" applyAlignment="true" applyProtection="false">
      <alignment horizontal="general" vertical="top" textRotation="0" wrapText="true" indent="0" shrinkToFit="false"/>
    </xf>
    <xf numFmtId="164" fontId="5" fillId="8" borderId="0" applyFont="true" applyBorder="false" applyAlignment="true" applyProtection="false">
      <alignment horizontal="general" vertical="top" textRotation="0" wrapText="true" indent="0" shrinkToFit="false"/>
    </xf>
    <xf numFmtId="164" fontId="5" fillId="9" borderId="0" applyFont="true" applyBorder="false" applyAlignment="true" applyProtection="false">
      <alignment horizontal="general" vertical="top" textRotation="0" wrapText="true" indent="0" shrinkToFit="false"/>
    </xf>
    <xf numFmtId="164" fontId="5" fillId="10" borderId="0" applyFont="true" applyBorder="false" applyAlignment="true" applyProtection="false">
      <alignment horizontal="general" vertical="top" textRotation="0" wrapText="true" indent="0" shrinkToFit="false"/>
    </xf>
    <xf numFmtId="164" fontId="5" fillId="11" borderId="0" applyFont="true" applyBorder="false" applyAlignment="true" applyProtection="false">
      <alignment horizontal="general" vertical="top" textRotation="0" wrapText="true" indent="0" shrinkToFit="false"/>
    </xf>
    <xf numFmtId="164" fontId="5" fillId="12" borderId="0" applyFont="true" applyBorder="false" applyAlignment="true" applyProtection="false">
      <alignment horizontal="general" vertical="top" textRotation="0" wrapText="true" indent="0" shrinkToFit="false"/>
    </xf>
    <xf numFmtId="164" fontId="5" fillId="13" borderId="0" applyFont="true" applyBorder="false" applyAlignment="true" applyProtection="false">
      <alignment horizontal="general" vertical="top" textRotation="0" wrapText="true" indent="0" shrinkToFit="false"/>
    </xf>
    <xf numFmtId="164" fontId="5" fillId="14" borderId="0" applyFont="true" applyBorder="false" applyAlignment="true" applyProtection="false">
      <alignment horizontal="general" vertical="top" textRotation="0" wrapText="true" indent="0" shrinkToFit="false"/>
    </xf>
    <xf numFmtId="164" fontId="5" fillId="15" borderId="0" applyFont="true" applyBorder="false" applyAlignment="true" applyProtection="false">
      <alignment horizontal="general" vertical="top" textRotation="0" wrapText="true" indent="0" shrinkToFit="false"/>
    </xf>
    <xf numFmtId="164" fontId="6" fillId="16" borderId="0" applyFont="true" applyBorder="false" applyAlignment="true" applyProtection="false">
      <alignment horizontal="general" vertical="top" textRotation="0" wrapText="true" indent="0" shrinkToFit="false"/>
    </xf>
    <xf numFmtId="164" fontId="7" fillId="17" borderId="1" applyFont="true" applyBorder="true" applyAlignment="true" applyProtection="false">
      <alignment horizontal="general" vertical="top" textRotation="0" wrapText="true" indent="0" shrinkToFit="false"/>
    </xf>
    <xf numFmtId="164" fontId="8" fillId="18" borderId="2" applyFont="true" applyBorder="true" applyAlignment="true" applyProtection="false">
      <alignment horizontal="general" vertical="top" textRotation="0" wrapText="true" indent="0" shrinkToFit="false"/>
    </xf>
    <xf numFmtId="164" fontId="9" fillId="0" borderId="0" applyFont="true" applyBorder="false" applyAlignment="true" applyProtection="false">
      <alignment horizontal="general" vertical="top" textRotation="0" wrapText="true" indent="0" shrinkToFit="false"/>
    </xf>
    <xf numFmtId="164" fontId="10" fillId="2" borderId="0" applyFont="true" applyBorder="false" applyAlignment="true" applyProtection="false">
      <alignment horizontal="general" vertical="top" textRotation="0" wrapText="true" indent="0" shrinkToFit="false"/>
    </xf>
    <xf numFmtId="164" fontId="11" fillId="0" borderId="3" applyFont="true" applyBorder="true" applyAlignment="true" applyProtection="false">
      <alignment horizontal="general" vertical="top" textRotation="0" wrapText="true" indent="0" shrinkToFit="false"/>
    </xf>
    <xf numFmtId="164" fontId="12" fillId="0" borderId="4" applyFont="true" applyBorder="true" applyAlignment="true" applyProtection="false">
      <alignment horizontal="general" vertical="top" textRotation="0" wrapText="true" indent="0" shrinkToFit="false"/>
    </xf>
    <xf numFmtId="164" fontId="13" fillId="0" borderId="5" applyFont="true" applyBorder="true" applyAlignment="true" applyProtection="false">
      <alignment horizontal="general" vertical="top" textRotation="0" wrapText="true" indent="0" shrinkToFit="false"/>
    </xf>
    <xf numFmtId="164" fontId="13" fillId="0" borderId="0" applyFont="true" applyBorder="false" applyAlignment="true" applyProtection="false">
      <alignment horizontal="general" vertical="top" textRotation="0" wrapText="true" indent="0" shrinkToFit="false"/>
    </xf>
    <xf numFmtId="164" fontId="14" fillId="5" borderId="1" applyFont="true" applyBorder="true" applyAlignment="true" applyProtection="false">
      <alignment horizontal="general" vertical="top" textRotation="0" wrapText="true" indent="0" shrinkToFit="false"/>
    </xf>
    <xf numFmtId="164" fontId="15" fillId="0" borderId="6" applyFont="true" applyBorder="true" applyAlignment="true" applyProtection="false">
      <alignment horizontal="general" vertical="top" textRotation="0" wrapText="true" indent="0" shrinkToFit="false"/>
    </xf>
    <xf numFmtId="164" fontId="16" fillId="7" borderId="0" applyFont="true" applyBorder="false" applyAlignment="true" applyProtection="false">
      <alignment horizontal="general" vertical="top" textRotation="0" wrapText="true" indent="0" shrinkToFit="false"/>
    </xf>
    <xf numFmtId="164" fontId="0" fillId="4" borderId="7" applyFont="true" applyBorder="true" applyAlignment="true" applyProtection="false">
      <alignment horizontal="general" vertical="top" textRotation="0" wrapText="true" indent="0" shrinkToFit="false"/>
    </xf>
    <xf numFmtId="164" fontId="13" fillId="17" borderId="8" applyFont="true" applyBorder="true" applyAlignment="true" applyProtection="false">
      <alignment horizontal="general" vertical="top" textRotation="0" wrapText="true" indent="0" shrinkToFit="false"/>
    </xf>
    <xf numFmtId="164" fontId="17" fillId="0" borderId="0" applyFont="true" applyBorder="false" applyAlignment="true" applyProtection="false">
      <alignment horizontal="general" vertical="top" textRotation="0" wrapText="true" indent="0" shrinkToFit="false"/>
    </xf>
    <xf numFmtId="164" fontId="18" fillId="0" borderId="9" applyFont="true" applyBorder="true" applyAlignment="true" applyProtection="false">
      <alignment horizontal="general" vertical="top" textRotation="0" wrapText="true" indent="0" shrinkToFit="false"/>
    </xf>
    <xf numFmtId="164" fontId="19" fillId="0" borderId="0" applyFont="true" applyBorder="false" applyAlignment="true" applyProtection="false">
      <alignment horizontal="general" vertical="top" textRotation="0" wrapText="true" indent="0" shrinkToFit="false"/>
    </xf>
  </cellStyleXfs>
  <cellXfs count="34">
    <xf numFmtId="164" fontId="0" fillId="0" borderId="0" xfId="0" applyFont="false" applyBorder="false" applyAlignment="false" applyProtection="false">
      <alignment horizontal="general" vertical="top" textRotation="0" wrapText="true" indent="0" shrinkToFit="false"/>
      <protection locked="true" hidden="false"/>
    </xf>
    <xf numFmtId="164" fontId="20" fillId="0" borderId="0" xfId="0" applyFont="true" applyBorder="false" applyAlignment="true" applyProtection="false">
      <alignment horizontal="general" vertical="top" textRotation="0" wrapText="true" indent="0" shrinkToFit="false"/>
      <protection locked="true" hidden="false"/>
    </xf>
    <xf numFmtId="164" fontId="21" fillId="19" borderId="10" xfId="0" applyFont="true" applyBorder="true" applyAlignment="true" applyProtection="false">
      <alignment horizontal="center" vertical="center" textRotation="0" wrapText="true" indent="0" shrinkToFit="false"/>
      <protection locked="true" hidden="false"/>
    </xf>
    <xf numFmtId="164" fontId="21" fillId="19" borderId="11" xfId="0" applyFont="true" applyBorder="true" applyAlignment="true" applyProtection="false">
      <alignment horizontal="center" vertical="center" textRotation="0" wrapText="true" indent="0" shrinkToFit="false"/>
      <protection locked="true" hidden="false"/>
    </xf>
    <xf numFmtId="164" fontId="21" fillId="19" borderId="12" xfId="0" applyFont="true" applyBorder="true" applyAlignment="true" applyProtection="false">
      <alignment horizontal="center" vertical="center" textRotation="0" wrapText="true" indent="0" shrinkToFit="false"/>
      <protection locked="true" hidden="false"/>
    </xf>
    <xf numFmtId="164" fontId="21" fillId="19" borderId="10" xfId="0" applyFont="true" applyBorder="true" applyAlignment="true" applyProtection="false">
      <alignment horizontal="general" vertical="center" textRotation="0" wrapText="true" indent="0" shrinkToFit="false"/>
      <protection locked="true" hidden="false"/>
    </xf>
    <xf numFmtId="164" fontId="20" fillId="19" borderId="10" xfId="0" applyFont="true" applyBorder="true" applyAlignment="true" applyProtection="false">
      <alignment horizontal="center" vertical="center" textRotation="0" wrapText="true" indent="0" shrinkToFit="false"/>
      <protection locked="true" hidden="false"/>
    </xf>
    <xf numFmtId="165" fontId="20" fillId="0" borderId="10" xfId="0" applyFont="true" applyBorder="true" applyAlignment="true" applyProtection="false">
      <alignment horizontal="general" vertical="center" textRotation="0" wrapText="true" indent="0" shrinkToFit="false"/>
      <protection locked="true" hidden="false"/>
    </xf>
    <xf numFmtId="165" fontId="20" fillId="0" borderId="11" xfId="0" applyFont="true" applyBorder="true" applyAlignment="true" applyProtection="false">
      <alignment horizontal="general" vertical="center" textRotation="0" wrapText="true" indent="0" shrinkToFit="false"/>
      <protection locked="true" hidden="false"/>
    </xf>
    <xf numFmtId="166" fontId="20" fillId="0" borderId="12" xfId="0" applyFont="true" applyBorder="true" applyAlignment="true" applyProtection="false">
      <alignment horizontal="general" vertical="center" textRotation="0" wrapText="true" indent="0" shrinkToFit="false"/>
      <protection locked="true" hidden="false"/>
    </xf>
    <xf numFmtId="166" fontId="20" fillId="0" borderId="10" xfId="0" applyFont="true" applyBorder="true" applyAlignment="true" applyProtection="false">
      <alignment horizontal="general" vertical="center" textRotation="0" wrapText="true" indent="0" shrinkToFit="false"/>
      <protection locked="true" hidden="false"/>
    </xf>
    <xf numFmtId="164" fontId="21" fillId="20" borderId="11" xfId="0" applyFont="true" applyBorder="true" applyAlignment="true" applyProtection="false">
      <alignment horizontal="center" vertical="center" textRotation="0" wrapText="true" indent="0" shrinkToFit="false"/>
      <protection locked="true" hidden="false"/>
    </xf>
    <xf numFmtId="164" fontId="21" fillId="21" borderId="11" xfId="0" applyFont="true" applyBorder="true" applyAlignment="true" applyProtection="false">
      <alignment horizontal="center" vertical="top" textRotation="0" wrapText="true" indent="0" shrinkToFit="false"/>
      <protection locked="true" hidden="false"/>
    </xf>
    <xf numFmtId="164" fontId="21" fillId="22" borderId="10" xfId="0" applyFont="true" applyBorder="true" applyAlignment="true" applyProtection="false">
      <alignment horizontal="center" vertical="center" textRotation="0" wrapText="true" indent="0" shrinkToFit="false"/>
      <protection locked="true" hidden="false"/>
    </xf>
    <xf numFmtId="164" fontId="20" fillId="0" borderId="10" xfId="0" applyFont="true" applyBorder="true" applyAlignment="true" applyProtection="false">
      <alignment horizontal="general" vertical="center" textRotation="0" wrapText="true" indent="0" shrinkToFit="false"/>
      <protection locked="true" hidden="false"/>
    </xf>
    <xf numFmtId="164" fontId="20" fillId="0" borderId="11" xfId="0" applyFont="true" applyBorder="true" applyAlignment="true" applyProtection="false">
      <alignment horizontal="center" vertical="center" textRotation="0" wrapText="true" indent="0" shrinkToFit="false"/>
      <protection locked="true" hidden="false"/>
    </xf>
    <xf numFmtId="165" fontId="20" fillId="0" borderId="12" xfId="0" applyFont="true" applyBorder="true" applyAlignment="true" applyProtection="false">
      <alignment horizontal="general" vertical="center" textRotation="0" wrapText="false" indent="0" shrinkToFit="false"/>
      <protection locked="true" hidden="false"/>
    </xf>
    <xf numFmtId="165" fontId="20" fillId="0" borderId="10" xfId="0" applyFont="true" applyBorder="true" applyAlignment="true" applyProtection="false">
      <alignment horizontal="general" vertical="center" textRotation="0" wrapText="false" indent="0" shrinkToFit="false"/>
      <protection locked="true" hidden="false"/>
    </xf>
    <xf numFmtId="165" fontId="20" fillId="0" borderId="12" xfId="0" applyFont="true" applyBorder="true" applyAlignment="true" applyProtection="false">
      <alignment horizontal="general" vertical="center" textRotation="0" wrapText="true" indent="0" shrinkToFit="false"/>
      <protection locked="true" hidden="false"/>
    </xf>
    <xf numFmtId="167" fontId="20" fillId="0" borderId="12" xfId="0" applyFont="true" applyBorder="true" applyAlignment="true" applyProtection="false">
      <alignment horizontal="general" vertical="center" textRotation="0" wrapText="true" indent="0" shrinkToFit="false"/>
      <protection locked="true" hidden="false"/>
    </xf>
    <xf numFmtId="167" fontId="20" fillId="0" borderId="10" xfId="0" applyFont="true" applyBorder="true" applyAlignment="true" applyProtection="false">
      <alignment horizontal="general" vertical="center" textRotation="0" wrapText="true" indent="0" shrinkToFit="false"/>
      <protection locked="true" hidden="false"/>
    </xf>
    <xf numFmtId="167" fontId="20" fillId="0" borderId="13" xfId="0" applyFont="true" applyBorder="true" applyAlignment="true" applyProtection="false">
      <alignment horizontal="general" vertical="center" textRotation="0" wrapText="true" indent="0" shrinkToFit="false"/>
      <protection locked="true" hidden="false"/>
    </xf>
    <xf numFmtId="167" fontId="20" fillId="0" borderId="14" xfId="0" applyFont="true" applyBorder="true" applyAlignment="true" applyProtection="false">
      <alignment horizontal="general" vertical="center" textRotation="0" wrapText="true" indent="0" shrinkToFit="false"/>
      <protection locked="true" hidden="false"/>
    </xf>
    <xf numFmtId="167" fontId="20" fillId="0" borderId="15" xfId="0" applyFont="true" applyBorder="true" applyAlignment="true" applyProtection="false">
      <alignment horizontal="general" vertical="center" textRotation="0" wrapText="true" indent="0" shrinkToFit="false"/>
      <protection locked="true" hidden="false"/>
    </xf>
    <xf numFmtId="167" fontId="20" fillId="0" borderId="16" xfId="0" applyFont="true" applyBorder="true" applyAlignment="true" applyProtection="false">
      <alignment horizontal="general" vertical="center" textRotation="0" wrapText="true" indent="0" shrinkToFit="false"/>
      <protection locked="true" hidden="false"/>
    </xf>
    <xf numFmtId="164" fontId="20" fillId="0" borderId="10" xfId="0" applyFont="true" applyBorder="true" applyAlignment="true" applyProtection="false">
      <alignment horizontal="right" vertical="center" textRotation="0" wrapText="true" indent="0" shrinkToFit="false"/>
      <protection locked="true" hidden="false"/>
    </xf>
    <xf numFmtId="164" fontId="21" fillId="21" borderId="11" xfId="0" applyFont="true" applyBorder="true" applyAlignment="true" applyProtection="false">
      <alignment horizontal="center" vertical="center" textRotation="0" wrapText="true" indent="0" shrinkToFit="false"/>
      <protection locked="true" hidden="false"/>
    </xf>
    <xf numFmtId="167" fontId="20" fillId="0" borderId="11" xfId="0" applyFont="true" applyBorder="true" applyAlignment="true" applyProtection="false">
      <alignment horizontal="general" vertical="center" textRotation="0" wrapText="true" indent="0" shrinkToFit="false"/>
      <protection locked="true" hidden="false"/>
    </xf>
    <xf numFmtId="164" fontId="21" fillId="19" borderId="10" xfId="0" applyFont="true" applyBorder="true" applyAlignment="true" applyProtection="false">
      <alignment horizontal="left" vertical="center" textRotation="0" wrapText="true" indent="0" shrinkToFit="false"/>
      <protection locked="true" hidden="false"/>
    </xf>
    <xf numFmtId="167" fontId="20" fillId="0" borderId="17" xfId="0" applyFont="true" applyBorder="true" applyAlignment="true" applyProtection="false">
      <alignment horizontal="general" vertical="center" textRotation="0" wrapText="true" indent="0" shrinkToFit="false"/>
      <protection locked="true" hidden="false"/>
    </xf>
    <xf numFmtId="167" fontId="20" fillId="0" borderId="18" xfId="0" applyFont="true" applyBorder="true" applyAlignment="true" applyProtection="false">
      <alignment horizontal="general" vertical="center" textRotation="0" wrapText="true" indent="0" shrinkToFit="false"/>
      <protection locked="true" hidden="false"/>
    </xf>
    <xf numFmtId="168" fontId="20" fillId="0" borderId="10" xfId="0" applyFont="true" applyBorder="true" applyAlignment="true" applyProtection="false">
      <alignment horizontal="general" vertical="center" textRotation="0" wrapText="true" indent="0" shrinkToFit="false"/>
      <protection locked="true" hidden="false"/>
    </xf>
    <xf numFmtId="168" fontId="20" fillId="0" borderId="11" xfId="0" applyFont="true" applyBorder="true" applyAlignment="true" applyProtection="false">
      <alignment horizontal="center" vertical="center" textRotation="0" wrapText="true" indent="0" shrinkToFit="false"/>
      <protection locked="true" hidden="false"/>
    </xf>
    <xf numFmtId="167" fontId="20" fillId="0" borderId="19" xfId="0" applyFont="true" applyBorder="true" applyAlignment="true" applyProtection="false">
      <alignment horizontal="general" vertical="center" textRotation="0" wrapText="true" indent="0" shrinkToFit="false"/>
      <protection locked="true" hidden="false"/>
    </xf>
  </cellXfs>
  <cellStyles count="47">
    <cellStyle name="Normal" xfId="0" builtinId="0"/>
    <cellStyle name="Comma" xfId="15" builtinId="3"/>
    <cellStyle name="Comma [0]" xfId="16" builtinId="6"/>
    <cellStyle name="Currency" xfId="17" builtinId="4"/>
    <cellStyle name="Currency [0]" xfId="18" builtinId="7"/>
    <cellStyle name="Percent" xfId="19" builtinId="5"/>
    <cellStyle name="20% - Accent1" xfId="20"/>
    <cellStyle name="20% - Accent2" xfId="21"/>
    <cellStyle name="20% - Accent3" xfId="22"/>
    <cellStyle name="20% - Accent4" xfId="23"/>
    <cellStyle name="20% - Accent5" xfId="24"/>
    <cellStyle name="20% - Accent6" xfId="25"/>
    <cellStyle name="40% - Accent1" xfId="26"/>
    <cellStyle name="40% - Accent2" xfId="27"/>
    <cellStyle name="40% - Accent3" xfId="28"/>
    <cellStyle name="40% - Accent4" xfId="29"/>
    <cellStyle name="40% - Accent5" xfId="30"/>
    <cellStyle name="40% - Accent6" xfId="31"/>
    <cellStyle name="60% - Accent1" xfId="32"/>
    <cellStyle name="60% - Accent2" xfId="33"/>
    <cellStyle name="60% - Accent3" xfId="34"/>
    <cellStyle name="60% - Accent4" xfId="35"/>
    <cellStyle name="60% - Accent5" xfId="36"/>
    <cellStyle name="60% - Accent6" xfId="37"/>
    <cellStyle name="Accent1" xfId="38"/>
    <cellStyle name="Accent2" xfId="39"/>
    <cellStyle name="Accent3" xfId="40"/>
    <cellStyle name="Accent4" xfId="41"/>
    <cellStyle name="Accent5" xfId="42"/>
    <cellStyle name="Accent6" xfId="43"/>
    <cellStyle name="Bad 1" xfId="44"/>
    <cellStyle name="Calculation" xfId="45"/>
    <cellStyle name="Check Cell" xfId="46"/>
    <cellStyle name="Explanatory Text" xfId="47"/>
    <cellStyle name="Good 1" xfId="48"/>
    <cellStyle name="Heading 1 1" xfId="49"/>
    <cellStyle name="Heading 2 1" xfId="50"/>
    <cellStyle name="Heading 3" xfId="51"/>
    <cellStyle name="Heading 4" xfId="52"/>
    <cellStyle name="Input" xfId="53"/>
    <cellStyle name="Linked Cell" xfId="54"/>
    <cellStyle name="Neutral 1" xfId="55"/>
    <cellStyle name="Note 1" xfId="56"/>
    <cellStyle name="Output" xfId="57"/>
    <cellStyle name="Title" xfId="58"/>
    <cellStyle name="Total" xfId="59"/>
    <cellStyle name="Warning Text" xfId="60"/>
  </cellStyles>
  <dxfs count="12">
    <dxf>
      <font>
        <name val="Verdana"/>
        <family val="0"/>
        <color rgb="FFE32400"/>
        <sz val="12"/>
      </font>
    </dxf>
    <dxf>
      <font>
        <name val="Verdana"/>
        <family val="0"/>
        <color rgb="FF000000"/>
        <sz val="12"/>
      </font>
      <fill>
        <patternFill>
          <bgColor rgb="FF98EFEA"/>
        </patternFill>
      </fill>
    </dxf>
    <dxf>
      <font>
        <name val="Verdana"/>
        <family val="0"/>
        <color rgb="FF000000"/>
        <sz val="12"/>
      </font>
      <fill>
        <patternFill>
          <bgColor rgb="FFFF9781"/>
        </patternFill>
      </fill>
    </dxf>
    <dxf>
      <font>
        <name val="Verdana"/>
        <family val="0"/>
        <color rgb="FF000000"/>
        <sz val="12"/>
      </font>
      <fill>
        <patternFill>
          <bgColor rgb="FFFF9781"/>
        </patternFill>
      </fill>
    </dxf>
    <dxf>
      <font>
        <name val="Verdana"/>
        <family val="0"/>
        <color rgb="FF000000"/>
        <sz val="12"/>
      </font>
      <fill>
        <patternFill>
          <bgColor rgb="FF98EFEA"/>
        </patternFill>
      </fill>
    </dxf>
    <dxf>
      <font>
        <name val="Verdana"/>
        <family val="0"/>
        <color rgb="FFFEFEFE"/>
        <sz val="12"/>
      </font>
    </dxf>
    <dxf>
      <font>
        <name val="Verdana"/>
        <family val="0"/>
        <color rgb="FFE32400"/>
        <sz val="12"/>
      </font>
    </dxf>
    <dxf>
      <font>
        <name val="Verdana"/>
        <family val="0"/>
        <color rgb="FF000000"/>
        <sz val="12"/>
      </font>
      <fill>
        <patternFill>
          <bgColor rgb="FF98EFEA"/>
        </patternFill>
      </fill>
    </dxf>
    <dxf>
      <font>
        <name val="Verdana"/>
        <family val="0"/>
        <color rgb="FF000000"/>
        <sz val="12"/>
      </font>
      <fill>
        <patternFill>
          <bgColor rgb="FFFF9781"/>
        </patternFill>
      </fill>
    </dxf>
    <dxf>
      <font>
        <name val="Verdana"/>
        <family val="0"/>
        <color rgb="FF000000"/>
        <sz val="12"/>
      </font>
      <fill>
        <patternFill>
          <bgColor rgb="FFFF9781"/>
        </patternFill>
      </fill>
    </dxf>
    <dxf>
      <font>
        <name val="Verdana"/>
        <family val="0"/>
        <color rgb="FF000000"/>
        <sz val="12"/>
      </font>
      <fill>
        <patternFill>
          <bgColor rgb="FF98EFEA"/>
        </patternFill>
      </fill>
    </dxf>
    <dxf>
      <font>
        <name val="Verdana"/>
        <family val="0"/>
        <color rgb="FFFEFEFE"/>
        <sz val="12"/>
      </font>
    </dxf>
  </dxfs>
  <colors>
    <indexedColors>
      <rgbColor rgb="FF000000"/>
      <rgbColor rgb="FFFEFEFE"/>
      <rgbColor rgb="FFE32400"/>
      <rgbColor rgb="FF00FF00"/>
      <rgbColor rgb="FF0000FF"/>
      <rgbColor rgb="FFFFFF00"/>
      <rgbColor rgb="FFFF00FF"/>
      <rgbColor rgb="FF00FFFF"/>
      <rgbColor rgb="FF800000"/>
      <rgbColor rgb="FF008000"/>
      <rgbColor rgb="FF000080"/>
      <rgbColor rgb="FF808000"/>
      <rgbColor rgb="FF800080"/>
      <rgbColor rgb="FF008080"/>
      <rgbColor rgb="FFBFBFBF"/>
      <rgbColor rgb="FF808080"/>
      <rgbColor rgb="FFBDC0BF"/>
      <rgbColor rgb="FF993366"/>
      <rgbColor rgb="FFFFFFCC"/>
      <rgbColor rgb="FFE0E0E0"/>
      <rgbColor rgb="FF660066"/>
      <rgbColor rgb="FFFF8080"/>
      <rgbColor rgb="FF0066CC"/>
      <rgbColor rgb="FFDBDBDB"/>
      <rgbColor rgb="FF000080"/>
      <rgbColor rgb="FFFF00FF"/>
      <rgbColor rgb="FFFFFF00"/>
      <rgbColor rgb="FF00FFFF"/>
      <rgbColor rgb="FF800080"/>
      <rgbColor rgb="FF800000"/>
      <rgbColor rgb="FF008080"/>
      <rgbColor rgb="FF0000FF"/>
      <rgbColor rgb="FF00CCFF"/>
      <rgbColor rgb="FFCCFFFF"/>
      <rgbColor rgb="FFCCFFCC"/>
      <rgbColor rgb="FFFFFF99"/>
      <rgbColor rgb="FF98EFEA"/>
      <rgbColor rgb="FFFF99CC"/>
      <rgbColor rgb="FFCC99FF"/>
      <rgbColor rgb="FFFFCC99"/>
      <rgbColor rgb="FF3366FF"/>
      <rgbColor rgb="FF489BC9"/>
      <rgbColor rgb="FFFF9781"/>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4</xdr:col>
      <xdr:colOff>0</xdr:colOff>
      <xdr:row>97</xdr:row>
      <xdr:rowOff>75960</xdr:rowOff>
    </xdr:from>
    <xdr:to>
      <xdr:col>14</xdr:col>
      <xdr:colOff>383040</xdr:colOff>
      <xdr:row>103</xdr:row>
      <xdr:rowOff>47520</xdr:rowOff>
    </xdr:to>
    <xdr:sp>
      <xdr:nvSpPr>
        <xdr:cNvPr id="0" name="Shape 2"/>
        <xdr:cNvSpPr/>
      </xdr:nvSpPr>
      <xdr:spPr>
        <a:xfrm>
          <a:off x="2728080" y="25371720"/>
          <a:ext cx="4848120" cy="1343160"/>
        </a:xfrm>
        <a:prstGeom prst="rect">
          <a:avLst/>
        </a:prstGeom>
        <a:noFill/>
        <a:ln w="0">
          <a:noFill/>
        </a:ln>
      </xdr:spPr>
      <xdr:style>
        <a:lnRef idx="0"/>
        <a:fillRef idx="0"/>
        <a:effectRef idx="0"/>
        <a:fontRef idx="minor"/>
      </xdr:style>
      <xdr:txBody>
        <a:bodyPr lIns="50760" rIns="50760" tIns="50760" bIns="50760" anchor="t">
          <a:noAutofit/>
        </a:bodyPr>
        <a:p>
          <a:r>
            <a:rPr b="0" lang="en-US" sz="1100" spc="-1" strike="noStrike" u="sng">
              <a:solidFill>
                <a:srgbClr val="000000"/>
              </a:solidFill>
              <a:uFillTx/>
              <a:latin typeface="Arial"/>
            </a:rPr>
            <a:t>Notes</a:t>
          </a:r>
          <a:endParaRPr b="0" lang="en-US" sz="1100" spc="-1" strike="noStrike">
            <a:latin typeface="Times New Roman"/>
          </a:endParaRPr>
        </a:p>
        <a:p>
          <a:endParaRPr b="0" lang="en-US" sz="1100" spc="-1" strike="noStrike">
            <a:latin typeface="Times New Roman"/>
          </a:endParaRPr>
        </a:p>
        <a:p>
          <a:r>
            <a:rPr b="0" lang="en-US" sz="1100" spc="-1" strike="noStrike">
              <a:solidFill>
                <a:srgbClr val="000000"/>
              </a:solidFill>
              <a:latin typeface="Arial"/>
            </a:rPr>
            <a:t>Each pair of rows represents the two looking times within a single experiment from all participants.</a:t>
          </a:r>
          <a:endParaRPr b="0" lang="en-US" sz="1100" spc="-1" strike="noStrike">
            <a:latin typeface="Times New Roman"/>
          </a:endParaRPr>
        </a:p>
        <a:p>
          <a:r>
            <a:rPr b="0" lang="en-US" sz="1100" spc="-1" strike="noStrike">
              <a:solidFill>
                <a:srgbClr val="000000"/>
              </a:solidFill>
              <a:latin typeface="Arial"/>
            </a:rPr>
            <a:t>“</a:t>
          </a:r>
          <a:r>
            <a:rPr b="0" lang="en-US" sz="1100" spc="-1" strike="noStrike">
              <a:solidFill>
                <a:srgbClr val="000000"/>
              </a:solidFill>
              <a:latin typeface="Arial"/>
            </a:rPr>
            <a:t>Inc” and “Con” refer to the two test events, where H</a:t>
          </a:r>
          <a:r>
            <a:rPr b="0" lang="en-US" sz="1100" spc="-1" strike="noStrike" baseline="-8000">
              <a:solidFill>
                <a:srgbClr val="000000"/>
              </a:solidFill>
              <a:latin typeface="Arial"/>
            </a:rPr>
            <a:t>1</a:t>
          </a:r>
          <a:r>
            <a:rPr b="0" lang="en-US" sz="1100" spc="-1" strike="noStrike">
              <a:solidFill>
                <a:srgbClr val="000000"/>
              </a:solidFill>
              <a:latin typeface="Arial"/>
            </a:rPr>
            <a:t> predicted that the looking times to the Inc test would be longer than those to the Con test, and H</a:t>
          </a:r>
          <a:r>
            <a:rPr b="0" lang="en-US" sz="1100" spc="-1" strike="noStrike" baseline="-8000">
              <a:solidFill>
                <a:srgbClr val="000000"/>
              </a:solidFill>
              <a:latin typeface="Arial"/>
            </a:rPr>
            <a:t>0</a:t>
          </a:r>
          <a:r>
            <a:rPr b="0" lang="en-US" sz="1100" spc="-1" strike="noStrike">
              <a:solidFill>
                <a:srgbClr val="000000"/>
              </a:solidFill>
              <a:latin typeface="Arial"/>
            </a:rPr>
            <a:t> predicted no difference.</a:t>
          </a:r>
          <a:endParaRPr b="0" lang="en-US" sz="1100" spc="-1" strike="noStrike">
            <a:latin typeface="Times New Roman"/>
          </a:endParaRPr>
        </a:p>
      </xdr:txBody>
    </xdr:sp>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5</xdr:col>
      <xdr:colOff>0</xdr:colOff>
      <xdr:row>53</xdr:row>
      <xdr:rowOff>18720</xdr:rowOff>
    </xdr:from>
    <xdr:to>
      <xdr:col>14</xdr:col>
      <xdr:colOff>434880</xdr:colOff>
      <xdr:row>62</xdr:row>
      <xdr:rowOff>181080</xdr:rowOff>
    </xdr:to>
    <xdr:sp>
      <xdr:nvSpPr>
        <xdr:cNvPr id="1" name="Shape 4"/>
        <xdr:cNvSpPr/>
      </xdr:nvSpPr>
      <xdr:spPr>
        <a:xfrm>
          <a:off x="3266280" y="13286520"/>
          <a:ext cx="4892760" cy="2219760"/>
        </a:xfrm>
        <a:prstGeom prst="rect">
          <a:avLst/>
        </a:prstGeom>
        <a:noFill/>
        <a:ln w="0">
          <a:noFill/>
        </a:ln>
      </xdr:spPr>
      <xdr:style>
        <a:lnRef idx="0"/>
        <a:fillRef idx="0"/>
        <a:effectRef idx="0"/>
        <a:fontRef idx="minor"/>
      </xdr:style>
      <xdr:txBody>
        <a:bodyPr lIns="50760" rIns="50760" tIns="50760" bIns="50760" anchor="t">
          <a:noAutofit/>
        </a:bodyPr>
        <a:p>
          <a:r>
            <a:rPr b="0" lang="en-US" sz="1100" spc="-1" strike="noStrike" u="sng">
              <a:solidFill>
                <a:srgbClr val="000000"/>
              </a:solidFill>
              <a:uFillTx/>
              <a:latin typeface="Arial"/>
            </a:rPr>
            <a:t>Notes</a:t>
          </a:r>
          <a:endParaRPr b="0" lang="en-US" sz="1100" spc="-1" strike="noStrike">
            <a:latin typeface="Times New Roman"/>
          </a:endParaRPr>
        </a:p>
        <a:p>
          <a:endParaRPr b="0" lang="en-US" sz="1100" spc="-1" strike="noStrike">
            <a:latin typeface="Times New Roman"/>
          </a:endParaRPr>
        </a:p>
        <a:p>
          <a:r>
            <a:rPr b="0" lang="en-US" sz="1100" spc="-1" strike="noStrike">
              <a:solidFill>
                <a:srgbClr val="000000"/>
              </a:solidFill>
              <a:latin typeface="Arial"/>
            </a:rPr>
            <a:t>“</a:t>
          </a:r>
          <a:r>
            <a:rPr b="0" lang="en-US" sz="1100" spc="-1" strike="noStrike">
              <a:solidFill>
                <a:srgbClr val="000000"/>
              </a:solidFill>
              <a:latin typeface="Arial"/>
            </a:rPr>
            <a:t>Consistent Test” and “Inconsistent Test” refer to the two conditions within an experiment, where H</a:t>
          </a:r>
          <a:r>
            <a:rPr b="0" lang="en-US" sz="1100" spc="-1" strike="noStrike" baseline="-8000">
              <a:solidFill>
                <a:srgbClr val="000000"/>
              </a:solidFill>
              <a:latin typeface="Arial"/>
            </a:rPr>
            <a:t>1</a:t>
          </a:r>
          <a:r>
            <a:rPr b="0" lang="en-US" sz="1100" spc="-1" strike="noStrike">
              <a:solidFill>
                <a:srgbClr val="000000"/>
              </a:solidFill>
              <a:latin typeface="Arial"/>
            </a:rPr>
            <a:t> predicts that the looking times to the Inconsistent Test are longer than those to the Consistent Test, while H</a:t>
          </a:r>
          <a:r>
            <a:rPr b="0" lang="en-US" sz="1100" spc="-1" strike="noStrike" baseline="-8000">
              <a:solidFill>
                <a:srgbClr val="000000"/>
              </a:solidFill>
              <a:latin typeface="Arial"/>
            </a:rPr>
            <a:t>0</a:t>
          </a:r>
          <a:r>
            <a:rPr b="0" lang="en-US" sz="1100" spc="-1" strike="noStrike">
              <a:solidFill>
                <a:srgbClr val="000000"/>
              </a:solidFill>
              <a:latin typeface="Arial"/>
            </a:rPr>
            <a:t> predicts no difference.</a:t>
          </a:r>
          <a:endParaRPr b="0" lang="en-US" sz="1100" spc="-1" strike="noStrike">
            <a:latin typeface="Times New Roman"/>
          </a:endParaRPr>
        </a:p>
        <a:p>
          <a:r>
            <a:rPr b="0" lang="en-US" sz="1100" spc="-1" strike="noStrike">
              <a:solidFill>
                <a:srgbClr val="000000"/>
              </a:solidFill>
              <a:latin typeface="Arial"/>
            </a:rPr>
            <a:t>P values are based on two-tailed t-tests.</a:t>
          </a:r>
          <a:endParaRPr b="0" lang="en-US" sz="1100" spc="-1" strike="noStrike">
            <a:latin typeface="Times New Roman"/>
          </a:endParaRPr>
        </a:p>
        <a:p>
          <a:r>
            <a:rPr b="0" lang="en-US" sz="1100" spc="-1" strike="noStrike">
              <a:solidFill>
                <a:srgbClr val="000000"/>
              </a:solidFill>
              <a:latin typeface="Arial"/>
            </a:rPr>
            <a:t>The first column of log-Bayes factors represents the results of the Bayesian analysis assuming a fixed effect. When this analysis strongly supports H</a:t>
          </a:r>
          <a:r>
            <a:rPr b="0" lang="en-US" sz="1100" spc="-1" strike="noStrike" baseline="-8000">
              <a:solidFill>
                <a:srgbClr val="000000"/>
              </a:solidFill>
              <a:latin typeface="Arial"/>
            </a:rPr>
            <a:t>0</a:t>
          </a:r>
          <a:r>
            <a:rPr b="0" lang="en-US" sz="1100" spc="-1" strike="noStrike">
              <a:solidFill>
                <a:srgbClr val="000000"/>
              </a:solidFill>
              <a:latin typeface="Arial"/>
            </a:rPr>
            <a:t> (lBF &lt; -1), the second column shows an additional analysis, which contrasts the opposite H</a:t>
          </a:r>
          <a:r>
            <a:rPr b="0" lang="en-US" sz="1100" spc="-1" strike="noStrike" baseline="-8000">
              <a:solidFill>
                <a:srgbClr val="000000"/>
              </a:solidFill>
              <a:latin typeface="Arial"/>
            </a:rPr>
            <a:t>1</a:t>
          </a:r>
          <a:r>
            <a:rPr b="0" lang="en-US" sz="1100" spc="-1" strike="noStrike">
              <a:solidFill>
                <a:srgbClr val="000000"/>
              </a:solidFill>
              <a:latin typeface="Arial"/>
            </a:rPr>
            <a:t> (LT to Consistent Test &gt; LT to Inconsistent Test) to H</a:t>
          </a:r>
          <a:r>
            <a:rPr b="0" lang="en-US" sz="1100" spc="-1" strike="noStrike" baseline="-8000">
              <a:solidFill>
                <a:srgbClr val="000000"/>
              </a:solidFill>
              <a:latin typeface="Arial"/>
            </a:rPr>
            <a:t>0</a:t>
          </a:r>
          <a:r>
            <a:rPr b="0" lang="en-US" sz="1100" spc="-1" strike="noStrike">
              <a:solidFill>
                <a:srgbClr val="000000"/>
              </a:solidFill>
              <a:latin typeface="Arial"/>
            </a:rPr>
            <a:t>.</a:t>
          </a:r>
          <a:endParaRPr b="0" lang="en-US" sz="1100" spc="-1" strike="noStrike">
            <a:latin typeface="Times New Roman"/>
          </a:endParaRPr>
        </a:p>
        <a:p>
          <a:r>
            <a:rPr b="0" lang="en-US" sz="1100" spc="-1" strike="noStrike">
              <a:solidFill>
                <a:srgbClr val="000000"/>
              </a:solidFill>
              <a:latin typeface="Arial"/>
            </a:rPr>
            <a:t>The third column of log-Bayes factors shows the results of Bayesian analyses assuming variable effect sizes.</a:t>
          </a:r>
          <a:endParaRPr b="0" lang="en-US" sz="1100" spc="-1" strike="noStrike">
            <a:latin typeface="Times New Roman"/>
          </a:endParaRPr>
        </a:p>
      </xdr:txBody>
    </xdr:sp>
    <xdr:clientData/>
  </xdr:twoCellAnchor>
</xdr:wsDr>
</file>

<file path=xl/drawings/drawing3.xml><?xml version="1.0" encoding="utf-8"?>
<xdr:wsDr xmlns:xdr="http://schemas.openxmlformats.org/drawingml/2006/spreadsheetDrawing" xmlns:a="http://schemas.openxmlformats.org/drawingml/2006/main" xmlns:r="http://schemas.openxmlformats.org/officeDocument/2006/relationships">
  <xdr:twoCellAnchor editAs="oneCell">
    <xdr:from>
      <xdr:col>5</xdr:col>
      <xdr:colOff>234720</xdr:colOff>
      <xdr:row>154</xdr:row>
      <xdr:rowOff>95400</xdr:rowOff>
    </xdr:from>
    <xdr:to>
      <xdr:col>15</xdr:col>
      <xdr:colOff>139320</xdr:colOff>
      <xdr:row>170</xdr:row>
      <xdr:rowOff>57240</xdr:rowOff>
    </xdr:to>
    <xdr:sp>
      <xdr:nvSpPr>
        <xdr:cNvPr id="2" name="Shape 6"/>
        <xdr:cNvSpPr/>
      </xdr:nvSpPr>
      <xdr:spPr>
        <a:xfrm>
          <a:off x="3275640" y="38941560"/>
          <a:ext cx="4857840" cy="3619440"/>
        </a:xfrm>
        <a:prstGeom prst="rect">
          <a:avLst/>
        </a:prstGeom>
        <a:noFill/>
        <a:ln w="0">
          <a:noFill/>
        </a:ln>
      </xdr:spPr>
      <xdr:style>
        <a:lnRef idx="0"/>
        <a:fillRef idx="0"/>
        <a:effectRef idx="0"/>
        <a:fontRef idx="minor"/>
      </xdr:style>
      <xdr:txBody>
        <a:bodyPr lIns="50760" rIns="50760" tIns="50760" bIns="50760" anchor="t">
          <a:noAutofit/>
        </a:bodyPr>
        <a:p>
          <a:r>
            <a:rPr b="0" lang="en-US" sz="1100" spc="-1" strike="noStrike" u="sng">
              <a:solidFill>
                <a:srgbClr val="000000"/>
              </a:solidFill>
              <a:uFillTx/>
              <a:latin typeface="Arial"/>
            </a:rPr>
            <a:t>Notes</a:t>
          </a:r>
          <a:endParaRPr b="0" lang="en-US" sz="1100" spc="-1" strike="noStrike">
            <a:latin typeface="Times New Roman"/>
          </a:endParaRPr>
        </a:p>
        <a:p>
          <a:endParaRPr b="0" lang="en-US" sz="1100" spc="-1" strike="noStrike">
            <a:latin typeface="Times New Roman"/>
          </a:endParaRPr>
        </a:p>
        <a:p>
          <a:r>
            <a:rPr b="0" lang="en-US" sz="1100" spc="-1" strike="noStrike">
              <a:solidFill>
                <a:srgbClr val="000000"/>
              </a:solidFill>
              <a:latin typeface="Arial"/>
            </a:rPr>
            <a:t>“</a:t>
          </a:r>
          <a:r>
            <a:rPr b="0" lang="en-US" sz="1100" spc="-1" strike="noStrike">
              <a:solidFill>
                <a:srgbClr val="000000"/>
              </a:solidFill>
              <a:latin typeface="Arial"/>
            </a:rPr>
            <a:t>Consistent Test” and “Inconsistent Test” refer to the two conditions within an experiment, where H</a:t>
          </a:r>
          <a:r>
            <a:rPr b="0" lang="en-US" sz="1100" spc="-1" strike="noStrike" baseline="-8000">
              <a:solidFill>
                <a:srgbClr val="000000"/>
              </a:solidFill>
              <a:latin typeface="Arial"/>
            </a:rPr>
            <a:t>1</a:t>
          </a:r>
          <a:r>
            <a:rPr b="0" lang="en-US" sz="1100" spc="-1" strike="noStrike">
              <a:solidFill>
                <a:srgbClr val="000000"/>
              </a:solidFill>
              <a:latin typeface="Arial"/>
            </a:rPr>
            <a:t> predicts that the looking times to the Inconsistent Test are longer than those to the Consistent Test, while H</a:t>
          </a:r>
          <a:r>
            <a:rPr b="0" lang="en-US" sz="1100" spc="-1" strike="noStrike" baseline="-8000">
              <a:solidFill>
                <a:srgbClr val="000000"/>
              </a:solidFill>
              <a:latin typeface="Arial"/>
            </a:rPr>
            <a:t>0</a:t>
          </a:r>
          <a:r>
            <a:rPr b="0" lang="en-US" sz="1100" spc="-1" strike="noStrike">
              <a:solidFill>
                <a:srgbClr val="000000"/>
              </a:solidFill>
              <a:latin typeface="Arial"/>
            </a:rPr>
            <a:t> predicts no difference.</a:t>
          </a:r>
          <a:endParaRPr b="0" lang="en-US" sz="1100" spc="-1" strike="noStrike">
            <a:latin typeface="Times New Roman"/>
          </a:endParaRPr>
        </a:p>
        <a:p>
          <a:r>
            <a:rPr b="0" lang="en-US" sz="1100" spc="-1" strike="noStrike">
              <a:solidFill>
                <a:srgbClr val="000000"/>
              </a:solidFill>
              <a:latin typeface="Arial"/>
            </a:rPr>
            <a:t>Log-transformed data are estimated by the assumption of log-normal distribution of raw data.</a:t>
          </a:r>
          <a:endParaRPr b="0" lang="en-US" sz="1100" spc="-1" strike="noStrike">
            <a:latin typeface="Times New Roman"/>
          </a:endParaRPr>
        </a:p>
        <a:p>
          <a:r>
            <a:rPr b="0" lang="en-US" sz="1100" spc="-1" strike="noStrike">
              <a:solidFill>
                <a:srgbClr val="000000"/>
              </a:solidFill>
              <a:latin typeface="Arial"/>
            </a:rPr>
            <a:t>P values are based on two-tailed t-tests.</a:t>
          </a:r>
          <a:endParaRPr b="0" lang="en-US" sz="1100" spc="-1" strike="noStrike">
            <a:latin typeface="Times New Roman"/>
          </a:endParaRPr>
        </a:p>
        <a:p>
          <a:r>
            <a:rPr b="0" lang="en-US" sz="1100" spc="-1" strike="noStrike">
              <a:solidFill>
                <a:srgbClr val="000000"/>
              </a:solidFill>
              <a:latin typeface="Arial"/>
            </a:rPr>
            <a:t>Pearson correlations in Raw data were calculated from t-values, whenever these were available.</a:t>
          </a:r>
          <a:endParaRPr b="0" lang="en-US" sz="1100" spc="-1" strike="noStrike">
            <a:latin typeface="Times New Roman"/>
          </a:endParaRPr>
        </a:p>
        <a:p>
          <a:r>
            <a:rPr b="0" lang="en-US" sz="1100" spc="-1" strike="noStrike">
              <a:solidFill>
                <a:srgbClr val="000000"/>
              </a:solidFill>
              <a:latin typeface="Arial"/>
            </a:rPr>
            <a:t>Pearson correlations in log-transformed data were estimated from Pearson correlations from raw data when these were available. Otherwise, they are set to the average correlation among the experiments in which these correlations could be estimated.</a:t>
          </a:r>
          <a:endParaRPr b="0" lang="en-US" sz="1100" spc="-1" strike="noStrike">
            <a:latin typeface="Times New Roman"/>
          </a:endParaRPr>
        </a:p>
        <a:p>
          <a:r>
            <a:rPr b="0" lang="en-US" sz="1100" spc="-1" strike="noStrike">
              <a:solidFill>
                <a:srgbClr val="000000"/>
              </a:solidFill>
              <a:latin typeface="Arial"/>
            </a:rPr>
            <a:t>The first column of log-Bayes factors represents the results of the Bayesian analysis assuming a fixed effect. When this analysis strongly supports H</a:t>
          </a:r>
          <a:r>
            <a:rPr b="0" lang="en-US" sz="1100" spc="-1" strike="noStrike" baseline="-8000">
              <a:solidFill>
                <a:srgbClr val="000000"/>
              </a:solidFill>
              <a:latin typeface="Arial"/>
            </a:rPr>
            <a:t>0</a:t>
          </a:r>
          <a:r>
            <a:rPr b="0" lang="en-US" sz="1100" spc="-1" strike="noStrike">
              <a:solidFill>
                <a:srgbClr val="000000"/>
              </a:solidFill>
              <a:latin typeface="Arial"/>
            </a:rPr>
            <a:t> (lBF &lt; -1), the second column shows an additional analysis, which contrasts the opposite H</a:t>
          </a:r>
          <a:r>
            <a:rPr b="0" lang="en-US" sz="1100" spc="-1" strike="noStrike" baseline="-8000">
              <a:solidFill>
                <a:srgbClr val="000000"/>
              </a:solidFill>
              <a:latin typeface="Arial"/>
            </a:rPr>
            <a:t>1</a:t>
          </a:r>
          <a:r>
            <a:rPr b="0" lang="en-US" sz="1100" spc="-1" strike="noStrike">
              <a:solidFill>
                <a:srgbClr val="000000"/>
              </a:solidFill>
              <a:latin typeface="Arial"/>
            </a:rPr>
            <a:t> (LT to Consistent Test &gt; LT to Inconsistent Test) to H</a:t>
          </a:r>
          <a:r>
            <a:rPr b="0" lang="en-US" sz="1100" spc="-1" strike="noStrike" baseline="-8000">
              <a:solidFill>
                <a:srgbClr val="000000"/>
              </a:solidFill>
              <a:latin typeface="Arial"/>
            </a:rPr>
            <a:t>0</a:t>
          </a:r>
          <a:r>
            <a:rPr b="0" lang="en-US" sz="1100" spc="-1" strike="noStrike">
              <a:solidFill>
                <a:srgbClr val="000000"/>
              </a:solidFill>
              <a:latin typeface="Arial"/>
            </a:rPr>
            <a:t>.</a:t>
          </a:r>
          <a:endParaRPr b="0" lang="en-US" sz="1100" spc="-1" strike="noStrike">
            <a:latin typeface="Times New Roman"/>
          </a:endParaRPr>
        </a:p>
        <a:p>
          <a:r>
            <a:rPr b="0" lang="en-US" sz="1100" spc="-1" strike="noStrike">
              <a:solidFill>
                <a:srgbClr val="000000"/>
              </a:solidFill>
              <a:latin typeface="Arial"/>
            </a:rPr>
            <a:t>The third column of log-Bayes factor shows the results of the Bayesian analyses assuming variable effect sizes.</a:t>
          </a:r>
          <a:endParaRPr b="0" lang="en-US" sz="1100" spc="-1" strike="noStrike">
            <a:latin typeface="Times New Roman"/>
          </a:endParaRPr>
        </a:p>
      </xdr:txBody>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2.xml.rels><?xml version="1.0" encoding="UTF-8"?>
<Relationships xmlns="http://schemas.openxmlformats.org/package/2006/relationships"><Relationship Id="rId1" Type="http://schemas.openxmlformats.org/officeDocument/2006/relationships/drawing" Target="../drawings/drawing2.xml"/>
</Relationships>
</file>

<file path=xl/worksheets/_rels/sheet3.xml.rels><?xml version="1.0" encoding="UTF-8"?>
<Relationships xmlns="http://schemas.openxmlformats.org/package/2006/relationships"><Relationship Id="rId1" Type="http://schemas.openxmlformats.org/officeDocument/2006/relationships/drawing" Target="../drawings/drawing3.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AD96"/>
  <sheetViews>
    <sheetView showFormulas="false" showGridLines="false" showRowColHeaders="true" showZeros="true" rightToLeft="false" tabSelected="true" showOutlineSymbols="true" defaultGridColor="true" view="normal" topLeftCell="A1" colorId="64" zoomScale="100" zoomScaleNormal="100" zoomScalePageLayoutView="100" workbookViewId="0">
      <pane xSplit="4" ySplit="2" topLeftCell="E75" activePane="bottomRight" state="frozen"/>
      <selection pane="topLeft" activeCell="A1" activeCellId="0" sqref="A1"/>
      <selection pane="topRight" activeCell="E1" activeCellId="0" sqref="E1"/>
      <selection pane="bottomLeft" activeCell="A75" activeCellId="0" sqref="A75"/>
      <selection pane="bottomRight" activeCell="D3" activeCellId="0" sqref="D3"/>
    </sheetView>
  </sheetViews>
  <sheetFormatPr defaultColWidth="9.08984375" defaultRowHeight="18" zeroHeight="false" outlineLevelRow="0" outlineLevelCol="0"/>
  <cols>
    <col collapsed="false" customWidth="true" hidden="false" outlineLevel="0" max="1" min="1" style="1" width="12.09"/>
    <col collapsed="false" customWidth="true" hidden="false" outlineLevel="0" max="2" min="2" style="1" width="8.99"/>
    <col collapsed="false" customWidth="true" hidden="false" outlineLevel="0" max="3" min="3" style="1" width="3.19"/>
    <col collapsed="false" customWidth="true" hidden="false" outlineLevel="0" max="4" min="4" style="1" width="7.09"/>
    <col collapsed="false" customWidth="true" hidden="false" outlineLevel="0" max="6" min="5" style="1" width="6.89"/>
    <col collapsed="false" customWidth="true" hidden="false" outlineLevel="0" max="30" min="7" style="1" width="4.69"/>
    <col collapsed="false" customWidth="false" hidden="false" outlineLevel="0" max="257" min="31" style="1" width="9.09"/>
  </cols>
  <sheetData>
    <row r="1" customFormat="false" ht="20.45" hidden="false" customHeight="true" outlineLevel="0" collapsed="false">
      <c r="A1" s="2" t="s">
        <v>0</v>
      </c>
      <c r="B1" s="2" t="s">
        <v>1</v>
      </c>
      <c r="C1" s="2" t="s">
        <v>2</v>
      </c>
      <c r="D1" s="2" t="s">
        <v>3</v>
      </c>
      <c r="E1" s="2" t="s">
        <v>4</v>
      </c>
      <c r="F1" s="3" t="s">
        <v>5</v>
      </c>
      <c r="G1" s="4" t="s">
        <v>6</v>
      </c>
      <c r="H1" s="4"/>
      <c r="I1" s="4"/>
      <c r="J1" s="4"/>
      <c r="K1" s="4"/>
      <c r="L1" s="4"/>
      <c r="M1" s="4"/>
      <c r="N1" s="4"/>
      <c r="O1" s="4"/>
      <c r="P1" s="4"/>
      <c r="Q1" s="4"/>
      <c r="R1" s="4"/>
      <c r="S1" s="4"/>
      <c r="T1" s="4"/>
      <c r="U1" s="4"/>
      <c r="V1" s="4"/>
      <c r="W1" s="4"/>
      <c r="X1" s="4"/>
      <c r="Y1" s="4"/>
      <c r="Z1" s="4"/>
      <c r="AA1" s="4"/>
      <c r="AB1" s="4"/>
      <c r="AC1" s="4"/>
      <c r="AD1" s="4"/>
    </row>
    <row r="2" customFormat="false" ht="20.65" hidden="false" customHeight="true" outlineLevel="0" collapsed="false">
      <c r="A2" s="2"/>
      <c r="B2" s="2"/>
      <c r="C2" s="2"/>
      <c r="D2" s="2"/>
      <c r="E2" s="2"/>
      <c r="F2" s="3"/>
      <c r="G2" s="4" t="n">
        <v>1</v>
      </c>
      <c r="H2" s="2" t="n">
        <v>2</v>
      </c>
      <c r="I2" s="2" t="n">
        <v>3</v>
      </c>
      <c r="J2" s="2" t="n">
        <v>4</v>
      </c>
      <c r="K2" s="2" t="n">
        <v>5</v>
      </c>
      <c r="L2" s="2" t="n">
        <v>6</v>
      </c>
      <c r="M2" s="2" t="n">
        <v>7</v>
      </c>
      <c r="N2" s="2" t="n">
        <v>8</v>
      </c>
      <c r="O2" s="2" t="n">
        <v>9</v>
      </c>
      <c r="P2" s="2" t="n">
        <v>10</v>
      </c>
      <c r="Q2" s="2" t="n">
        <v>11</v>
      </c>
      <c r="R2" s="2" t="n">
        <v>12</v>
      </c>
      <c r="S2" s="2" t="n">
        <v>13</v>
      </c>
      <c r="T2" s="2" t="n">
        <v>14</v>
      </c>
      <c r="U2" s="2" t="n">
        <v>15</v>
      </c>
      <c r="V2" s="2" t="n">
        <v>16</v>
      </c>
      <c r="W2" s="2" t="n">
        <v>17</v>
      </c>
      <c r="X2" s="2" t="n">
        <v>18</v>
      </c>
      <c r="Y2" s="2" t="n">
        <v>19</v>
      </c>
      <c r="Z2" s="2" t="n">
        <v>20</v>
      </c>
      <c r="AA2" s="2" t="n">
        <v>21</v>
      </c>
      <c r="AB2" s="2" t="n">
        <v>22</v>
      </c>
      <c r="AC2" s="2" t="n">
        <v>23</v>
      </c>
      <c r="AD2" s="2" t="n">
        <v>24</v>
      </c>
    </row>
    <row r="3" customFormat="false" ht="20.85" hidden="false" customHeight="true" outlineLevel="0" collapsed="false">
      <c r="A3" s="5" t="s">
        <v>7</v>
      </c>
      <c r="B3" s="2" t="s">
        <v>8</v>
      </c>
      <c r="C3" s="6" t="n">
        <v>24</v>
      </c>
      <c r="D3" s="2" t="s">
        <v>9</v>
      </c>
      <c r="E3" s="7" t="n">
        <f aca="false">AVERAGE(G3:AD3)</f>
        <v>13.8183333333333</v>
      </c>
      <c r="F3" s="8" t="n">
        <f aca="false">STDEV(G3:AD3)</f>
        <v>6.62473866041828</v>
      </c>
      <c r="G3" s="9" t="n">
        <v>10.4</v>
      </c>
      <c r="H3" s="10" t="n">
        <v>16.24</v>
      </c>
      <c r="I3" s="10" t="n">
        <v>7.08</v>
      </c>
      <c r="J3" s="10" t="n">
        <v>16.28</v>
      </c>
      <c r="K3" s="10" t="n">
        <v>9.8</v>
      </c>
      <c r="L3" s="10" t="n">
        <v>6.68</v>
      </c>
      <c r="M3" s="10" t="n">
        <v>7.72</v>
      </c>
      <c r="N3" s="10" t="n">
        <v>21.52</v>
      </c>
      <c r="O3" s="10" t="n">
        <v>11.28</v>
      </c>
      <c r="P3" s="10" t="n">
        <v>18.52</v>
      </c>
      <c r="Q3" s="10" t="n">
        <v>14.6</v>
      </c>
      <c r="R3" s="10" t="n">
        <v>20.28</v>
      </c>
      <c r="S3" s="10" t="n">
        <v>14.24</v>
      </c>
      <c r="T3" s="10" t="n">
        <v>10.84</v>
      </c>
      <c r="U3" s="10" t="n">
        <v>25.88</v>
      </c>
      <c r="V3" s="10" t="n">
        <v>28.4</v>
      </c>
      <c r="W3" s="10" t="n">
        <v>7.12</v>
      </c>
      <c r="X3" s="10" t="n">
        <v>11</v>
      </c>
      <c r="Y3" s="10" t="n">
        <v>10.8</v>
      </c>
      <c r="Z3" s="10" t="n">
        <v>8.2</v>
      </c>
      <c r="AA3" s="10" t="n">
        <v>9.28</v>
      </c>
      <c r="AB3" s="10" t="n">
        <v>7.28</v>
      </c>
      <c r="AC3" s="10" t="n">
        <v>27.04</v>
      </c>
      <c r="AD3" s="10" t="n">
        <v>11.16</v>
      </c>
    </row>
    <row r="4" customFormat="false" ht="20.85" hidden="false" customHeight="true" outlineLevel="0" collapsed="false">
      <c r="A4" s="5"/>
      <c r="B4" s="2"/>
      <c r="C4" s="6"/>
      <c r="D4" s="2" t="s">
        <v>10</v>
      </c>
      <c r="E4" s="7" t="n">
        <f aca="false">AVERAGE(G4:AD4)</f>
        <v>11.91</v>
      </c>
      <c r="F4" s="8" t="n">
        <f aca="false">STDEV(G4:AD4)</f>
        <v>4.15332658710225</v>
      </c>
      <c r="G4" s="9" t="n">
        <v>11.2</v>
      </c>
      <c r="H4" s="10" t="n">
        <v>12.4</v>
      </c>
      <c r="I4" s="10" t="n">
        <v>20.56</v>
      </c>
      <c r="J4" s="10" t="n">
        <v>15.28</v>
      </c>
      <c r="K4" s="10" t="n">
        <v>9.52</v>
      </c>
      <c r="L4" s="10" t="n">
        <v>8.2</v>
      </c>
      <c r="M4" s="10" t="n">
        <v>18.36</v>
      </c>
      <c r="N4" s="10" t="n">
        <v>13.08</v>
      </c>
      <c r="O4" s="10" t="n">
        <v>10.64</v>
      </c>
      <c r="P4" s="10" t="n">
        <v>13.52</v>
      </c>
      <c r="Q4" s="10" t="n">
        <v>7.68</v>
      </c>
      <c r="R4" s="10" t="n">
        <v>13.92</v>
      </c>
      <c r="S4" s="10" t="n">
        <v>8.44</v>
      </c>
      <c r="T4" s="10" t="n">
        <v>9.56</v>
      </c>
      <c r="U4" s="10" t="n">
        <v>13.24</v>
      </c>
      <c r="V4" s="10" t="n">
        <v>8.32</v>
      </c>
      <c r="W4" s="10" t="n">
        <v>10.2</v>
      </c>
      <c r="X4" s="10" t="n">
        <v>7.76</v>
      </c>
      <c r="Y4" s="10" t="n">
        <v>9.36</v>
      </c>
      <c r="Z4" s="10" t="n">
        <v>11.36</v>
      </c>
      <c r="AA4" s="10" t="n">
        <v>20.4</v>
      </c>
      <c r="AB4" s="10" t="n">
        <v>8.2</v>
      </c>
      <c r="AC4" s="10" t="n">
        <v>18.48</v>
      </c>
      <c r="AD4" s="10" t="n">
        <v>6.16</v>
      </c>
    </row>
    <row r="5" customFormat="false" ht="20.85" hidden="false" customHeight="true" outlineLevel="0" collapsed="false">
      <c r="A5" s="5" t="s">
        <v>11</v>
      </c>
      <c r="B5" s="2" t="s">
        <v>12</v>
      </c>
      <c r="C5" s="6" t="s">
        <v>13</v>
      </c>
      <c r="D5" s="2" t="s">
        <v>9</v>
      </c>
      <c r="E5" s="7" t="n">
        <f aca="false">AVERAGE(G5:V5)</f>
        <v>14.5875</v>
      </c>
      <c r="F5" s="8" t="n">
        <f aca="false">STDEV(G5:V5)</f>
        <v>12.9007676774162</v>
      </c>
      <c r="G5" s="9" t="n">
        <v>12.04</v>
      </c>
      <c r="H5" s="10" t="n">
        <v>5.48</v>
      </c>
      <c r="I5" s="10" t="n">
        <v>6.68</v>
      </c>
      <c r="J5" s="10" t="n">
        <v>8.4</v>
      </c>
      <c r="K5" s="10" t="n">
        <v>40.72</v>
      </c>
      <c r="L5" s="10" t="n">
        <v>4.24</v>
      </c>
      <c r="M5" s="10" t="n">
        <v>16.08</v>
      </c>
      <c r="N5" s="10" t="n">
        <v>8.2</v>
      </c>
      <c r="O5" s="10" t="n">
        <v>10.12</v>
      </c>
      <c r="P5" s="10" t="n">
        <v>44.88</v>
      </c>
      <c r="Q5" s="10" t="n">
        <v>6.16</v>
      </c>
      <c r="R5" s="10" t="n">
        <v>25.56</v>
      </c>
      <c r="S5" s="10" t="n">
        <v>24.48</v>
      </c>
      <c r="T5" s="10" t="n">
        <v>2.28</v>
      </c>
      <c r="U5" s="10" t="n">
        <v>13.12</v>
      </c>
      <c r="V5" s="10" t="n">
        <v>4.96</v>
      </c>
      <c r="W5" s="10"/>
      <c r="X5" s="10"/>
      <c r="Y5" s="10"/>
      <c r="Z5" s="10"/>
      <c r="AA5" s="10"/>
      <c r="AB5" s="10"/>
      <c r="AC5" s="10"/>
      <c r="AD5" s="10"/>
    </row>
    <row r="6" customFormat="false" ht="20.45" hidden="false" customHeight="true" outlineLevel="0" collapsed="false">
      <c r="A6" s="5"/>
      <c r="B6" s="2"/>
      <c r="C6" s="6"/>
      <c r="D6" s="2" t="s">
        <v>10</v>
      </c>
      <c r="E6" s="7" t="n">
        <f aca="false">AVERAGE(G6:V6)</f>
        <v>19.49</v>
      </c>
      <c r="F6" s="8" t="n">
        <f aca="false">STDEV(G6:V6)</f>
        <v>15.7744130371519</v>
      </c>
      <c r="G6" s="9" t="n">
        <v>39.48</v>
      </c>
      <c r="H6" s="10" t="n">
        <v>4.08</v>
      </c>
      <c r="I6" s="10" t="n">
        <v>17.24</v>
      </c>
      <c r="J6" s="10" t="n">
        <v>5.96</v>
      </c>
      <c r="K6" s="10" t="n">
        <v>55</v>
      </c>
      <c r="L6" s="10" t="n">
        <v>2.96</v>
      </c>
      <c r="M6" s="10" t="n">
        <v>34.04</v>
      </c>
      <c r="N6" s="10" t="n">
        <v>12.28</v>
      </c>
      <c r="O6" s="10" t="n">
        <v>36.2</v>
      </c>
      <c r="P6" s="10" t="n">
        <v>33.8</v>
      </c>
      <c r="Q6" s="10" t="n">
        <v>10.28</v>
      </c>
      <c r="R6" s="10" t="n">
        <v>21</v>
      </c>
      <c r="S6" s="10" t="n">
        <v>6.48</v>
      </c>
      <c r="T6" s="10" t="n">
        <v>5.6</v>
      </c>
      <c r="U6" s="10" t="n">
        <v>21.12</v>
      </c>
      <c r="V6" s="10" t="n">
        <v>6.32</v>
      </c>
      <c r="W6" s="10"/>
      <c r="X6" s="10"/>
      <c r="Y6" s="10"/>
      <c r="Z6" s="10"/>
      <c r="AA6" s="10"/>
      <c r="AB6" s="10"/>
      <c r="AC6" s="10"/>
      <c r="AD6" s="10"/>
    </row>
    <row r="7" customFormat="false" ht="20.45" hidden="false" customHeight="true" outlineLevel="0" collapsed="false">
      <c r="A7" s="5"/>
      <c r="B7" s="2" t="s">
        <v>8</v>
      </c>
      <c r="C7" s="6" t="n">
        <v>16</v>
      </c>
      <c r="D7" s="2" t="s">
        <v>9</v>
      </c>
      <c r="E7" s="7" t="n">
        <f aca="false">AVERAGE(G7:V7)</f>
        <v>14.11875</v>
      </c>
      <c r="F7" s="8" t="n">
        <f aca="false">STDEV(G7:V7)</f>
        <v>9.96509232270329</v>
      </c>
      <c r="G7" s="9" t="n">
        <v>8.92</v>
      </c>
      <c r="H7" s="10" t="n">
        <v>21.36</v>
      </c>
      <c r="I7" s="10" t="n">
        <v>7.48</v>
      </c>
      <c r="J7" s="10" t="n">
        <v>9.36</v>
      </c>
      <c r="K7" s="10" t="n">
        <v>8.6</v>
      </c>
      <c r="L7" s="10" t="n">
        <v>11.44</v>
      </c>
      <c r="M7" s="10" t="n">
        <v>42.64</v>
      </c>
      <c r="N7" s="10" t="n">
        <v>18.52</v>
      </c>
      <c r="O7" s="10" t="n">
        <v>7.62</v>
      </c>
      <c r="P7" s="10" t="n">
        <v>11.52</v>
      </c>
      <c r="Q7" s="10" t="n">
        <v>7.62</v>
      </c>
      <c r="R7" s="10" t="n">
        <v>13.62</v>
      </c>
      <c r="S7" s="10" t="n">
        <v>8.84</v>
      </c>
      <c r="T7" s="10" t="n">
        <v>5.06</v>
      </c>
      <c r="U7" s="10" t="n">
        <v>30.54</v>
      </c>
      <c r="V7" s="10" t="n">
        <v>12.76</v>
      </c>
      <c r="W7" s="10"/>
      <c r="X7" s="10"/>
      <c r="Y7" s="10"/>
      <c r="Z7" s="10"/>
      <c r="AA7" s="10"/>
      <c r="AB7" s="10"/>
      <c r="AC7" s="10"/>
      <c r="AD7" s="10"/>
    </row>
    <row r="8" customFormat="false" ht="20.45" hidden="false" customHeight="true" outlineLevel="0" collapsed="false">
      <c r="A8" s="5"/>
      <c r="B8" s="2"/>
      <c r="C8" s="6"/>
      <c r="D8" s="2" t="s">
        <v>10</v>
      </c>
      <c r="E8" s="7" t="n">
        <f aca="false">AVERAGE(G8:V8)</f>
        <v>11.1675</v>
      </c>
      <c r="F8" s="8" t="n">
        <f aca="false">STDEV(G8:V8)</f>
        <v>7.36896148268759</v>
      </c>
      <c r="G8" s="9" t="n">
        <v>6.3</v>
      </c>
      <c r="H8" s="10" t="n">
        <v>12.06</v>
      </c>
      <c r="I8" s="10" t="n">
        <v>5.6</v>
      </c>
      <c r="J8" s="10" t="n">
        <v>9.72</v>
      </c>
      <c r="K8" s="10" t="n">
        <v>5.9</v>
      </c>
      <c r="L8" s="10" t="n">
        <v>8.78</v>
      </c>
      <c r="M8" s="10" t="n">
        <v>27.4</v>
      </c>
      <c r="N8" s="10" t="n">
        <v>16.28</v>
      </c>
      <c r="O8" s="10" t="n">
        <v>12.48</v>
      </c>
      <c r="P8" s="10" t="n">
        <v>7.64</v>
      </c>
      <c r="Q8" s="10" t="n">
        <v>9.26</v>
      </c>
      <c r="R8" s="10" t="n">
        <v>6.06</v>
      </c>
      <c r="S8" s="10" t="n">
        <v>4.48</v>
      </c>
      <c r="T8" s="10" t="n">
        <v>5.5</v>
      </c>
      <c r="U8" s="10" t="n">
        <v>28.82</v>
      </c>
      <c r="V8" s="10" t="n">
        <v>12.4</v>
      </c>
      <c r="W8" s="10"/>
      <c r="X8" s="10"/>
      <c r="Y8" s="10"/>
      <c r="Z8" s="10"/>
      <c r="AA8" s="10"/>
      <c r="AB8" s="10"/>
      <c r="AC8" s="10"/>
      <c r="AD8" s="10"/>
    </row>
    <row r="9" customFormat="false" ht="20.45" hidden="false" customHeight="true" outlineLevel="0" collapsed="false">
      <c r="A9" s="5"/>
      <c r="B9" s="2" t="s">
        <v>14</v>
      </c>
      <c r="C9" s="6" t="n">
        <v>16</v>
      </c>
      <c r="D9" s="2" t="s">
        <v>9</v>
      </c>
      <c r="E9" s="7" t="n">
        <f aca="false">AVERAGE(G9:V9)</f>
        <v>14.08375</v>
      </c>
      <c r="F9" s="8" t="n">
        <f aca="false">STDEV(G9:V9)</f>
        <v>10.4106566395529</v>
      </c>
      <c r="G9" s="9" t="n">
        <v>14.42</v>
      </c>
      <c r="H9" s="10" t="n">
        <v>8.62</v>
      </c>
      <c r="I9" s="10" t="n">
        <v>32.42</v>
      </c>
      <c r="J9" s="10" t="n">
        <v>5.28</v>
      </c>
      <c r="K9" s="10" t="n">
        <v>4.92</v>
      </c>
      <c r="L9" s="10" t="n">
        <v>13.22</v>
      </c>
      <c r="M9" s="10" t="n">
        <v>28.32</v>
      </c>
      <c r="N9" s="10" t="n">
        <v>34.94</v>
      </c>
      <c r="O9" s="10" t="n">
        <v>6.36</v>
      </c>
      <c r="P9" s="10" t="n">
        <v>6.7</v>
      </c>
      <c r="Q9" s="10" t="n">
        <v>7.48</v>
      </c>
      <c r="R9" s="10" t="n">
        <v>4.44</v>
      </c>
      <c r="S9" s="10" t="n">
        <v>10.18</v>
      </c>
      <c r="T9" s="10" t="n">
        <v>26.92</v>
      </c>
      <c r="U9" s="10" t="n">
        <v>9.14</v>
      </c>
      <c r="V9" s="10" t="n">
        <v>11.98</v>
      </c>
      <c r="W9" s="10"/>
      <c r="X9" s="10"/>
      <c r="Y9" s="10"/>
      <c r="Z9" s="10"/>
      <c r="AA9" s="10"/>
      <c r="AB9" s="10"/>
      <c r="AC9" s="10"/>
      <c r="AD9" s="10"/>
    </row>
    <row r="10" customFormat="false" ht="20.45" hidden="false" customHeight="true" outlineLevel="0" collapsed="false">
      <c r="A10" s="5"/>
      <c r="B10" s="2"/>
      <c r="C10" s="6"/>
      <c r="D10" s="2" t="s">
        <v>10</v>
      </c>
      <c r="E10" s="7" t="n">
        <f aca="false">AVERAGE(G10:V10)</f>
        <v>17.13125</v>
      </c>
      <c r="F10" s="8" t="n">
        <f aca="false">STDEV(G10:V10)</f>
        <v>11.1025353711063</v>
      </c>
      <c r="G10" s="9" t="n">
        <v>39.48</v>
      </c>
      <c r="H10" s="10" t="n">
        <v>14.78</v>
      </c>
      <c r="I10" s="10" t="n">
        <v>31.04</v>
      </c>
      <c r="J10" s="10" t="n">
        <v>7.24</v>
      </c>
      <c r="K10" s="10" t="n">
        <v>15.48</v>
      </c>
      <c r="L10" s="10" t="n">
        <v>12.1</v>
      </c>
      <c r="M10" s="10" t="n">
        <v>7.84</v>
      </c>
      <c r="N10" s="10" t="n">
        <v>25.14</v>
      </c>
      <c r="O10" s="10" t="n">
        <v>6.14</v>
      </c>
      <c r="P10" s="10" t="n">
        <v>14.76</v>
      </c>
      <c r="Q10" s="10" t="n">
        <v>20.42</v>
      </c>
      <c r="R10" s="10" t="n">
        <v>4.48</v>
      </c>
      <c r="S10" s="10" t="n">
        <v>18.8</v>
      </c>
      <c r="T10" s="10" t="n">
        <v>37.22</v>
      </c>
      <c r="U10" s="10" t="n">
        <v>4.26</v>
      </c>
      <c r="V10" s="10" t="n">
        <v>14.92</v>
      </c>
      <c r="W10" s="10"/>
      <c r="X10" s="10"/>
      <c r="Y10" s="10"/>
      <c r="Z10" s="10"/>
      <c r="AA10" s="10"/>
      <c r="AB10" s="10"/>
      <c r="AC10" s="10"/>
      <c r="AD10" s="10"/>
    </row>
    <row r="11" customFormat="false" ht="20.45" hidden="false" customHeight="true" outlineLevel="0" collapsed="false">
      <c r="A11" s="5"/>
      <c r="B11" s="2" t="s">
        <v>15</v>
      </c>
      <c r="C11" s="6" t="n">
        <v>16</v>
      </c>
      <c r="D11" s="2" t="s">
        <v>9</v>
      </c>
      <c r="E11" s="7" t="n">
        <f aca="false">AVERAGE(G11:V11)</f>
        <v>12.86875</v>
      </c>
      <c r="F11" s="8" t="n">
        <f aca="false">STDEV(G11:V11)</f>
        <v>6.64347687585349</v>
      </c>
      <c r="G11" s="9" t="n">
        <v>17.28</v>
      </c>
      <c r="H11" s="10" t="n">
        <v>6.98</v>
      </c>
      <c r="I11" s="10" t="n">
        <v>20.94</v>
      </c>
      <c r="J11" s="10" t="n">
        <v>12.9</v>
      </c>
      <c r="K11" s="10" t="n">
        <v>6.92</v>
      </c>
      <c r="L11" s="10" t="n">
        <v>12.68</v>
      </c>
      <c r="M11" s="10" t="n">
        <v>8.42</v>
      </c>
      <c r="N11" s="10" t="n">
        <v>6</v>
      </c>
      <c r="O11" s="10" t="n">
        <v>7.26</v>
      </c>
      <c r="P11" s="10" t="n">
        <v>14.74</v>
      </c>
      <c r="Q11" s="10" t="n">
        <v>14.02</v>
      </c>
      <c r="R11" s="10" t="n">
        <v>31.48</v>
      </c>
      <c r="S11" s="10" t="n">
        <v>13.36</v>
      </c>
      <c r="T11" s="10" t="n">
        <v>10.86</v>
      </c>
      <c r="U11" s="10" t="n">
        <v>15.86</v>
      </c>
      <c r="V11" s="10" t="n">
        <v>6.2</v>
      </c>
      <c r="W11" s="10"/>
      <c r="X11" s="10"/>
      <c r="Y11" s="10"/>
      <c r="Z11" s="10"/>
      <c r="AA11" s="10"/>
      <c r="AB11" s="10"/>
      <c r="AC11" s="10"/>
      <c r="AD11" s="10"/>
    </row>
    <row r="12" customFormat="false" ht="20.85" hidden="false" customHeight="true" outlineLevel="0" collapsed="false">
      <c r="A12" s="5"/>
      <c r="B12" s="2"/>
      <c r="C12" s="6"/>
      <c r="D12" s="2" t="s">
        <v>10</v>
      </c>
      <c r="E12" s="7" t="n">
        <f aca="false">AVERAGE(G12:V12)</f>
        <v>11.28</v>
      </c>
      <c r="F12" s="8" t="n">
        <f aca="false">STDEV(G12:V12)</f>
        <v>4.24713236588328</v>
      </c>
      <c r="G12" s="9" t="n">
        <v>14.9</v>
      </c>
      <c r="H12" s="10" t="n">
        <v>10.86</v>
      </c>
      <c r="I12" s="10" t="n">
        <v>15.5</v>
      </c>
      <c r="J12" s="10" t="n">
        <v>9.96</v>
      </c>
      <c r="K12" s="10" t="n">
        <v>8.32</v>
      </c>
      <c r="L12" s="10" t="n">
        <v>11.66</v>
      </c>
      <c r="M12" s="10" t="n">
        <v>13.48</v>
      </c>
      <c r="N12" s="10" t="n">
        <v>4.16</v>
      </c>
      <c r="O12" s="10" t="n">
        <v>10.64</v>
      </c>
      <c r="P12" s="10" t="n">
        <v>7.32</v>
      </c>
      <c r="Q12" s="10" t="n">
        <v>8.74</v>
      </c>
      <c r="R12" s="10" t="n">
        <v>18.58</v>
      </c>
      <c r="S12" s="10" t="n">
        <v>10.86</v>
      </c>
      <c r="T12" s="10" t="n">
        <v>18.86</v>
      </c>
      <c r="U12" s="10" t="n">
        <v>11.66</v>
      </c>
      <c r="V12" s="10" t="n">
        <v>4.98</v>
      </c>
      <c r="W12" s="10"/>
      <c r="X12" s="10"/>
      <c r="Y12" s="10"/>
      <c r="Z12" s="10"/>
      <c r="AA12" s="10"/>
      <c r="AB12" s="10"/>
      <c r="AC12" s="10"/>
      <c r="AD12" s="10"/>
    </row>
    <row r="13" customFormat="false" ht="20.85" hidden="false" customHeight="true" outlineLevel="0" collapsed="false">
      <c r="A13" s="5" t="s">
        <v>16</v>
      </c>
      <c r="B13" s="2" t="s">
        <v>8</v>
      </c>
      <c r="C13" s="6" t="n">
        <v>16</v>
      </c>
      <c r="D13" s="2" t="s">
        <v>9</v>
      </c>
      <c r="E13" s="7" t="n">
        <f aca="false">AVERAGE(G13:V13)</f>
        <v>22.73625</v>
      </c>
      <c r="F13" s="8" t="n">
        <f aca="false">STDEV(G13:V13)</f>
        <v>11.2322350847906</v>
      </c>
      <c r="G13" s="9" t="n">
        <v>31.4</v>
      </c>
      <c r="H13" s="10" t="n">
        <v>31.08</v>
      </c>
      <c r="I13" s="10" t="n">
        <v>12.46</v>
      </c>
      <c r="J13" s="10" t="n">
        <v>31.74</v>
      </c>
      <c r="K13" s="10" t="n">
        <v>35.42</v>
      </c>
      <c r="L13" s="10" t="n">
        <v>30.06</v>
      </c>
      <c r="M13" s="10" t="n">
        <v>12.84</v>
      </c>
      <c r="N13" s="10" t="n">
        <v>11.32</v>
      </c>
      <c r="O13" s="10" t="n">
        <v>23.82</v>
      </c>
      <c r="P13" s="10" t="n">
        <v>15.56</v>
      </c>
      <c r="Q13" s="10" t="n">
        <v>48.74</v>
      </c>
      <c r="R13" s="10" t="n">
        <v>18.24</v>
      </c>
      <c r="S13" s="10" t="n">
        <v>7.92</v>
      </c>
      <c r="T13" s="10" t="n">
        <v>16.52</v>
      </c>
      <c r="U13" s="10" t="n">
        <v>12.32</v>
      </c>
      <c r="V13" s="10" t="n">
        <v>24.34</v>
      </c>
      <c r="W13" s="10"/>
      <c r="X13" s="10"/>
      <c r="Y13" s="10"/>
      <c r="Z13" s="10"/>
      <c r="AA13" s="10"/>
      <c r="AB13" s="10"/>
      <c r="AC13" s="10"/>
      <c r="AD13" s="10"/>
    </row>
    <row r="14" customFormat="false" ht="20.45" hidden="false" customHeight="true" outlineLevel="0" collapsed="false">
      <c r="A14" s="5"/>
      <c r="B14" s="2"/>
      <c r="C14" s="6"/>
      <c r="D14" s="2" t="s">
        <v>10</v>
      </c>
      <c r="E14" s="7" t="n">
        <f aca="false">AVERAGE(G14:V14)</f>
        <v>17.54625</v>
      </c>
      <c r="F14" s="8" t="n">
        <f aca="false">STDEV(G14:V14)</f>
        <v>10.3485978921462</v>
      </c>
      <c r="G14" s="9" t="n">
        <v>17.78</v>
      </c>
      <c r="H14" s="10" t="n">
        <v>25.98</v>
      </c>
      <c r="I14" s="10" t="n">
        <v>6.22</v>
      </c>
      <c r="J14" s="10" t="n">
        <v>6.66</v>
      </c>
      <c r="K14" s="10" t="n">
        <v>35.18</v>
      </c>
      <c r="L14" s="10" t="n">
        <v>20.68</v>
      </c>
      <c r="M14" s="10" t="n">
        <v>7.4</v>
      </c>
      <c r="N14" s="10" t="n">
        <v>11.38</v>
      </c>
      <c r="O14" s="10" t="n">
        <v>17.06</v>
      </c>
      <c r="P14" s="10" t="n">
        <v>7.8</v>
      </c>
      <c r="Q14" s="10" t="n">
        <v>39.9</v>
      </c>
      <c r="R14" s="10" t="n">
        <v>8.26</v>
      </c>
      <c r="S14" s="10" t="n">
        <v>9.28</v>
      </c>
      <c r="T14" s="10" t="n">
        <v>23.8</v>
      </c>
      <c r="U14" s="10" t="n">
        <v>20.28</v>
      </c>
      <c r="V14" s="10" t="n">
        <v>23.08</v>
      </c>
      <c r="W14" s="10"/>
      <c r="X14" s="10"/>
      <c r="Y14" s="10"/>
      <c r="Z14" s="10"/>
      <c r="AA14" s="10"/>
      <c r="AB14" s="10"/>
      <c r="AC14" s="10"/>
      <c r="AD14" s="10"/>
    </row>
    <row r="15" customFormat="false" ht="20.45" hidden="false" customHeight="true" outlineLevel="0" collapsed="false">
      <c r="A15" s="5"/>
      <c r="B15" s="2" t="s">
        <v>14</v>
      </c>
      <c r="C15" s="6" t="n">
        <v>16</v>
      </c>
      <c r="D15" s="2" t="s">
        <v>9</v>
      </c>
      <c r="E15" s="7" t="n">
        <f aca="false">AVERAGE(G15:V15)</f>
        <v>17.19875</v>
      </c>
      <c r="F15" s="8" t="n">
        <f aca="false">STDEV(G15:V15)</f>
        <v>9.36824841330189</v>
      </c>
      <c r="G15" s="9" t="n">
        <v>11.14</v>
      </c>
      <c r="H15" s="10" t="n">
        <v>30.54</v>
      </c>
      <c r="I15" s="10" t="n">
        <v>14.86</v>
      </c>
      <c r="J15" s="10" t="n">
        <v>7.5</v>
      </c>
      <c r="K15" s="10" t="n">
        <v>8.78</v>
      </c>
      <c r="L15" s="10" t="n">
        <v>33.48</v>
      </c>
      <c r="M15" s="10" t="n">
        <v>22.1</v>
      </c>
      <c r="N15" s="10" t="n">
        <v>24.22</v>
      </c>
      <c r="O15" s="10" t="n">
        <v>15.38</v>
      </c>
      <c r="P15" s="10" t="n">
        <v>34.74</v>
      </c>
      <c r="Q15" s="10" t="n">
        <v>13.96</v>
      </c>
      <c r="R15" s="10" t="n">
        <v>7.86</v>
      </c>
      <c r="S15" s="10" t="n">
        <v>20.06</v>
      </c>
      <c r="T15" s="10" t="n">
        <v>14.52</v>
      </c>
      <c r="U15" s="10" t="n">
        <v>7.58</v>
      </c>
      <c r="V15" s="10" t="n">
        <v>8.46</v>
      </c>
      <c r="W15" s="10"/>
      <c r="X15" s="10"/>
      <c r="Y15" s="10"/>
      <c r="Z15" s="10"/>
      <c r="AA15" s="10"/>
      <c r="AB15" s="10"/>
      <c r="AC15" s="10"/>
      <c r="AD15" s="10"/>
    </row>
    <row r="16" customFormat="false" ht="20.85" hidden="false" customHeight="true" outlineLevel="0" collapsed="false">
      <c r="A16" s="5"/>
      <c r="B16" s="2"/>
      <c r="C16" s="6"/>
      <c r="D16" s="2" t="s">
        <v>10</v>
      </c>
      <c r="E16" s="7" t="n">
        <f aca="false">AVERAGE(G16:V16)</f>
        <v>18.36875</v>
      </c>
      <c r="F16" s="8" t="n">
        <f aca="false">STDEV(G16:V16)</f>
        <v>11.8102824549909</v>
      </c>
      <c r="G16" s="9" t="n">
        <v>6.88</v>
      </c>
      <c r="H16" s="10" t="n">
        <v>34.28</v>
      </c>
      <c r="I16" s="10" t="n">
        <v>16.46</v>
      </c>
      <c r="J16" s="10" t="n">
        <v>7.42</v>
      </c>
      <c r="K16" s="10" t="n">
        <v>36.58</v>
      </c>
      <c r="L16" s="10" t="n">
        <v>7.98</v>
      </c>
      <c r="M16" s="10" t="n">
        <v>38.68</v>
      </c>
      <c r="N16" s="10" t="n">
        <v>32.12</v>
      </c>
      <c r="O16" s="10" t="n">
        <v>11</v>
      </c>
      <c r="P16" s="10" t="n">
        <v>17.76</v>
      </c>
      <c r="Q16" s="10" t="n">
        <v>12.28</v>
      </c>
      <c r="R16" s="10" t="n">
        <v>31.4</v>
      </c>
      <c r="S16" s="10" t="n">
        <v>7.18</v>
      </c>
      <c r="T16" s="10" t="n">
        <v>12.1</v>
      </c>
      <c r="U16" s="10" t="n">
        <v>9.4</v>
      </c>
      <c r="V16" s="10" t="n">
        <v>12.38</v>
      </c>
      <c r="W16" s="10"/>
      <c r="X16" s="10"/>
      <c r="Y16" s="10"/>
      <c r="Z16" s="10"/>
      <c r="AA16" s="10"/>
      <c r="AB16" s="10"/>
      <c r="AC16" s="10"/>
      <c r="AD16" s="10"/>
    </row>
    <row r="17" customFormat="false" ht="20.85" hidden="false" customHeight="true" outlineLevel="0" collapsed="false">
      <c r="A17" s="5" t="s">
        <v>17</v>
      </c>
      <c r="B17" s="2" t="s">
        <v>8</v>
      </c>
      <c r="C17" s="6" t="n">
        <v>16</v>
      </c>
      <c r="D17" s="2" t="s">
        <v>9</v>
      </c>
      <c r="E17" s="7" t="n">
        <f aca="false">AVERAGE(G17:V17)</f>
        <v>11.6575</v>
      </c>
      <c r="F17" s="8" t="n">
        <f aca="false">STDEV(G17:V17)</f>
        <v>9.39796254514775</v>
      </c>
      <c r="G17" s="9" t="n">
        <v>12.32</v>
      </c>
      <c r="H17" s="10" t="n">
        <v>10.16</v>
      </c>
      <c r="I17" s="10" t="n">
        <v>3.12</v>
      </c>
      <c r="J17" s="10" t="n">
        <v>13.88</v>
      </c>
      <c r="K17" s="10" t="n">
        <v>7.8</v>
      </c>
      <c r="L17" s="10" t="n">
        <v>4.48</v>
      </c>
      <c r="M17" s="10" t="n">
        <v>24.52</v>
      </c>
      <c r="N17" s="10" t="n">
        <v>4.48</v>
      </c>
      <c r="O17" s="10" t="n">
        <v>10.88</v>
      </c>
      <c r="P17" s="10" t="n">
        <v>13.12</v>
      </c>
      <c r="Q17" s="10" t="n">
        <v>5.12</v>
      </c>
      <c r="R17" s="10" t="n">
        <v>5.04</v>
      </c>
      <c r="S17" s="10" t="n">
        <v>6.44</v>
      </c>
      <c r="T17" s="10" t="n">
        <v>3.04</v>
      </c>
      <c r="U17" s="10" t="n">
        <v>28.12</v>
      </c>
      <c r="V17" s="10" t="n">
        <v>34</v>
      </c>
      <c r="W17" s="10"/>
      <c r="X17" s="10"/>
      <c r="Y17" s="10"/>
      <c r="Z17" s="10"/>
      <c r="AA17" s="10"/>
      <c r="AB17" s="10"/>
      <c r="AC17" s="10"/>
      <c r="AD17" s="10"/>
    </row>
    <row r="18" customFormat="false" ht="20.45" hidden="false" customHeight="true" outlineLevel="0" collapsed="false">
      <c r="A18" s="5"/>
      <c r="B18" s="2"/>
      <c r="C18" s="6"/>
      <c r="D18" s="2" t="s">
        <v>10</v>
      </c>
      <c r="E18" s="7" t="n">
        <f aca="false">AVERAGE(G18:V18)</f>
        <v>5.93</v>
      </c>
      <c r="F18" s="8" t="n">
        <f aca="false">STDEV(G18:V18)</f>
        <v>2.70041972046322</v>
      </c>
      <c r="G18" s="9" t="n">
        <v>6.08</v>
      </c>
      <c r="H18" s="10" t="n">
        <v>6.68</v>
      </c>
      <c r="I18" s="10" t="n">
        <v>2.96</v>
      </c>
      <c r="J18" s="10" t="n">
        <v>2.8</v>
      </c>
      <c r="K18" s="10" t="n">
        <v>8.64</v>
      </c>
      <c r="L18" s="10" t="n">
        <v>2.76</v>
      </c>
      <c r="M18" s="10" t="n">
        <v>5.92</v>
      </c>
      <c r="N18" s="10" t="n">
        <v>8.48</v>
      </c>
      <c r="O18" s="10" t="n">
        <v>10.32</v>
      </c>
      <c r="P18" s="10" t="n">
        <v>6</v>
      </c>
      <c r="Q18" s="10" t="n">
        <v>5.2</v>
      </c>
      <c r="R18" s="10" t="n">
        <v>2</v>
      </c>
      <c r="S18" s="10" t="n">
        <v>5.8</v>
      </c>
      <c r="T18" s="10" t="n">
        <v>2.84</v>
      </c>
      <c r="U18" s="10" t="n">
        <v>9</v>
      </c>
      <c r="V18" s="10" t="n">
        <v>9.4</v>
      </c>
      <c r="W18" s="10"/>
      <c r="X18" s="10"/>
      <c r="Y18" s="10"/>
      <c r="Z18" s="10"/>
      <c r="AA18" s="10"/>
      <c r="AB18" s="10"/>
      <c r="AC18" s="10"/>
      <c r="AD18" s="10"/>
    </row>
    <row r="19" customFormat="false" ht="20.45" hidden="false" customHeight="true" outlineLevel="0" collapsed="false">
      <c r="A19" s="5"/>
      <c r="B19" s="2" t="s">
        <v>14</v>
      </c>
      <c r="C19" s="6" t="n">
        <v>16</v>
      </c>
      <c r="D19" s="2" t="s">
        <v>9</v>
      </c>
      <c r="E19" s="7" t="n">
        <f aca="false">AVERAGE(G19:V19)</f>
        <v>6.1575</v>
      </c>
      <c r="F19" s="8" t="n">
        <f aca="false">STDEV(G19:V19)</f>
        <v>2.56991698958027</v>
      </c>
      <c r="G19" s="9" t="n">
        <v>3.88</v>
      </c>
      <c r="H19" s="10" t="n">
        <v>3.72</v>
      </c>
      <c r="I19" s="10" t="n">
        <v>3.72</v>
      </c>
      <c r="J19" s="10" t="n">
        <v>11</v>
      </c>
      <c r="K19" s="10" t="n">
        <v>5.48</v>
      </c>
      <c r="L19" s="10" t="n">
        <v>8.32</v>
      </c>
      <c r="M19" s="10" t="n">
        <v>12.28</v>
      </c>
      <c r="N19" s="10" t="n">
        <v>7.08</v>
      </c>
      <c r="O19" s="10" t="n">
        <v>7.64</v>
      </c>
      <c r="P19" s="10" t="n">
        <v>5.2</v>
      </c>
      <c r="Q19" s="10" t="n">
        <v>6.92</v>
      </c>
      <c r="R19" s="10" t="n">
        <v>4.44</v>
      </c>
      <c r="S19" s="10" t="n">
        <v>4.6</v>
      </c>
      <c r="T19" s="10" t="n">
        <v>4.84</v>
      </c>
      <c r="U19" s="10" t="n">
        <v>4.6</v>
      </c>
      <c r="V19" s="10" t="n">
        <v>4.8</v>
      </c>
      <c r="W19" s="10"/>
      <c r="X19" s="10"/>
      <c r="Y19" s="10"/>
      <c r="Z19" s="10"/>
      <c r="AA19" s="10"/>
      <c r="AB19" s="10"/>
      <c r="AC19" s="10"/>
      <c r="AD19" s="10"/>
    </row>
    <row r="20" customFormat="false" ht="20.45" hidden="false" customHeight="true" outlineLevel="0" collapsed="false">
      <c r="A20" s="5"/>
      <c r="B20" s="2"/>
      <c r="C20" s="6"/>
      <c r="D20" s="2" t="s">
        <v>10</v>
      </c>
      <c r="E20" s="7" t="n">
        <f aca="false">AVERAGE(G20:V20)</f>
        <v>9.395</v>
      </c>
      <c r="F20" s="8" t="n">
        <f aca="false">STDEV(G20:V20)</f>
        <v>5.52598467846832</v>
      </c>
      <c r="G20" s="9" t="n">
        <v>5.92</v>
      </c>
      <c r="H20" s="10" t="n">
        <v>6.4</v>
      </c>
      <c r="I20" s="10" t="n">
        <v>4.72</v>
      </c>
      <c r="J20" s="10" t="n">
        <v>12.88</v>
      </c>
      <c r="K20" s="10" t="n">
        <v>8.8</v>
      </c>
      <c r="L20" s="10" t="n">
        <v>18.16</v>
      </c>
      <c r="M20" s="10" t="n">
        <v>13.52</v>
      </c>
      <c r="N20" s="10" t="n">
        <v>7.72</v>
      </c>
      <c r="O20" s="10" t="n">
        <v>8.6</v>
      </c>
      <c r="P20" s="10" t="n">
        <v>3.28</v>
      </c>
      <c r="Q20" s="10" t="n">
        <v>14.56</v>
      </c>
      <c r="R20" s="10" t="n">
        <v>4.36</v>
      </c>
      <c r="S20" s="10" t="n">
        <v>8.88</v>
      </c>
      <c r="T20" s="10" t="n">
        <v>3.68</v>
      </c>
      <c r="U20" s="10" t="n">
        <v>6.28</v>
      </c>
      <c r="V20" s="10" t="n">
        <v>22.56</v>
      </c>
      <c r="W20" s="10"/>
      <c r="X20" s="10"/>
      <c r="Y20" s="10"/>
      <c r="Z20" s="10"/>
      <c r="AA20" s="10"/>
      <c r="AB20" s="10"/>
      <c r="AC20" s="10"/>
      <c r="AD20" s="10"/>
    </row>
    <row r="21" customFormat="false" ht="20.45" hidden="false" customHeight="true" outlineLevel="0" collapsed="false">
      <c r="A21" s="5"/>
      <c r="B21" s="2" t="s">
        <v>15</v>
      </c>
      <c r="C21" s="6" t="n">
        <v>16</v>
      </c>
      <c r="D21" s="2" t="s">
        <v>9</v>
      </c>
      <c r="E21" s="7" t="n">
        <f aca="false">AVERAGE(G21:V21)</f>
        <v>11.785</v>
      </c>
      <c r="F21" s="8" t="n">
        <f aca="false">STDEV(G21:V21)</f>
        <v>6.98723979837532</v>
      </c>
      <c r="G21" s="9" t="n">
        <v>13.96</v>
      </c>
      <c r="H21" s="10" t="n">
        <v>6.64</v>
      </c>
      <c r="I21" s="10" t="n">
        <v>3.32</v>
      </c>
      <c r="J21" s="10" t="n">
        <v>7.24</v>
      </c>
      <c r="K21" s="10" t="n">
        <v>8.8</v>
      </c>
      <c r="L21" s="10" t="n">
        <v>16.28</v>
      </c>
      <c r="M21" s="10" t="n">
        <v>14.68</v>
      </c>
      <c r="N21" s="10" t="n">
        <v>4.24</v>
      </c>
      <c r="O21" s="10" t="n">
        <v>10.84</v>
      </c>
      <c r="P21" s="10" t="n">
        <v>17.92</v>
      </c>
      <c r="Q21" s="10" t="n">
        <v>5.28</v>
      </c>
      <c r="R21" s="10" t="n">
        <v>3.76</v>
      </c>
      <c r="S21" s="10" t="n">
        <v>24.72</v>
      </c>
      <c r="T21" s="10" t="n">
        <v>11.08</v>
      </c>
      <c r="U21" s="10" t="n">
        <v>25.8</v>
      </c>
      <c r="V21" s="10" t="n">
        <v>14</v>
      </c>
      <c r="W21" s="10"/>
      <c r="X21" s="10"/>
      <c r="Y21" s="10"/>
      <c r="Z21" s="10"/>
      <c r="AA21" s="10"/>
      <c r="AB21" s="10"/>
      <c r="AC21" s="10"/>
      <c r="AD21" s="10"/>
    </row>
    <row r="22" customFormat="false" ht="20.85" hidden="false" customHeight="true" outlineLevel="0" collapsed="false">
      <c r="A22" s="5"/>
      <c r="B22" s="2"/>
      <c r="C22" s="6"/>
      <c r="D22" s="2" t="s">
        <v>10</v>
      </c>
      <c r="E22" s="7" t="n">
        <f aca="false">AVERAGE(G22:V22)</f>
        <v>9.4775</v>
      </c>
      <c r="F22" s="8" t="n">
        <f aca="false">STDEV(G22:V22)</f>
        <v>6.41854760310565</v>
      </c>
      <c r="G22" s="9" t="n">
        <v>19.72</v>
      </c>
      <c r="H22" s="10" t="n">
        <v>7.44</v>
      </c>
      <c r="I22" s="10" t="n">
        <v>4.8</v>
      </c>
      <c r="J22" s="10" t="n">
        <v>5.68</v>
      </c>
      <c r="K22" s="10" t="n">
        <v>13.64</v>
      </c>
      <c r="L22" s="10" t="n">
        <v>8.36</v>
      </c>
      <c r="M22" s="10" t="n">
        <v>9.72</v>
      </c>
      <c r="N22" s="10" t="n">
        <v>9.52</v>
      </c>
      <c r="O22" s="10" t="n">
        <v>8.56</v>
      </c>
      <c r="P22" s="10" t="n">
        <v>12.2</v>
      </c>
      <c r="Q22" s="10" t="n">
        <v>5.68</v>
      </c>
      <c r="R22" s="10" t="n">
        <v>4.88</v>
      </c>
      <c r="S22" s="10" t="n">
        <v>27.72</v>
      </c>
      <c r="T22" s="10" t="n">
        <v>4.96</v>
      </c>
      <c r="U22" s="10" t="n">
        <v>5.96</v>
      </c>
      <c r="V22" s="10" t="n">
        <v>2.8</v>
      </c>
      <c r="W22" s="10"/>
      <c r="X22" s="10"/>
      <c r="Y22" s="10"/>
      <c r="Z22" s="10"/>
      <c r="AA22" s="10"/>
      <c r="AB22" s="10"/>
      <c r="AC22" s="10"/>
      <c r="AD22" s="10"/>
    </row>
    <row r="23" customFormat="false" ht="20.85" hidden="false" customHeight="true" outlineLevel="0" collapsed="false">
      <c r="A23" s="5" t="s">
        <v>18</v>
      </c>
      <c r="B23" s="2" t="s">
        <v>19</v>
      </c>
      <c r="C23" s="6" t="n">
        <v>16</v>
      </c>
      <c r="D23" s="2" t="s">
        <v>9</v>
      </c>
      <c r="E23" s="7" t="n">
        <f aca="false">AVERAGE(G23:V23)</f>
        <v>10.7575</v>
      </c>
      <c r="F23" s="8" t="n">
        <f aca="false">STDEV(G23:V23)</f>
        <v>6.59991868636779</v>
      </c>
      <c r="G23" s="9" t="n">
        <v>8.32</v>
      </c>
      <c r="H23" s="10" t="n">
        <v>18.76</v>
      </c>
      <c r="I23" s="10" t="n">
        <v>14.2</v>
      </c>
      <c r="J23" s="10" t="n">
        <v>3.96</v>
      </c>
      <c r="K23" s="10" t="n">
        <v>19.92</v>
      </c>
      <c r="L23" s="10" t="n">
        <v>7.44</v>
      </c>
      <c r="M23" s="10" t="n">
        <v>8.08</v>
      </c>
      <c r="N23" s="10" t="n">
        <v>24.76</v>
      </c>
      <c r="O23" s="10" t="n">
        <v>2.48</v>
      </c>
      <c r="P23" s="10" t="n">
        <v>12.6</v>
      </c>
      <c r="Q23" s="10" t="n">
        <v>5.68</v>
      </c>
      <c r="R23" s="10" t="n">
        <v>2.8</v>
      </c>
      <c r="S23" s="10" t="n">
        <v>8.64</v>
      </c>
      <c r="T23" s="10" t="n">
        <v>16.36</v>
      </c>
      <c r="U23" s="10" t="n">
        <v>12.56</v>
      </c>
      <c r="V23" s="10" t="n">
        <v>5.56</v>
      </c>
      <c r="W23" s="10"/>
      <c r="X23" s="10"/>
      <c r="Y23" s="10"/>
      <c r="Z23" s="10"/>
      <c r="AA23" s="10"/>
      <c r="AB23" s="10"/>
      <c r="AC23" s="10"/>
      <c r="AD23" s="10"/>
    </row>
    <row r="24" customFormat="false" ht="20.45" hidden="false" customHeight="true" outlineLevel="0" collapsed="false">
      <c r="A24" s="5"/>
      <c r="B24" s="2"/>
      <c r="C24" s="6"/>
      <c r="D24" s="2" t="s">
        <v>10</v>
      </c>
      <c r="E24" s="7" t="n">
        <f aca="false">AVERAGE(G24:V24)</f>
        <v>7.385</v>
      </c>
      <c r="F24" s="8" t="n">
        <f aca="false">STDEV(G24:V24)</f>
        <v>4.91323925735355</v>
      </c>
      <c r="G24" s="9" t="n">
        <v>5.64</v>
      </c>
      <c r="H24" s="10" t="n">
        <v>6.44</v>
      </c>
      <c r="I24" s="10" t="n">
        <v>8.88</v>
      </c>
      <c r="J24" s="10" t="n">
        <v>3.6</v>
      </c>
      <c r="K24" s="10" t="n">
        <v>9.84</v>
      </c>
      <c r="L24" s="10" t="n">
        <v>2.92</v>
      </c>
      <c r="M24" s="10" t="n">
        <v>6.32</v>
      </c>
      <c r="N24" s="10" t="n">
        <v>9.96</v>
      </c>
      <c r="O24" s="10" t="n">
        <v>4.8</v>
      </c>
      <c r="P24" s="10" t="n">
        <v>9.04</v>
      </c>
      <c r="Q24" s="10" t="n">
        <v>4.32</v>
      </c>
      <c r="R24" s="10" t="n">
        <v>4.48</v>
      </c>
      <c r="S24" s="10" t="n">
        <v>2.6</v>
      </c>
      <c r="T24" s="10" t="n">
        <v>21.32</v>
      </c>
      <c r="U24" s="10" t="n">
        <v>14.4</v>
      </c>
      <c r="V24" s="10" t="n">
        <v>3.6</v>
      </c>
      <c r="W24" s="10"/>
      <c r="X24" s="10"/>
      <c r="Y24" s="10"/>
      <c r="Z24" s="10"/>
      <c r="AA24" s="10"/>
      <c r="AB24" s="10"/>
      <c r="AC24" s="10"/>
      <c r="AD24" s="10"/>
    </row>
    <row r="25" customFormat="false" ht="20.45" hidden="false" customHeight="true" outlineLevel="0" collapsed="false">
      <c r="A25" s="5"/>
      <c r="B25" s="2" t="s">
        <v>20</v>
      </c>
      <c r="C25" s="6" t="n">
        <v>16</v>
      </c>
      <c r="D25" s="2" t="s">
        <v>9</v>
      </c>
      <c r="E25" s="7" t="n">
        <f aca="false">AVERAGE(G25:V25)</f>
        <v>5.1025</v>
      </c>
      <c r="F25" s="8" t="n">
        <f aca="false">STDEV(G25:V25)</f>
        <v>2.50669370552793</v>
      </c>
      <c r="G25" s="9" t="n">
        <v>2.12</v>
      </c>
      <c r="H25" s="10" t="n">
        <v>5.08</v>
      </c>
      <c r="I25" s="10" t="n">
        <v>8.76</v>
      </c>
      <c r="J25" s="10" t="n">
        <v>4.72</v>
      </c>
      <c r="K25" s="10" t="n">
        <v>2.12</v>
      </c>
      <c r="L25" s="10" t="n">
        <v>6.28</v>
      </c>
      <c r="M25" s="10" t="n">
        <v>7.92</v>
      </c>
      <c r="N25" s="10" t="n">
        <v>5.08</v>
      </c>
      <c r="O25" s="10" t="n">
        <v>11.12</v>
      </c>
      <c r="P25" s="10" t="n">
        <v>4.88</v>
      </c>
      <c r="Q25" s="10" t="n">
        <v>3.08</v>
      </c>
      <c r="R25" s="10" t="n">
        <v>4.76</v>
      </c>
      <c r="S25" s="10" t="n">
        <v>3.96</v>
      </c>
      <c r="T25" s="10" t="n">
        <v>3.64</v>
      </c>
      <c r="U25" s="10" t="n">
        <v>2.12</v>
      </c>
      <c r="V25" s="10" t="n">
        <v>6</v>
      </c>
      <c r="W25" s="10"/>
      <c r="X25" s="10"/>
      <c r="Y25" s="10"/>
      <c r="Z25" s="10"/>
      <c r="AA25" s="10"/>
      <c r="AB25" s="10"/>
      <c r="AC25" s="10"/>
      <c r="AD25" s="10"/>
    </row>
    <row r="26" customFormat="false" ht="20.45" hidden="false" customHeight="true" outlineLevel="0" collapsed="false">
      <c r="A26" s="5"/>
      <c r="B26" s="2"/>
      <c r="C26" s="6"/>
      <c r="D26" s="2" t="s">
        <v>10</v>
      </c>
      <c r="E26" s="7" t="n">
        <f aca="false">AVERAGE(G26:V26)</f>
        <v>5.9925</v>
      </c>
      <c r="F26" s="8" t="n">
        <f aca="false">STDEV(G26:V26)</f>
        <v>2.92400524395335</v>
      </c>
      <c r="G26" s="9" t="n">
        <v>7.04</v>
      </c>
      <c r="H26" s="10" t="n">
        <v>10.04</v>
      </c>
      <c r="I26" s="10" t="n">
        <v>6.68</v>
      </c>
      <c r="J26" s="10" t="n">
        <v>3.12</v>
      </c>
      <c r="K26" s="10" t="n">
        <v>2.84</v>
      </c>
      <c r="L26" s="10" t="n">
        <v>4.96</v>
      </c>
      <c r="M26" s="10" t="n">
        <v>3.56</v>
      </c>
      <c r="N26" s="10" t="n">
        <v>12.48</v>
      </c>
      <c r="O26" s="10" t="n">
        <v>4.32</v>
      </c>
      <c r="P26" s="10" t="n">
        <v>7.36</v>
      </c>
      <c r="Q26" s="10" t="n">
        <v>9</v>
      </c>
      <c r="R26" s="10" t="n">
        <v>3.12</v>
      </c>
      <c r="S26" s="10" t="n">
        <v>3.12</v>
      </c>
      <c r="T26" s="10" t="n">
        <v>5.4</v>
      </c>
      <c r="U26" s="10" t="n">
        <v>3.96</v>
      </c>
      <c r="V26" s="10" t="n">
        <v>8.88</v>
      </c>
      <c r="W26" s="10"/>
      <c r="X26" s="10"/>
      <c r="Y26" s="10"/>
      <c r="Z26" s="10"/>
      <c r="AA26" s="10"/>
      <c r="AB26" s="10"/>
      <c r="AC26" s="10"/>
      <c r="AD26" s="10"/>
    </row>
    <row r="27" customFormat="false" ht="20.45" hidden="false" customHeight="true" outlineLevel="0" collapsed="false">
      <c r="A27" s="5"/>
      <c r="B27" s="2" t="s">
        <v>14</v>
      </c>
      <c r="C27" s="6" t="n">
        <v>16</v>
      </c>
      <c r="D27" s="2" t="s">
        <v>9</v>
      </c>
      <c r="E27" s="7" t="n">
        <f aca="false">AVERAGE(G27:V27)</f>
        <v>7.55</v>
      </c>
      <c r="F27" s="8" t="n">
        <f aca="false">STDEV(G27:V27)</f>
        <v>4.48897909700339</v>
      </c>
      <c r="G27" s="9" t="n">
        <v>3.52</v>
      </c>
      <c r="H27" s="10" t="n">
        <v>18.88</v>
      </c>
      <c r="I27" s="10" t="n">
        <v>2.68</v>
      </c>
      <c r="J27" s="10" t="n">
        <v>12.08</v>
      </c>
      <c r="K27" s="10" t="n">
        <v>6.08</v>
      </c>
      <c r="L27" s="10" t="n">
        <v>8.64</v>
      </c>
      <c r="M27" s="10" t="n">
        <v>4.56</v>
      </c>
      <c r="N27" s="10" t="n">
        <v>12.36</v>
      </c>
      <c r="O27" s="10" t="n">
        <v>2.68</v>
      </c>
      <c r="P27" s="10" t="n">
        <v>8.84</v>
      </c>
      <c r="Q27" s="10" t="n">
        <v>9.88</v>
      </c>
      <c r="R27" s="10" t="n">
        <v>10.76</v>
      </c>
      <c r="S27" s="10" t="n">
        <v>3.64</v>
      </c>
      <c r="T27" s="10" t="n">
        <v>5.56</v>
      </c>
      <c r="U27" s="10" t="n">
        <v>3.36</v>
      </c>
      <c r="V27" s="10" t="n">
        <v>7.28</v>
      </c>
      <c r="W27" s="10"/>
      <c r="X27" s="10"/>
      <c r="Y27" s="10"/>
      <c r="Z27" s="10"/>
      <c r="AA27" s="10"/>
      <c r="AB27" s="10"/>
      <c r="AC27" s="10"/>
      <c r="AD27" s="10"/>
    </row>
    <row r="28" customFormat="false" ht="20.85" hidden="false" customHeight="true" outlineLevel="0" collapsed="false">
      <c r="A28" s="5"/>
      <c r="B28" s="2"/>
      <c r="C28" s="6"/>
      <c r="D28" s="2" t="s">
        <v>10</v>
      </c>
      <c r="E28" s="7" t="n">
        <f aca="false">AVERAGE(G28:V28)</f>
        <v>9.7225</v>
      </c>
      <c r="F28" s="8" t="n">
        <f aca="false">STDEV(G28:V28)</f>
        <v>7.58375061123013</v>
      </c>
      <c r="G28" s="9" t="n">
        <v>6.56</v>
      </c>
      <c r="H28" s="10" t="n">
        <v>5.2</v>
      </c>
      <c r="I28" s="10" t="n">
        <v>5</v>
      </c>
      <c r="J28" s="10" t="n">
        <v>22.28</v>
      </c>
      <c r="K28" s="10" t="n">
        <v>2.68</v>
      </c>
      <c r="L28" s="10" t="n">
        <v>26.92</v>
      </c>
      <c r="M28" s="10" t="n">
        <v>4.04</v>
      </c>
      <c r="N28" s="10" t="n">
        <v>7.4</v>
      </c>
      <c r="O28" s="10" t="n">
        <v>3.16</v>
      </c>
      <c r="P28" s="10" t="n">
        <v>13.44</v>
      </c>
      <c r="Q28" s="10" t="n">
        <v>3</v>
      </c>
      <c r="R28" s="10" t="n">
        <v>9.6</v>
      </c>
      <c r="S28" s="10" t="n">
        <v>2.64</v>
      </c>
      <c r="T28" s="10" t="n">
        <v>12.56</v>
      </c>
      <c r="U28" s="10" t="n">
        <v>11</v>
      </c>
      <c r="V28" s="10" t="n">
        <v>20.08</v>
      </c>
      <c r="W28" s="10"/>
      <c r="X28" s="10"/>
      <c r="Y28" s="10"/>
      <c r="Z28" s="10"/>
      <c r="AA28" s="10"/>
      <c r="AB28" s="10"/>
      <c r="AC28" s="10"/>
      <c r="AD28" s="10"/>
    </row>
    <row r="29" customFormat="false" ht="20.85" hidden="false" customHeight="true" outlineLevel="0" collapsed="false">
      <c r="A29" s="5" t="s">
        <v>21</v>
      </c>
      <c r="B29" s="2" t="s">
        <v>22</v>
      </c>
      <c r="C29" s="6" t="n">
        <v>16</v>
      </c>
      <c r="D29" s="2" t="s">
        <v>9</v>
      </c>
      <c r="E29" s="7" t="n">
        <f aca="false">AVERAGE(G29:V29)</f>
        <v>17.97875</v>
      </c>
      <c r="F29" s="8" t="n">
        <f aca="false">STDEV(G29:V29)</f>
        <v>12.3466086436722</v>
      </c>
      <c r="G29" s="9" t="n">
        <v>7.22</v>
      </c>
      <c r="H29" s="10" t="n">
        <v>33.3</v>
      </c>
      <c r="I29" s="10" t="n">
        <v>40.3</v>
      </c>
      <c r="J29" s="10" t="n">
        <v>13.3</v>
      </c>
      <c r="K29" s="10" t="n">
        <v>1.7</v>
      </c>
      <c r="L29" s="10" t="n">
        <v>15.94</v>
      </c>
      <c r="M29" s="10" t="n">
        <v>21.78</v>
      </c>
      <c r="N29" s="10" t="n">
        <v>12.62</v>
      </c>
      <c r="O29" s="10" t="n">
        <v>30.7</v>
      </c>
      <c r="P29" s="10" t="n">
        <v>6.86</v>
      </c>
      <c r="Q29" s="10" t="n">
        <v>36.58</v>
      </c>
      <c r="R29" s="10" t="n">
        <v>3.94</v>
      </c>
      <c r="S29" s="10" t="n">
        <v>23.46</v>
      </c>
      <c r="T29" s="10" t="n">
        <v>24.18</v>
      </c>
      <c r="U29" s="10" t="n">
        <v>9.12</v>
      </c>
      <c r="V29" s="10" t="n">
        <v>6.66</v>
      </c>
      <c r="W29" s="10"/>
      <c r="X29" s="10"/>
      <c r="Y29" s="10"/>
      <c r="Z29" s="10"/>
      <c r="AA29" s="10"/>
      <c r="AB29" s="10"/>
      <c r="AC29" s="10"/>
      <c r="AD29" s="10"/>
    </row>
    <row r="30" customFormat="false" ht="20.45" hidden="false" customHeight="true" outlineLevel="0" collapsed="false">
      <c r="A30" s="5"/>
      <c r="B30" s="2"/>
      <c r="C30" s="6"/>
      <c r="D30" s="2" t="s">
        <v>10</v>
      </c>
      <c r="E30" s="7" t="n">
        <f aca="false">AVERAGE(G30:V30)</f>
        <v>19.95</v>
      </c>
      <c r="F30" s="8" t="n">
        <f aca="false">STDEV(G30:V30)</f>
        <v>10.2544949493706</v>
      </c>
      <c r="G30" s="9" t="n">
        <v>12.18</v>
      </c>
      <c r="H30" s="10" t="n">
        <v>15.82</v>
      </c>
      <c r="I30" s="10" t="n">
        <v>35.14</v>
      </c>
      <c r="J30" s="10" t="n">
        <v>28.74</v>
      </c>
      <c r="K30" s="10" t="n">
        <v>16.86</v>
      </c>
      <c r="L30" s="10" t="n">
        <v>26.7</v>
      </c>
      <c r="M30" s="10" t="n">
        <v>33.78</v>
      </c>
      <c r="N30" s="10" t="n">
        <v>17.78</v>
      </c>
      <c r="O30" s="10" t="n">
        <v>25.9</v>
      </c>
      <c r="P30" s="10" t="n">
        <v>5.14</v>
      </c>
      <c r="Q30" s="10" t="n">
        <v>34.9</v>
      </c>
      <c r="R30" s="10" t="n">
        <v>10.02</v>
      </c>
      <c r="S30" s="10" t="n">
        <v>12.3</v>
      </c>
      <c r="T30" s="10" t="n">
        <v>16.26</v>
      </c>
      <c r="U30" s="10" t="n">
        <v>3.42</v>
      </c>
      <c r="V30" s="10" t="n">
        <v>24.26</v>
      </c>
      <c r="W30" s="10"/>
      <c r="X30" s="10"/>
      <c r="Y30" s="10"/>
      <c r="Z30" s="10"/>
      <c r="AA30" s="10"/>
      <c r="AB30" s="10"/>
      <c r="AC30" s="10"/>
      <c r="AD30" s="10"/>
    </row>
    <row r="31" customFormat="false" ht="20.45" hidden="false" customHeight="true" outlineLevel="0" collapsed="false">
      <c r="A31" s="5"/>
      <c r="B31" s="2" t="s">
        <v>23</v>
      </c>
      <c r="C31" s="6" t="n">
        <v>16</v>
      </c>
      <c r="D31" s="2" t="s">
        <v>9</v>
      </c>
      <c r="E31" s="7" t="n">
        <f aca="false">AVERAGE(G31:V31)</f>
        <v>14.00625</v>
      </c>
      <c r="F31" s="8" t="n">
        <f aca="false">STDEV(G31:V31)</f>
        <v>9.50437574664077</v>
      </c>
      <c r="G31" s="9" t="n">
        <v>9.22</v>
      </c>
      <c r="H31" s="10" t="n">
        <v>7.3</v>
      </c>
      <c r="I31" s="10" t="n">
        <v>7.58</v>
      </c>
      <c r="J31" s="10" t="n">
        <v>15.92</v>
      </c>
      <c r="K31" s="10" t="n">
        <v>10.42</v>
      </c>
      <c r="L31" s="10" t="n">
        <v>20.22</v>
      </c>
      <c r="M31" s="10" t="n">
        <v>15.62</v>
      </c>
      <c r="N31" s="10" t="n">
        <v>6.7</v>
      </c>
      <c r="O31" s="10" t="n">
        <v>15.62</v>
      </c>
      <c r="P31" s="10" t="n">
        <v>10.34</v>
      </c>
      <c r="Q31" s="10" t="n">
        <v>6.98</v>
      </c>
      <c r="R31" s="10" t="n">
        <v>6.06</v>
      </c>
      <c r="S31" s="10" t="n">
        <v>21.9</v>
      </c>
      <c r="T31" s="10" t="n">
        <v>28.62</v>
      </c>
      <c r="U31" s="10" t="n">
        <v>38.66</v>
      </c>
      <c r="V31" s="10" t="n">
        <v>2.94</v>
      </c>
      <c r="W31" s="10"/>
      <c r="X31" s="10"/>
      <c r="Y31" s="10"/>
      <c r="Z31" s="10"/>
      <c r="AA31" s="10"/>
      <c r="AB31" s="10"/>
      <c r="AC31" s="10"/>
      <c r="AD31" s="10"/>
    </row>
    <row r="32" customFormat="false" ht="20.45" hidden="false" customHeight="true" outlineLevel="0" collapsed="false">
      <c r="A32" s="5"/>
      <c r="B32" s="2"/>
      <c r="C32" s="6"/>
      <c r="D32" s="2" t="s">
        <v>10</v>
      </c>
      <c r="E32" s="7" t="n">
        <f aca="false">AVERAGE(G32:V32)</f>
        <v>9.66875</v>
      </c>
      <c r="F32" s="8" t="n">
        <f aca="false">STDEV(G32:V32)</f>
        <v>10.3245286413796</v>
      </c>
      <c r="G32" s="9" t="n">
        <v>3.9</v>
      </c>
      <c r="H32" s="10" t="n">
        <v>1.6</v>
      </c>
      <c r="I32" s="10" t="n">
        <v>2.3</v>
      </c>
      <c r="J32" s="10" t="n">
        <v>3.06</v>
      </c>
      <c r="K32" s="10" t="n">
        <v>9.34</v>
      </c>
      <c r="L32" s="10" t="n">
        <v>20.14</v>
      </c>
      <c r="M32" s="10" t="n">
        <v>19.9</v>
      </c>
      <c r="N32" s="10" t="n">
        <v>4.02</v>
      </c>
      <c r="O32" s="10" t="n">
        <v>38.82</v>
      </c>
      <c r="P32" s="10" t="n">
        <v>3.7</v>
      </c>
      <c r="Q32" s="10" t="n">
        <v>4.7</v>
      </c>
      <c r="R32" s="10" t="n">
        <v>5.5</v>
      </c>
      <c r="S32" s="10" t="n">
        <v>10.06</v>
      </c>
      <c r="T32" s="10" t="n">
        <v>4.9</v>
      </c>
      <c r="U32" s="10" t="n">
        <v>21.38</v>
      </c>
      <c r="V32" s="10" t="n">
        <v>1.38</v>
      </c>
      <c r="W32" s="10"/>
      <c r="X32" s="10"/>
      <c r="Y32" s="10"/>
      <c r="Z32" s="10"/>
      <c r="AA32" s="10"/>
      <c r="AB32" s="10"/>
      <c r="AC32" s="10"/>
      <c r="AD32" s="10"/>
    </row>
    <row r="33" customFormat="false" ht="20.45" hidden="false" customHeight="true" outlineLevel="0" collapsed="false">
      <c r="A33" s="5"/>
      <c r="B33" s="2" t="s">
        <v>24</v>
      </c>
      <c r="C33" s="6" t="n">
        <v>16</v>
      </c>
      <c r="D33" s="2" t="s">
        <v>9</v>
      </c>
      <c r="E33" s="7" t="n">
        <f aca="false">AVERAGE(G33:V33)</f>
        <v>14.836875</v>
      </c>
      <c r="F33" s="8" t="n">
        <f aca="false">STDEV(G33:V33)</f>
        <v>11.130613471413</v>
      </c>
      <c r="G33" s="9" t="n">
        <v>21.18</v>
      </c>
      <c r="H33" s="10" t="n">
        <v>22.14</v>
      </c>
      <c r="I33" s="10" t="n">
        <v>5.82</v>
      </c>
      <c r="J33" s="10" t="n">
        <v>16.58</v>
      </c>
      <c r="K33" s="10" t="n">
        <v>18.98</v>
      </c>
      <c r="L33" s="10" t="n">
        <v>9.52</v>
      </c>
      <c r="M33" s="10" t="n">
        <v>5.86</v>
      </c>
      <c r="N33" s="10" t="n">
        <v>6.3</v>
      </c>
      <c r="O33" s="10" t="n">
        <v>13.9</v>
      </c>
      <c r="P33" s="10" t="n">
        <v>39.22</v>
      </c>
      <c r="Q33" s="10" t="n">
        <v>1.78</v>
      </c>
      <c r="R33" s="10" t="n">
        <v>36.23</v>
      </c>
      <c r="S33" s="10" t="n">
        <v>5.3</v>
      </c>
      <c r="T33" s="10" t="n">
        <v>4.54</v>
      </c>
      <c r="U33" s="10" t="n">
        <v>9.5</v>
      </c>
      <c r="V33" s="10" t="n">
        <v>20.54</v>
      </c>
      <c r="W33" s="10"/>
      <c r="X33" s="10"/>
      <c r="Y33" s="10"/>
      <c r="Z33" s="10"/>
      <c r="AA33" s="10"/>
      <c r="AB33" s="10"/>
      <c r="AC33" s="10"/>
      <c r="AD33" s="10"/>
    </row>
    <row r="34" customFormat="false" ht="20.45" hidden="false" customHeight="true" outlineLevel="0" collapsed="false">
      <c r="A34" s="5"/>
      <c r="B34" s="2"/>
      <c r="C34" s="6"/>
      <c r="D34" s="2" t="s">
        <v>10</v>
      </c>
      <c r="E34" s="7" t="n">
        <f aca="false">AVERAGE(G34:V34)</f>
        <v>13.4775</v>
      </c>
      <c r="F34" s="8" t="n">
        <f aca="false">STDEV(G34:V34)</f>
        <v>8.76108935387984</v>
      </c>
      <c r="G34" s="9" t="n">
        <v>21.5</v>
      </c>
      <c r="H34" s="10" t="n">
        <v>5.74</v>
      </c>
      <c r="I34" s="10" t="n">
        <v>7.54</v>
      </c>
      <c r="J34" s="10" t="n">
        <v>18.74</v>
      </c>
      <c r="K34" s="10" t="n">
        <v>33.78</v>
      </c>
      <c r="L34" s="10" t="n">
        <v>16.06</v>
      </c>
      <c r="M34" s="10" t="n">
        <v>8.3</v>
      </c>
      <c r="N34" s="10" t="n">
        <v>11.98</v>
      </c>
      <c r="O34" s="10" t="n">
        <v>19.74</v>
      </c>
      <c r="P34" s="10" t="n">
        <v>16.18</v>
      </c>
      <c r="Q34" s="10" t="n">
        <v>4.58</v>
      </c>
      <c r="R34" s="10" t="n">
        <v>8.22</v>
      </c>
      <c r="S34" s="10" t="n">
        <v>12.94</v>
      </c>
      <c r="T34" s="10" t="n">
        <v>24.82</v>
      </c>
      <c r="U34" s="10" t="n">
        <v>1.3</v>
      </c>
      <c r="V34" s="10" t="n">
        <v>4.22</v>
      </c>
      <c r="W34" s="10"/>
      <c r="X34" s="10"/>
      <c r="Y34" s="10"/>
      <c r="Z34" s="10"/>
      <c r="AA34" s="10"/>
      <c r="AB34" s="10"/>
      <c r="AC34" s="10"/>
      <c r="AD34" s="10"/>
    </row>
    <row r="35" customFormat="false" ht="20.45" hidden="false" customHeight="true" outlineLevel="0" collapsed="false">
      <c r="A35" s="5"/>
      <c r="B35" s="2" t="s">
        <v>25</v>
      </c>
      <c r="C35" s="6" t="n">
        <v>16</v>
      </c>
      <c r="D35" s="2" t="s">
        <v>9</v>
      </c>
      <c r="E35" s="7" t="n">
        <f aca="false">AVERAGE(G35:V35)</f>
        <v>19.47</v>
      </c>
      <c r="F35" s="8" t="n">
        <f aca="false">STDEV(G35:V35)</f>
        <v>10.1721449720958</v>
      </c>
      <c r="G35" s="9" t="n">
        <v>17.94</v>
      </c>
      <c r="H35" s="10" t="n">
        <v>25.54</v>
      </c>
      <c r="I35" s="10" t="n">
        <v>10.86</v>
      </c>
      <c r="J35" s="10" t="n">
        <v>35.1</v>
      </c>
      <c r="K35" s="10" t="n">
        <v>7.58</v>
      </c>
      <c r="L35" s="10" t="n">
        <v>37.5</v>
      </c>
      <c r="M35" s="10" t="n">
        <v>11.82</v>
      </c>
      <c r="N35" s="10" t="n">
        <v>5.02</v>
      </c>
      <c r="O35" s="10" t="n">
        <v>11.5</v>
      </c>
      <c r="P35" s="10" t="n">
        <v>16.62</v>
      </c>
      <c r="Q35" s="10" t="n">
        <v>24.42</v>
      </c>
      <c r="R35" s="10" t="n">
        <v>33.26</v>
      </c>
      <c r="S35" s="10" t="n">
        <v>13.02</v>
      </c>
      <c r="T35" s="10" t="n">
        <v>25.1</v>
      </c>
      <c r="U35" s="10" t="n">
        <v>11.14</v>
      </c>
      <c r="V35" s="10" t="n">
        <v>25.1</v>
      </c>
      <c r="W35" s="10"/>
      <c r="X35" s="10"/>
      <c r="Y35" s="10"/>
      <c r="Z35" s="10"/>
      <c r="AA35" s="10"/>
      <c r="AB35" s="10"/>
      <c r="AC35" s="10"/>
      <c r="AD35" s="10"/>
    </row>
    <row r="36" customFormat="false" ht="20.45" hidden="false" customHeight="true" outlineLevel="0" collapsed="false">
      <c r="A36" s="5"/>
      <c r="B36" s="2"/>
      <c r="C36" s="6"/>
      <c r="D36" s="2" t="s">
        <v>10</v>
      </c>
      <c r="E36" s="7" t="n">
        <f aca="false">AVERAGE(G36:V36)</f>
        <v>12.66</v>
      </c>
      <c r="F36" s="8" t="n">
        <f aca="false">STDEV(G36:V36)</f>
        <v>8.47989937047211</v>
      </c>
      <c r="G36" s="9" t="n">
        <v>2.9</v>
      </c>
      <c r="H36" s="10" t="n">
        <v>18.94</v>
      </c>
      <c r="I36" s="10" t="n">
        <v>6.58</v>
      </c>
      <c r="J36" s="10" t="n">
        <v>6.42</v>
      </c>
      <c r="K36" s="10" t="n">
        <v>11.42</v>
      </c>
      <c r="L36" s="10" t="n">
        <v>29.62</v>
      </c>
      <c r="M36" s="10" t="n">
        <v>7.78</v>
      </c>
      <c r="N36" s="10" t="n">
        <v>11.62</v>
      </c>
      <c r="O36" s="10" t="n">
        <v>21.74</v>
      </c>
      <c r="P36" s="10" t="n">
        <v>14.66</v>
      </c>
      <c r="Q36" s="10" t="n">
        <v>21.86</v>
      </c>
      <c r="R36" s="10" t="n">
        <v>11.06</v>
      </c>
      <c r="S36" s="10" t="n">
        <v>5.06</v>
      </c>
      <c r="T36" s="10" t="n">
        <v>25.3</v>
      </c>
      <c r="U36" s="10" t="n">
        <v>5.5</v>
      </c>
      <c r="V36" s="10" t="n">
        <v>2.1</v>
      </c>
      <c r="W36" s="10"/>
      <c r="X36" s="10"/>
      <c r="Y36" s="10"/>
      <c r="Z36" s="10"/>
      <c r="AA36" s="10"/>
      <c r="AB36" s="10"/>
      <c r="AC36" s="10"/>
      <c r="AD36" s="10"/>
    </row>
    <row r="37" customFormat="false" ht="20.45" hidden="false" customHeight="true" outlineLevel="0" collapsed="false">
      <c r="A37" s="5"/>
      <c r="B37" s="2" t="s">
        <v>26</v>
      </c>
      <c r="C37" s="6" t="n">
        <v>16</v>
      </c>
      <c r="D37" s="2" t="s">
        <v>9</v>
      </c>
      <c r="E37" s="7" t="n">
        <f aca="false">AVERAGE(G37:V37)</f>
        <v>13.3675</v>
      </c>
      <c r="F37" s="8" t="n">
        <f aca="false">STDEV(G37:V37)</f>
        <v>9.23759239917704</v>
      </c>
      <c r="G37" s="9" t="n">
        <v>6.54</v>
      </c>
      <c r="H37" s="10" t="n">
        <v>27.98</v>
      </c>
      <c r="I37" s="10" t="n">
        <v>21.18</v>
      </c>
      <c r="J37" s="10" t="n">
        <v>17.54</v>
      </c>
      <c r="K37" s="10" t="n">
        <v>4.9</v>
      </c>
      <c r="L37" s="10" t="n">
        <v>23.22</v>
      </c>
      <c r="M37" s="10" t="n">
        <v>5.54</v>
      </c>
      <c r="N37" s="10" t="n">
        <v>8.14</v>
      </c>
      <c r="O37" s="10" t="n">
        <v>2.2</v>
      </c>
      <c r="P37" s="10" t="n">
        <v>4.62</v>
      </c>
      <c r="Q37" s="10" t="n">
        <v>7.2</v>
      </c>
      <c r="R37" s="10" t="n">
        <v>4.62</v>
      </c>
      <c r="S37" s="10" t="n">
        <v>12.46</v>
      </c>
      <c r="T37" s="10" t="n">
        <v>24.62</v>
      </c>
      <c r="U37" s="10" t="n">
        <v>28.86</v>
      </c>
      <c r="V37" s="10" t="n">
        <v>14.26</v>
      </c>
      <c r="W37" s="10"/>
      <c r="X37" s="10"/>
      <c r="Y37" s="10"/>
      <c r="Z37" s="10"/>
      <c r="AA37" s="10"/>
      <c r="AB37" s="10"/>
      <c r="AC37" s="10"/>
      <c r="AD37" s="10"/>
    </row>
    <row r="38" customFormat="false" ht="20.45" hidden="false" customHeight="true" outlineLevel="0" collapsed="false">
      <c r="A38" s="5"/>
      <c r="B38" s="2"/>
      <c r="C38" s="6"/>
      <c r="D38" s="2" t="s">
        <v>10</v>
      </c>
      <c r="E38" s="7" t="n">
        <f aca="false">AVERAGE(G38:V38)</f>
        <v>15.4975</v>
      </c>
      <c r="F38" s="8" t="n">
        <f aca="false">STDEV(G38:V38)</f>
        <v>12.1650447320728</v>
      </c>
      <c r="G38" s="9" t="n">
        <v>5.22</v>
      </c>
      <c r="H38" s="10" t="n">
        <v>29.02</v>
      </c>
      <c r="I38" s="10" t="n">
        <v>26.84</v>
      </c>
      <c r="J38" s="10" t="n">
        <v>10.9</v>
      </c>
      <c r="K38" s="10" t="n">
        <v>3.42</v>
      </c>
      <c r="L38" s="10" t="n">
        <v>18.2</v>
      </c>
      <c r="M38" s="10" t="n">
        <v>2.1</v>
      </c>
      <c r="N38" s="10" t="n">
        <v>18.74</v>
      </c>
      <c r="O38" s="10" t="n">
        <v>7.3</v>
      </c>
      <c r="P38" s="10" t="n">
        <v>11.9</v>
      </c>
      <c r="Q38" s="10" t="n">
        <v>24.86</v>
      </c>
      <c r="R38" s="10" t="n">
        <v>39.98</v>
      </c>
      <c r="S38" s="10" t="n">
        <v>7.1</v>
      </c>
      <c r="T38" s="10" t="n">
        <v>5.02</v>
      </c>
      <c r="U38" s="10" t="n">
        <v>34.02</v>
      </c>
      <c r="V38" s="10" t="n">
        <v>3.34</v>
      </c>
      <c r="W38" s="10"/>
      <c r="X38" s="10"/>
      <c r="Y38" s="10"/>
      <c r="Z38" s="10"/>
      <c r="AA38" s="10"/>
      <c r="AB38" s="10"/>
      <c r="AC38" s="10"/>
      <c r="AD38" s="10"/>
    </row>
    <row r="39" customFormat="false" ht="20.45" hidden="false" customHeight="true" outlineLevel="0" collapsed="false">
      <c r="A39" s="5"/>
      <c r="B39" s="2" t="s">
        <v>27</v>
      </c>
      <c r="C39" s="6" t="n">
        <v>16</v>
      </c>
      <c r="D39" s="2" t="s">
        <v>9</v>
      </c>
      <c r="E39" s="7" t="n">
        <f aca="false">AVERAGE(G39:V39)</f>
        <v>15.695</v>
      </c>
      <c r="F39" s="8" t="n">
        <f aca="false">STDEV(G39:V39)</f>
        <v>9.06461398332365</v>
      </c>
      <c r="G39" s="9" t="n">
        <v>16.26</v>
      </c>
      <c r="H39" s="10" t="n">
        <v>22.58</v>
      </c>
      <c r="I39" s="10" t="n">
        <v>8.06</v>
      </c>
      <c r="J39" s="10" t="n">
        <v>11.7</v>
      </c>
      <c r="K39" s="10" t="n">
        <v>18.46</v>
      </c>
      <c r="L39" s="10" t="n">
        <v>30.38</v>
      </c>
      <c r="M39" s="10" t="n">
        <v>20.42</v>
      </c>
      <c r="N39" s="10" t="n">
        <v>21.9</v>
      </c>
      <c r="O39" s="10" t="n">
        <v>24.9</v>
      </c>
      <c r="P39" s="10" t="n">
        <v>18.18</v>
      </c>
      <c r="Q39" s="10" t="n">
        <v>4.38</v>
      </c>
      <c r="R39" s="10" t="n">
        <v>29.78</v>
      </c>
      <c r="S39" s="10" t="n">
        <v>10.14</v>
      </c>
      <c r="T39" s="10" t="n">
        <v>1.86</v>
      </c>
      <c r="U39" s="10" t="n">
        <v>6.82</v>
      </c>
      <c r="V39" s="10" t="n">
        <v>5.3</v>
      </c>
      <c r="W39" s="10"/>
      <c r="X39" s="10"/>
      <c r="Y39" s="10"/>
      <c r="Z39" s="10"/>
      <c r="AA39" s="10"/>
      <c r="AB39" s="10"/>
      <c r="AC39" s="10"/>
      <c r="AD39" s="10"/>
    </row>
    <row r="40" customFormat="false" ht="20.45" hidden="false" customHeight="true" outlineLevel="0" collapsed="false">
      <c r="A40" s="5"/>
      <c r="B40" s="2"/>
      <c r="C40" s="6"/>
      <c r="D40" s="2" t="s">
        <v>10</v>
      </c>
      <c r="E40" s="7" t="n">
        <f aca="false">AVERAGE(G40:V40)</f>
        <v>16.1075</v>
      </c>
      <c r="F40" s="8" t="n">
        <f aca="false">STDEV(G40:V40)</f>
        <v>10.6205759416961</v>
      </c>
      <c r="G40" s="9" t="n">
        <v>12.3</v>
      </c>
      <c r="H40" s="10" t="n">
        <v>19.58</v>
      </c>
      <c r="I40" s="10" t="n">
        <v>14.42</v>
      </c>
      <c r="J40" s="10" t="n">
        <v>13.22</v>
      </c>
      <c r="K40" s="10" t="n">
        <v>12.5</v>
      </c>
      <c r="L40" s="10" t="n">
        <v>16.66</v>
      </c>
      <c r="M40" s="10" t="n">
        <v>7.3</v>
      </c>
      <c r="N40" s="10" t="n">
        <v>16.58</v>
      </c>
      <c r="O40" s="10" t="n">
        <v>40.74</v>
      </c>
      <c r="P40" s="10" t="n">
        <v>11.38</v>
      </c>
      <c r="Q40" s="10" t="n">
        <v>11.14</v>
      </c>
      <c r="R40" s="10" t="n">
        <v>34.3</v>
      </c>
      <c r="S40" s="10" t="n">
        <v>5.98</v>
      </c>
      <c r="T40" s="10" t="n">
        <v>2.82</v>
      </c>
      <c r="U40" s="10" t="n">
        <v>7.62</v>
      </c>
      <c r="V40" s="10" t="n">
        <v>31.18</v>
      </c>
      <c r="W40" s="10"/>
      <c r="X40" s="10"/>
      <c r="Y40" s="10"/>
      <c r="Z40" s="10"/>
      <c r="AA40" s="10"/>
      <c r="AB40" s="10"/>
      <c r="AC40" s="10"/>
      <c r="AD40" s="10"/>
    </row>
    <row r="41" customFormat="false" ht="20.45" hidden="false" customHeight="true" outlineLevel="0" collapsed="false">
      <c r="A41" s="5"/>
      <c r="B41" s="2" t="s">
        <v>28</v>
      </c>
      <c r="C41" s="6" t="n">
        <v>16</v>
      </c>
      <c r="D41" s="2" t="s">
        <v>9</v>
      </c>
      <c r="E41" s="7" t="n">
        <f aca="false">AVERAGE(G41:V41)</f>
        <v>22.2125</v>
      </c>
      <c r="F41" s="8" t="n">
        <f aca="false">STDEV(G41:V41)</f>
        <v>10.9907715834695</v>
      </c>
      <c r="G41" s="9" t="n">
        <v>13.26</v>
      </c>
      <c r="H41" s="10" t="n">
        <v>34.22</v>
      </c>
      <c r="I41" s="10" t="n">
        <v>21.38</v>
      </c>
      <c r="J41" s="10" t="n">
        <v>22.5</v>
      </c>
      <c r="K41" s="10" t="n">
        <v>9.38</v>
      </c>
      <c r="L41" s="10" t="n">
        <v>40.3</v>
      </c>
      <c r="M41" s="10" t="n">
        <v>21.06</v>
      </c>
      <c r="N41" s="10" t="n">
        <v>34.98</v>
      </c>
      <c r="O41" s="10" t="n">
        <v>6.94</v>
      </c>
      <c r="P41" s="10" t="n">
        <v>28.58</v>
      </c>
      <c r="Q41" s="10" t="n">
        <v>24.14</v>
      </c>
      <c r="R41" s="10" t="n">
        <v>38.78</v>
      </c>
      <c r="S41" s="10" t="n">
        <v>20.18</v>
      </c>
      <c r="T41" s="10" t="n">
        <v>12.9</v>
      </c>
      <c r="U41" s="10" t="n">
        <v>5.26</v>
      </c>
      <c r="V41" s="10" t="n">
        <v>21.54</v>
      </c>
      <c r="W41" s="10"/>
      <c r="X41" s="10"/>
      <c r="Y41" s="10"/>
      <c r="Z41" s="10"/>
      <c r="AA41" s="10"/>
      <c r="AB41" s="10"/>
      <c r="AC41" s="10"/>
      <c r="AD41" s="10"/>
    </row>
    <row r="42" customFormat="false" ht="20.45" hidden="false" customHeight="true" outlineLevel="0" collapsed="false">
      <c r="A42" s="5"/>
      <c r="B42" s="2"/>
      <c r="C42" s="6"/>
      <c r="D42" s="2" t="s">
        <v>10</v>
      </c>
      <c r="E42" s="7" t="n">
        <f aca="false">AVERAGE(G42:V42)</f>
        <v>15.52</v>
      </c>
      <c r="F42" s="8" t="n">
        <f aca="false">STDEV(G42:V42)</f>
        <v>9.52487270256144</v>
      </c>
      <c r="G42" s="9" t="n">
        <v>6.7</v>
      </c>
      <c r="H42" s="10" t="n">
        <v>14.1</v>
      </c>
      <c r="I42" s="10" t="n">
        <v>15.42</v>
      </c>
      <c r="J42" s="10" t="n">
        <v>20.3</v>
      </c>
      <c r="K42" s="10" t="n">
        <v>12.62</v>
      </c>
      <c r="L42" s="10" t="n">
        <v>27.7</v>
      </c>
      <c r="M42" s="10" t="n">
        <v>17.62</v>
      </c>
      <c r="N42" s="10" t="n">
        <v>26.9</v>
      </c>
      <c r="O42" s="10" t="n">
        <v>7.86</v>
      </c>
      <c r="P42" s="10" t="n">
        <v>3.46</v>
      </c>
      <c r="Q42" s="10" t="n">
        <v>36.06</v>
      </c>
      <c r="R42" s="10" t="n">
        <v>18.9</v>
      </c>
      <c r="S42" s="10" t="n">
        <v>6.14</v>
      </c>
      <c r="T42" s="10" t="n">
        <v>7.46</v>
      </c>
      <c r="U42" s="10" t="n">
        <v>4.34</v>
      </c>
      <c r="V42" s="10" t="n">
        <v>22.74</v>
      </c>
      <c r="W42" s="10"/>
      <c r="X42" s="10"/>
      <c r="Y42" s="10"/>
      <c r="Z42" s="10"/>
      <c r="AA42" s="10"/>
      <c r="AB42" s="10"/>
      <c r="AC42" s="10"/>
      <c r="AD42" s="10"/>
    </row>
    <row r="43" customFormat="false" ht="20.45" hidden="false" customHeight="true" outlineLevel="0" collapsed="false">
      <c r="A43" s="5"/>
      <c r="B43" s="2" t="s">
        <v>29</v>
      </c>
      <c r="C43" s="6" t="n">
        <v>16</v>
      </c>
      <c r="D43" s="2" t="s">
        <v>9</v>
      </c>
      <c r="E43" s="7" t="n">
        <f aca="false">AVERAGE(G43:V43)</f>
        <v>16.2025</v>
      </c>
      <c r="F43" s="8" t="n">
        <f aca="false">STDEV(G43:V43)</f>
        <v>9.60092183074105</v>
      </c>
      <c r="G43" s="9" t="n">
        <v>21.22</v>
      </c>
      <c r="H43" s="10" t="n">
        <v>37.18</v>
      </c>
      <c r="I43" s="10" t="n">
        <v>30.02</v>
      </c>
      <c r="J43" s="10" t="n">
        <v>6.26</v>
      </c>
      <c r="K43" s="10" t="n">
        <v>9.22</v>
      </c>
      <c r="L43" s="10" t="n">
        <v>18.58</v>
      </c>
      <c r="M43" s="10" t="n">
        <v>3.38</v>
      </c>
      <c r="N43" s="10" t="n">
        <v>10.54</v>
      </c>
      <c r="O43" s="10" t="n">
        <v>18.94</v>
      </c>
      <c r="P43" s="10" t="n">
        <v>20.46</v>
      </c>
      <c r="Q43" s="10" t="n">
        <v>17.5</v>
      </c>
      <c r="R43" s="10" t="n">
        <v>17.7</v>
      </c>
      <c r="S43" s="10" t="n">
        <v>9.18</v>
      </c>
      <c r="T43" s="10" t="n">
        <v>3.42</v>
      </c>
      <c r="U43" s="10" t="n">
        <v>25.86</v>
      </c>
      <c r="V43" s="10" t="n">
        <v>9.78</v>
      </c>
      <c r="W43" s="10"/>
      <c r="X43" s="10"/>
      <c r="Y43" s="10"/>
      <c r="Z43" s="10"/>
      <c r="AA43" s="10"/>
      <c r="AB43" s="10"/>
      <c r="AC43" s="10"/>
      <c r="AD43" s="10"/>
    </row>
    <row r="44" customFormat="false" ht="20.85" hidden="false" customHeight="true" outlineLevel="0" collapsed="false">
      <c r="A44" s="5"/>
      <c r="B44" s="2"/>
      <c r="C44" s="6"/>
      <c r="D44" s="2" t="s">
        <v>10</v>
      </c>
      <c r="E44" s="7" t="n">
        <f aca="false">AVERAGE(G44:V44)</f>
        <v>16.76</v>
      </c>
      <c r="F44" s="8" t="n">
        <f aca="false">STDEV(G44:V44)</f>
        <v>8.43439308229505</v>
      </c>
      <c r="G44" s="9" t="n">
        <v>24.54</v>
      </c>
      <c r="H44" s="10" t="n">
        <v>17.1</v>
      </c>
      <c r="I44" s="10" t="n">
        <v>22.42</v>
      </c>
      <c r="J44" s="10" t="n">
        <v>14.18</v>
      </c>
      <c r="K44" s="10" t="n">
        <v>30.94</v>
      </c>
      <c r="L44" s="10" t="n">
        <v>11.38</v>
      </c>
      <c r="M44" s="10" t="n">
        <v>16.1</v>
      </c>
      <c r="N44" s="10" t="n">
        <v>10.98</v>
      </c>
      <c r="O44" s="10" t="n">
        <v>13.14</v>
      </c>
      <c r="P44" s="10" t="n">
        <v>5.58</v>
      </c>
      <c r="Q44" s="10" t="n">
        <v>10.66</v>
      </c>
      <c r="R44" s="10" t="n">
        <v>11.14</v>
      </c>
      <c r="S44" s="10" t="n">
        <v>25.02</v>
      </c>
      <c r="T44" s="10" t="n">
        <v>3.26</v>
      </c>
      <c r="U44" s="10" t="n">
        <v>32.22</v>
      </c>
      <c r="V44" s="10" t="n">
        <v>19.5</v>
      </c>
      <c r="W44" s="10"/>
      <c r="X44" s="10"/>
      <c r="Y44" s="10"/>
      <c r="Z44" s="10"/>
      <c r="AA44" s="10"/>
      <c r="AB44" s="10"/>
      <c r="AC44" s="10"/>
      <c r="AD44" s="10"/>
    </row>
    <row r="45" customFormat="false" ht="20.85" hidden="false" customHeight="true" outlineLevel="0" collapsed="false">
      <c r="A45" s="5" t="s">
        <v>30</v>
      </c>
      <c r="B45" s="2" t="s">
        <v>31</v>
      </c>
      <c r="C45" s="6" t="n">
        <v>24</v>
      </c>
      <c r="D45" s="2" t="s">
        <v>9</v>
      </c>
      <c r="E45" s="7" t="n">
        <f aca="false">AVERAGE(G45:AD45)</f>
        <v>17.62</v>
      </c>
      <c r="F45" s="8" t="n">
        <f aca="false">STDEV(G45:AD45)</f>
        <v>9.19504592512824</v>
      </c>
      <c r="G45" s="9" t="n">
        <v>24.66</v>
      </c>
      <c r="H45" s="10" t="n">
        <v>13.26</v>
      </c>
      <c r="I45" s="10" t="n">
        <v>5.14</v>
      </c>
      <c r="J45" s="10" t="n">
        <v>19.3</v>
      </c>
      <c r="K45" s="10" t="n">
        <v>6.94</v>
      </c>
      <c r="L45" s="10" t="n">
        <v>19.22</v>
      </c>
      <c r="M45" s="10" t="n">
        <v>19.14</v>
      </c>
      <c r="N45" s="10" t="n">
        <v>18.94</v>
      </c>
      <c r="O45" s="10" t="n">
        <v>8.1</v>
      </c>
      <c r="P45" s="10" t="n">
        <v>37.86</v>
      </c>
      <c r="Q45" s="10" t="n">
        <v>15.82</v>
      </c>
      <c r="R45" s="10" t="n">
        <v>8.06</v>
      </c>
      <c r="S45" s="10" t="n">
        <v>19.1</v>
      </c>
      <c r="T45" s="10" t="n">
        <v>12.3</v>
      </c>
      <c r="U45" s="10" t="n">
        <v>17.14</v>
      </c>
      <c r="V45" s="10" t="n">
        <v>21.54</v>
      </c>
      <c r="W45" s="10" t="n">
        <v>31.74</v>
      </c>
      <c r="X45" s="10" t="n">
        <v>20.86</v>
      </c>
      <c r="Y45" s="10" t="n">
        <v>13.9</v>
      </c>
      <c r="Z45" s="10" t="n">
        <v>21.5</v>
      </c>
      <c r="AA45" s="10" t="n">
        <v>6.14</v>
      </c>
      <c r="AB45" s="10" t="n">
        <v>39.98</v>
      </c>
      <c r="AC45" s="10" t="n">
        <v>10.5</v>
      </c>
      <c r="AD45" s="10" t="n">
        <v>11.74</v>
      </c>
    </row>
    <row r="46" customFormat="false" ht="20.45" hidden="false" customHeight="true" outlineLevel="0" collapsed="false">
      <c r="A46" s="5"/>
      <c r="B46" s="2"/>
      <c r="C46" s="6"/>
      <c r="D46" s="2" t="s">
        <v>10</v>
      </c>
      <c r="E46" s="7" t="n">
        <f aca="false">AVERAGE(G46:AD46)</f>
        <v>11.6266666666667</v>
      </c>
      <c r="F46" s="8" t="n">
        <f aca="false">STDEV(G46:AD46)</f>
        <v>9.49287085667183</v>
      </c>
      <c r="G46" s="9" t="n">
        <v>10.06</v>
      </c>
      <c r="H46" s="10" t="n">
        <v>7.74</v>
      </c>
      <c r="I46" s="10" t="n">
        <v>9.22</v>
      </c>
      <c r="J46" s="10" t="n">
        <v>1.5</v>
      </c>
      <c r="K46" s="10" t="n">
        <v>4.86</v>
      </c>
      <c r="L46" s="10" t="n">
        <v>9.3</v>
      </c>
      <c r="M46" s="10" t="n">
        <v>10.22</v>
      </c>
      <c r="N46" s="10" t="n">
        <v>8.74</v>
      </c>
      <c r="O46" s="10" t="n">
        <v>17.66</v>
      </c>
      <c r="P46" s="10" t="n">
        <v>37.58</v>
      </c>
      <c r="Q46" s="10" t="n">
        <v>1.78</v>
      </c>
      <c r="R46" s="10" t="n">
        <v>5.34</v>
      </c>
      <c r="S46" s="10" t="n">
        <v>10.14</v>
      </c>
      <c r="T46" s="10" t="n">
        <v>6.58</v>
      </c>
      <c r="U46" s="10" t="n">
        <v>8.54</v>
      </c>
      <c r="V46" s="10" t="n">
        <v>4.94</v>
      </c>
      <c r="W46" s="10" t="n">
        <v>4.74</v>
      </c>
      <c r="X46" s="10" t="n">
        <v>33.3</v>
      </c>
      <c r="Y46" s="10" t="n">
        <v>15.82</v>
      </c>
      <c r="Z46" s="10" t="n">
        <v>14.42</v>
      </c>
      <c r="AA46" s="10" t="n">
        <v>9.26</v>
      </c>
      <c r="AB46" s="10" t="n">
        <v>31.18</v>
      </c>
      <c r="AC46" s="10" t="n">
        <v>7.38</v>
      </c>
      <c r="AD46" s="10" t="n">
        <v>8.74</v>
      </c>
    </row>
    <row r="47" customFormat="false" ht="20.45" hidden="false" customHeight="true" outlineLevel="0" collapsed="false">
      <c r="A47" s="5"/>
      <c r="B47" s="2" t="s">
        <v>32</v>
      </c>
      <c r="C47" s="6" t="n">
        <v>24</v>
      </c>
      <c r="D47" s="2" t="s">
        <v>9</v>
      </c>
      <c r="E47" s="7" t="n">
        <f aca="false">AVERAGE(G47:AD47)</f>
        <v>15.7716666666667</v>
      </c>
      <c r="F47" s="8" t="n">
        <f aca="false">STDEV(G47:AD47)</f>
        <v>9.58555419761228</v>
      </c>
      <c r="G47" s="9" t="n">
        <v>11.42</v>
      </c>
      <c r="H47" s="10" t="n">
        <v>21.46</v>
      </c>
      <c r="I47" s="10" t="n">
        <v>3.1</v>
      </c>
      <c r="J47" s="10" t="n">
        <v>6.3</v>
      </c>
      <c r="K47" s="10" t="n">
        <v>7.66</v>
      </c>
      <c r="L47" s="10" t="n">
        <v>19.18</v>
      </c>
      <c r="M47" s="10" t="n">
        <v>16.26</v>
      </c>
      <c r="N47" s="10" t="n">
        <v>3.42</v>
      </c>
      <c r="O47" s="10" t="n">
        <v>4.82</v>
      </c>
      <c r="P47" s="10" t="n">
        <v>20.42</v>
      </c>
      <c r="Q47" s="10" t="n">
        <v>10.62</v>
      </c>
      <c r="R47" s="10" t="n">
        <v>7.58</v>
      </c>
      <c r="S47" s="10" t="n">
        <v>16.14</v>
      </c>
      <c r="T47" s="10" t="n">
        <v>21.02</v>
      </c>
      <c r="U47" s="10" t="n">
        <v>15.74</v>
      </c>
      <c r="V47" s="10" t="n">
        <v>37.54</v>
      </c>
      <c r="W47" s="10" t="n">
        <v>13.38</v>
      </c>
      <c r="X47" s="10" t="n">
        <v>12.18</v>
      </c>
      <c r="Y47" s="10" t="n">
        <v>39.74</v>
      </c>
      <c r="Z47" s="10" t="n">
        <v>11.78</v>
      </c>
      <c r="AA47" s="10" t="n">
        <v>13.78</v>
      </c>
      <c r="AB47" s="10" t="n">
        <v>28.86</v>
      </c>
      <c r="AC47" s="10" t="n">
        <v>13.06</v>
      </c>
      <c r="AD47" s="10" t="n">
        <v>23.06</v>
      </c>
    </row>
    <row r="48" customFormat="false" ht="20.45" hidden="false" customHeight="true" outlineLevel="0" collapsed="false">
      <c r="A48" s="5"/>
      <c r="B48" s="2"/>
      <c r="C48" s="6"/>
      <c r="D48" s="2" t="s">
        <v>10</v>
      </c>
      <c r="E48" s="7" t="n">
        <f aca="false">AVERAGE(G48:AD48)</f>
        <v>16.0016666666667</v>
      </c>
      <c r="F48" s="8" t="n">
        <f aca="false">STDEV(G48:AD48)</f>
        <v>11.1052324786921</v>
      </c>
      <c r="G48" s="9" t="n">
        <v>33.9</v>
      </c>
      <c r="H48" s="10" t="n">
        <v>20.1</v>
      </c>
      <c r="I48" s="10" t="n">
        <v>27.54</v>
      </c>
      <c r="J48" s="10" t="n">
        <v>6.7</v>
      </c>
      <c r="K48" s="10" t="n">
        <v>23.3</v>
      </c>
      <c r="L48" s="10" t="n">
        <v>6.9</v>
      </c>
      <c r="M48" s="10" t="n">
        <v>7.22</v>
      </c>
      <c r="N48" s="10" t="n">
        <v>6.54</v>
      </c>
      <c r="O48" s="10" t="n">
        <v>13.74</v>
      </c>
      <c r="P48" s="10" t="n">
        <v>6.82</v>
      </c>
      <c r="Q48" s="10" t="n">
        <v>1.58</v>
      </c>
      <c r="R48" s="10" t="n">
        <v>5.5</v>
      </c>
      <c r="S48" s="10" t="n">
        <v>17.9</v>
      </c>
      <c r="T48" s="10" t="n">
        <v>27.34</v>
      </c>
      <c r="U48" s="10" t="n">
        <v>5.62</v>
      </c>
      <c r="V48" s="10" t="n">
        <v>38.3</v>
      </c>
      <c r="W48" s="10" t="n">
        <v>8.34</v>
      </c>
      <c r="X48" s="10" t="n">
        <v>5.54</v>
      </c>
      <c r="Y48" s="10" t="n">
        <v>1.78</v>
      </c>
      <c r="Z48" s="10" t="n">
        <v>24.94</v>
      </c>
      <c r="AA48" s="10" t="n">
        <v>24.46</v>
      </c>
      <c r="AB48" s="10" t="n">
        <v>14.66</v>
      </c>
      <c r="AC48" s="10" t="n">
        <v>23.38</v>
      </c>
      <c r="AD48" s="10" t="n">
        <v>31.94</v>
      </c>
    </row>
    <row r="49" customFormat="false" ht="20.45" hidden="false" customHeight="true" outlineLevel="0" collapsed="false">
      <c r="A49" s="5"/>
      <c r="B49" s="2" t="s">
        <v>33</v>
      </c>
      <c r="C49" s="6" t="n">
        <v>24</v>
      </c>
      <c r="D49" s="2" t="s">
        <v>9</v>
      </c>
      <c r="E49" s="7" t="n">
        <f aca="false">AVERAGE(G49:AD49)</f>
        <v>18.4545833333333</v>
      </c>
      <c r="F49" s="8" t="n">
        <f aca="false">STDEV(G49:AD49)</f>
        <v>11.144987947081</v>
      </c>
      <c r="G49" s="9" t="n">
        <v>12.82</v>
      </c>
      <c r="H49" s="10" t="n">
        <v>26.3</v>
      </c>
      <c r="I49" s="10" t="n">
        <v>6.54</v>
      </c>
      <c r="J49" s="10" t="n">
        <v>23.42</v>
      </c>
      <c r="K49" s="10" t="n">
        <v>33.82</v>
      </c>
      <c r="L49" s="10" t="n">
        <v>4.98</v>
      </c>
      <c r="M49" s="10" t="n">
        <v>15.02</v>
      </c>
      <c r="N49" s="10" t="n">
        <v>11.94</v>
      </c>
      <c r="O49" s="10" t="n">
        <v>7.18</v>
      </c>
      <c r="P49" s="10" t="n">
        <v>8.22</v>
      </c>
      <c r="Q49" s="10" t="n">
        <v>10.5</v>
      </c>
      <c r="R49" s="10" t="n">
        <v>36.78</v>
      </c>
      <c r="S49" s="10" t="n">
        <v>37.62</v>
      </c>
      <c r="T49" s="10" t="n">
        <v>20.06</v>
      </c>
      <c r="U49" s="10" t="n">
        <v>12.94</v>
      </c>
      <c r="V49" s="10" t="n">
        <v>12.5</v>
      </c>
      <c r="W49" s="10" t="n">
        <v>33.25</v>
      </c>
      <c r="X49" s="10" t="n">
        <v>10.54</v>
      </c>
      <c r="Y49" s="10" t="n">
        <v>24.58</v>
      </c>
      <c r="Z49" s="10" t="n">
        <v>38.3</v>
      </c>
      <c r="AA49" s="10" t="n">
        <v>26.3</v>
      </c>
      <c r="AB49" s="10" t="n">
        <v>12.94</v>
      </c>
      <c r="AC49" s="10" t="n">
        <v>3.58</v>
      </c>
      <c r="AD49" s="10" t="n">
        <v>12.78</v>
      </c>
    </row>
    <row r="50" customFormat="false" ht="20.45" hidden="false" customHeight="true" outlineLevel="0" collapsed="false">
      <c r="A50" s="5"/>
      <c r="B50" s="2"/>
      <c r="C50" s="6"/>
      <c r="D50" s="2" t="s">
        <v>10</v>
      </c>
      <c r="E50" s="7" t="n">
        <f aca="false">AVERAGE(G50:AD50)</f>
        <v>13.4129166666667</v>
      </c>
      <c r="F50" s="8" t="n">
        <f aca="false">STDEV(G50:AD50)</f>
        <v>10.6812320080665</v>
      </c>
      <c r="G50" s="9" t="n">
        <v>6.3</v>
      </c>
      <c r="H50" s="10" t="n">
        <v>24.1</v>
      </c>
      <c r="I50" s="10" t="n">
        <v>3.74</v>
      </c>
      <c r="J50" s="10" t="n">
        <v>21.94</v>
      </c>
      <c r="K50" s="10" t="n">
        <v>14.34</v>
      </c>
      <c r="L50" s="10" t="n">
        <v>4.66</v>
      </c>
      <c r="M50" s="10" t="n">
        <v>5.38</v>
      </c>
      <c r="N50" s="10" t="n">
        <v>21.42</v>
      </c>
      <c r="O50" s="10" t="n">
        <v>24.86</v>
      </c>
      <c r="P50" s="10" t="n">
        <v>12.22</v>
      </c>
      <c r="Q50" s="10" t="n">
        <v>6.66</v>
      </c>
      <c r="R50" s="10" t="n">
        <v>2.58</v>
      </c>
      <c r="S50" s="10" t="n">
        <v>40.46</v>
      </c>
      <c r="T50" s="10" t="n">
        <v>5.1</v>
      </c>
      <c r="U50" s="10" t="n">
        <v>33.25</v>
      </c>
      <c r="V50" s="10" t="n">
        <v>13.5</v>
      </c>
      <c r="W50" s="10" t="n">
        <v>6.26</v>
      </c>
      <c r="X50" s="10" t="n">
        <v>3.94</v>
      </c>
      <c r="Y50" s="10" t="n">
        <v>12.94</v>
      </c>
      <c r="Z50" s="10" t="n">
        <v>26.3</v>
      </c>
      <c r="AA50" s="10" t="n">
        <v>18.22</v>
      </c>
      <c r="AB50" s="10" t="n">
        <v>2.38</v>
      </c>
      <c r="AC50" s="10" t="n">
        <v>2.1</v>
      </c>
      <c r="AD50" s="10" t="n">
        <v>9.26</v>
      </c>
    </row>
    <row r="51" customFormat="false" ht="20.45" hidden="false" customHeight="true" outlineLevel="0" collapsed="false">
      <c r="A51" s="5"/>
      <c r="B51" s="2" t="s">
        <v>34</v>
      </c>
      <c r="C51" s="6" t="n">
        <v>24</v>
      </c>
      <c r="D51" s="2" t="s">
        <v>9</v>
      </c>
      <c r="E51" s="7" t="n">
        <f aca="false">AVERAGE(G51:AD51)</f>
        <v>19.1475</v>
      </c>
      <c r="F51" s="8" t="n">
        <f aca="false">STDEV(G51:AD51)</f>
        <v>10.9382182993949</v>
      </c>
      <c r="G51" s="9" t="n">
        <v>23.54</v>
      </c>
      <c r="H51" s="10" t="n">
        <v>4.54</v>
      </c>
      <c r="I51" s="10" t="n">
        <v>35.94</v>
      </c>
      <c r="J51" s="10" t="n">
        <v>26.06</v>
      </c>
      <c r="K51" s="10" t="n">
        <v>6.18</v>
      </c>
      <c r="L51" s="10" t="n">
        <v>7.86</v>
      </c>
      <c r="M51" s="10" t="n">
        <v>34.3</v>
      </c>
      <c r="N51" s="10" t="n">
        <v>9.22</v>
      </c>
      <c r="O51" s="10" t="n">
        <v>11.06</v>
      </c>
      <c r="P51" s="10" t="n">
        <v>6.38</v>
      </c>
      <c r="Q51" s="10" t="n">
        <v>27.22</v>
      </c>
      <c r="R51" s="10" t="n">
        <v>14.1</v>
      </c>
      <c r="S51" s="10" t="n">
        <v>18.98</v>
      </c>
      <c r="T51" s="10" t="n">
        <v>38.38</v>
      </c>
      <c r="U51" s="10" t="n">
        <v>22.38</v>
      </c>
      <c r="V51" s="10" t="n">
        <v>16.62</v>
      </c>
      <c r="W51" s="10" t="n">
        <v>10.26</v>
      </c>
      <c r="X51" s="10" t="n">
        <v>6.58</v>
      </c>
      <c r="Y51" s="10" t="n">
        <v>24.42</v>
      </c>
      <c r="Z51" s="10" t="n">
        <v>15.66</v>
      </c>
      <c r="AA51" s="10" t="n">
        <v>26.6</v>
      </c>
      <c r="AB51" s="10" t="n">
        <v>17.34</v>
      </c>
      <c r="AC51" s="10" t="n">
        <v>41.54</v>
      </c>
      <c r="AD51" s="10" t="n">
        <v>14.38</v>
      </c>
    </row>
    <row r="52" customFormat="false" ht="20.85" hidden="false" customHeight="true" outlineLevel="0" collapsed="false">
      <c r="A52" s="5"/>
      <c r="B52" s="2"/>
      <c r="C52" s="6"/>
      <c r="D52" s="2" t="s">
        <v>10</v>
      </c>
      <c r="E52" s="7" t="n">
        <f aca="false">AVERAGE(G52:AD52)</f>
        <v>18.2733333333333</v>
      </c>
      <c r="F52" s="8" t="n">
        <f aca="false">STDEV(G52:AD52)</f>
        <v>10.3928448072896</v>
      </c>
      <c r="G52" s="9" t="n">
        <v>25.82</v>
      </c>
      <c r="H52" s="10" t="n">
        <v>11.3</v>
      </c>
      <c r="I52" s="10" t="n">
        <v>35.06</v>
      </c>
      <c r="J52" s="10" t="n">
        <v>25.06</v>
      </c>
      <c r="K52" s="10" t="n">
        <v>8.74</v>
      </c>
      <c r="L52" s="10" t="n">
        <v>10.5</v>
      </c>
      <c r="M52" s="10" t="n">
        <v>15.42</v>
      </c>
      <c r="N52" s="10" t="n">
        <v>17.62</v>
      </c>
      <c r="O52" s="10" t="n">
        <v>17.74</v>
      </c>
      <c r="P52" s="10" t="n">
        <v>24.98</v>
      </c>
      <c r="Q52" s="10" t="n">
        <v>18.34</v>
      </c>
      <c r="R52" s="10" t="n">
        <v>7.5</v>
      </c>
      <c r="S52" s="10" t="n">
        <v>38.42</v>
      </c>
      <c r="T52" s="10" t="n">
        <v>20.42</v>
      </c>
      <c r="U52" s="10" t="n">
        <v>1.38</v>
      </c>
      <c r="V52" s="10" t="n">
        <v>30.62</v>
      </c>
      <c r="W52" s="10" t="n">
        <v>6.82</v>
      </c>
      <c r="X52" s="10" t="n">
        <v>12.94</v>
      </c>
      <c r="Y52" s="10" t="n">
        <v>38.34</v>
      </c>
      <c r="Z52" s="10" t="n">
        <v>20.02</v>
      </c>
      <c r="AA52" s="10" t="n">
        <v>6.9</v>
      </c>
      <c r="AB52" s="10" t="n">
        <v>5.74</v>
      </c>
      <c r="AC52" s="10" t="n">
        <v>23.1</v>
      </c>
      <c r="AD52" s="10" t="n">
        <v>15.78</v>
      </c>
    </row>
    <row r="53" customFormat="false" ht="20.85" hidden="false" customHeight="true" outlineLevel="0" collapsed="false">
      <c r="A53" s="5" t="s">
        <v>35</v>
      </c>
      <c r="B53" s="2" t="s">
        <v>8</v>
      </c>
      <c r="C53" s="6" t="n">
        <v>16</v>
      </c>
      <c r="D53" s="2" t="s">
        <v>9</v>
      </c>
      <c r="E53" s="7" t="n">
        <f aca="false">AVERAGE(G53:V53)</f>
        <v>15.2575</v>
      </c>
      <c r="F53" s="8" t="n">
        <f aca="false">STDEV(G53:V53)</f>
        <v>8.63465228020214</v>
      </c>
      <c r="G53" s="9" t="n">
        <v>9.08</v>
      </c>
      <c r="H53" s="10" t="n">
        <v>13.32</v>
      </c>
      <c r="I53" s="10" t="n">
        <v>5.92</v>
      </c>
      <c r="J53" s="10" t="n">
        <v>18.2</v>
      </c>
      <c r="K53" s="10" t="n">
        <v>17.52</v>
      </c>
      <c r="L53" s="10" t="n">
        <v>8.08</v>
      </c>
      <c r="M53" s="10" t="n">
        <v>9.6</v>
      </c>
      <c r="N53" s="10" t="n">
        <v>29.84</v>
      </c>
      <c r="O53" s="10" t="n">
        <v>25.84</v>
      </c>
      <c r="P53" s="10" t="n">
        <v>14.96</v>
      </c>
      <c r="Q53" s="10" t="n">
        <v>1.64</v>
      </c>
      <c r="R53" s="10" t="n">
        <v>5.88</v>
      </c>
      <c r="S53" s="10" t="n">
        <v>12.32</v>
      </c>
      <c r="T53" s="10" t="n">
        <v>23.28</v>
      </c>
      <c r="U53" s="10" t="n">
        <v>19</v>
      </c>
      <c r="V53" s="10" t="n">
        <v>29.64</v>
      </c>
      <c r="W53" s="10"/>
      <c r="X53" s="10"/>
      <c r="Y53" s="10"/>
      <c r="Z53" s="10"/>
      <c r="AA53" s="10"/>
      <c r="AB53" s="10"/>
      <c r="AC53" s="10"/>
      <c r="AD53" s="10"/>
    </row>
    <row r="54" customFormat="false" ht="20.45" hidden="false" customHeight="true" outlineLevel="0" collapsed="false">
      <c r="A54" s="5"/>
      <c r="B54" s="2"/>
      <c r="C54" s="6"/>
      <c r="D54" s="2" t="s">
        <v>10</v>
      </c>
      <c r="E54" s="7" t="n">
        <f aca="false">AVERAGE(G54:V54)</f>
        <v>9.78</v>
      </c>
      <c r="F54" s="8" t="n">
        <f aca="false">STDEV(G54:V54)</f>
        <v>8.04870507183195</v>
      </c>
      <c r="G54" s="9" t="n">
        <v>7.96</v>
      </c>
      <c r="H54" s="10" t="n">
        <v>19.88</v>
      </c>
      <c r="I54" s="10" t="n">
        <v>4</v>
      </c>
      <c r="J54" s="10" t="n">
        <v>14.36</v>
      </c>
      <c r="K54" s="10" t="n">
        <v>3.08</v>
      </c>
      <c r="L54" s="10" t="n">
        <v>6.92</v>
      </c>
      <c r="M54" s="10" t="n">
        <v>7.12</v>
      </c>
      <c r="N54" s="10" t="n">
        <v>0.8</v>
      </c>
      <c r="O54" s="10" t="n">
        <v>26.68</v>
      </c>
      <c r="P54" s="10" t="n">
        <v>5.36</v>
      </c>
      <c r="Q54" s="10" t="n">
        <v>7.92</v>
      </c>
      <c r="R54" s="10" t="n">
        <v>2.96</v>
      </c>
      <c r="S54" s="10" t="n">
        <v>25.4</v>
      </c>
      <c r="T54" s="10" t="n">
        <v>7.44</v>
      </c>
      <c r="U54" s="10" t="n">
        <v>2.72</v>
      </c>
      <c r="V54" s="10" t="n">
        <v>13.88</v>
      </c>
      <c r="W54" s="10"/>
      <c r="X54" s="10"/>
      <c r="Y54" s="10"/>
      <c r="Z54" s="10"/>
      <c r="AA54" s="10"/>
      <c r="AB54" s="10"/>
      <c r="AC54" s="10"/>
      <c r="AD54" s="10"/>
    </row>
    <row r="55" customFormat="false" ht="20.45" hidden="false" customHeight="true" outlineLevel="0" collapsed="false">
      <c r="A55" s="5"/>
      <c r="B55" s="2" t="s">
        <v>14</v>
      </c>
      <c r="C55" s="6" t="n">
        <v>16</v>
      </c>
      <c r="D55" s="2" t="s">
        <v>9</v>
      </c>
      <c r="E55" s="7" t="n">
        <f aca="false">AVERAGE(G55:V55)</f>
        <v>9.435</v>
      </c>
      <c r="F55" s="8" t="n">
        <f aca="false">STDEV(G55:V55)</f>
        <v>7.31793595672077</v>
      </c>
      <c r="G55" s="9" t="n">
        <v>3.04</v>
      </c>
      <c r="H55" s="10" t="n">
        <v>18.28</v>
      </c>
      <c r="I55" s="10" t="n">
        <v>4.76</v>
      </c>
      <c r="J55" s="10" t="n">
        <v>9.64</v>
      </c>
      <c r="K55" s="10" t="n">
        <v>5.92</v>
      </c>
      <c r="L55" s="10" t="n">
        <v>3.32</v>
      </c>
      <c r="M55" s="10" t="n">
        <v>6.88</v>
      </c>
      <c r="N55" s="10" t="n">
        <v>14.24</v>
      </c>
      <c r="O55" s="10" t="n">
        <v>29.8</v>
      </c>
      <c r="P55" s="10" t="n">
        <v>3.68</v>
      </c>
      <c r="Q55" s="10" t="n">
        <v>3.04</v>
      </c>
      <c r="R55" s="10" t="n">
        <v>6.92</v>
      </c>
      <c r="S55" s="10" t="n">
        <v>9.64</v>
      </c>
      <c r="T55" s="10" t="n">
        <v>11.52</v>
      </c>
      <c r="U55" s="10" t="n">
        <v>3.72</v>
      </c>
      <c r="V55" s="10" t="n">
        <v>16.56</v>
      </c>
      <c r="W55" s="10"/>
      <c r="X55" s="10"/>
      <c r="Y55" s="10"/>
      <c r="Z55" s="10"/>
      <c r="AA55" s="10"/>
      <c r="AB55" s="10"/>
      <c r="AC55" s="10"/>
      <c r="AD55" s="10"/>
    </row>
    <row r="56" customFormat="false" ht="20.85" hidden="false" customHeight="true" outlineLevel="0" collapsed="false">
      <c r="A56" s="5"/>
      <c r="B56" s="2"/>
      <c r="C56" s="6"/>
      <c r="D56" s="2" t="s">
        <v>10</v>
      </c>
      <c r="E56" s="7" t="n">
        <f aca="false">AVERAGE(G56:V56)</f>
        <v>6.8</v>
      </c>
      <c r="F56" s="8" t="n">
        <f aca="false">STDEV(G56:V56)</f>
        <v>8.30235308010125</v>
      </c>
      <c r="G56" s="9" t="n">
        <v>1.92</v>
      </c>
      <c r="H56" s="10" t="n">
        <v>1.56</v>
      </c>
      <c r="I56" s="10" t="n">
        <v>0.64</v>
      </c>
      <c r="J56" s="10" t="n">
        <v>5.4</v>
      </c>
      <c r="K56" s="10" t="n">
        <v>3.2</v>
      </c>
      <c r="L56" s="10" t="n">
        <v>2.72</v>
      </c>
      <c r="M56" s="10" t="n">
        <v>13.8</v>
      </c>
      <c r="N56" s="10" t="n">
        <v>9.56</v>
      </c>
      <c r="O56" s="10" t="n">
        <v>30.8</v>
      </c>
      <c r="P56" s="10" t="n">
        <v>1.28</v>
      </c>
      <c r="Q56" s="10" t="n">
        <v>2.52</v>
      </c>
      <c r="R56" s="10" t="n">
        <v>19.2</v>
      </c>
      <c r="S56" s="10" t="n">
        <v>1.36</v>
      </c>
      <c r="T56" s="10" t="n">
        <v>2</v>
      </c>
      <c r="U56" s="10" t="n">
        <v>2.88</v>
      </c>
      <c r="V56" s="10" t="n">
        <v>9.96</v>
      </c>
      <c r="W56" s="10"/>
      <c r="X56" s="10"/>
      <c r="Y56" s="10"/>
      <c r="Z56" s="10"/>
      <c r="AA56" s="10"/>
      <c r="AB56" s="10"/>
      <c r="AC56" s="10"/>
      <c r="AD56" s="10"/>
    </row>
    <row r="57" customFormat="false" ht="20.85" hidden="false" customHeight="true" outlineLevel="0" collapsed="false">
      <c r="A57" s="5" t="s">
        <v>36</v>
      </c>
      <c r="B57" s="2" t="s">
        <v>8</v>
      </c>
      <c r="C57" s="6" t="n">
        <v>16</v>
      </c>
      <c r="D57" s="2" t="s">
        <v>9</v>
      </c>
      <c r="E57" s="7" t="n">
        <f aca="false">AVERAGE(G57:V57)</f>
        <v>15.9225</v>
      </c>
      <c r="F57" s="8" t="n">
        <f aca="false">STDEV(G57:V57)</f>
        <v>7.83762506545616</v>
      </c>
      <c r="G57" s="9" t="n">
        <v>24.16</v>
      </c>
      <c r="H57" s="10" t="n">
        <v>16.96</v>
      </c>
      <c r="I57" s="10" t="n">
        <v>6.8</v>
      </c>
      <c r="J57" s="10" t="n">
        <v>14.4</v>
      </c>
      <c r="K57" s="10" t="n">
        <v>15.12</v>
      </c>
      <c r="L57" s="10" t="n">
        <v>25.32</v>
      </c>
      <c r="M57" s="10" t="n">
        <v>21.56</v>
      </c>
      <c r="N57" s="10" t="n">
        <v>4.48</v>
      </c>
      <c r="O57" s="10" t="n">
        <v>13.72</v>
      </c>
      <c r="P57" s="10" t="n">
        <v>9.72</v>
      </c>
      <c r="Q57" s="10" t="n">
        <v>9.68</v>
      </c>
      <c r="R57" s="10" t="n">
        <v>28.88</v>
      </c>
      <c r="S57" s="10" t="n">
        <v>9.24</v>
      </c>
      <c r="T57" s="10" t="n">
        <v>24.8</v>
      </c>
      <c r="U57" s="10" t="n">
        <v>23.32</v>
      </c>
      <c r="V57" s="10" t="n">
        <v>6.6</v>
      </c>
      <c r="W57" s="10"/>
      <c r="X57" s="10"/>
      <c r="Y57" s="10"/>
      <c r="Z57" s="10"/>
      <c r="AA57" s="10"/>
      <c r="AB57" s="10"/>
      <c r="AC57" s="10"/>
      <c r="AD57" s="10"/>
    </row>
    <row r="58" customFormat="false" ht="20.45" hidden="false" customHeight="true" outlineLevel="0" collapsed="false">
      <c r="A58" s="5"/>
      <c r="B58" s="2"/>
      <c r="C58" s="6"/>
      <c r="D58" s="2" t="s">
        <v>10</v>
      </c>
      <c r="E58" s="7" t="n">
        <f aca="false">AVERAGE(G58:V58)</f>
        <v>9.2375</v>
      </c>
      <c r="F58" s="8" t="n">
        <f aca="false">STDEV(G58:V58)</f>
        <v>4.554955543142</v>
      </c>
      <c r="G58" s="9" t="n">
        <v>15.2</v>
      </c>
      <c r="H58" s="10" t="n">
        <v>8.16</v>
      </c>
      <c r="I58" s="10" t="n">
        <v>16.4</v>
      </c>
      <c r="J58" s="10" t="n">
        <v>9.44</v>
      </c>
      <c r="K58" s="10" t="n">
        <v>13.2</v>
      </c>
      <c r="L58" s="10" t="n">
        <v>12.72</v>
      </c>
      <c r="M58" s="10" t="n">
        <v>1.08</v>
      </c>
      <c r="N58" s="10" t="n">
        <v>11.4</v>
      </c>
      <c r="O58" s="10" t="n">
        <v>3.72</v>
      </c>
      <c r="P58" s="10" t="n">
        <v>6.12</v>
      </c>
      <c r="Q58" s="10" t="n">
        <v>14.12</v>
      </c>
      <c r="R58" s="10" t="n">
        <v>12.64</v>
      </c>
      <c r="S58" s="10" t="n">
        <v>4.92</v>
      </c>
      <c r="T58" s="10" t="n">
        <v>4.96</v>
      </c>
      <c r="U58" s="10" t="n">
        <v>7.24</v>
      </c>
      <c r="V58" s="10" t="n">
        <v>6.48</v>
      </c>
      <c r="W58" s="10"/>
      <c r="X58" s="10"/>
      <c r="Y58" s="10"/>
      <c r="Z58" s="10"/>
      <c r="AA58" s="10"/>
      <c r="AB58" s="10"/>
      <c r="AC58" s="10"/>
      <c r="AD58" s="10"/>
    </row>
    <row r="59" customFormat="false" ht="20.45" hidden="false" customHeight="true" outlineLevel="0" collapsed="false">
      <c r="A59" s="5"/>
      <c r="B59" s="2" t="s">
        <v>14</v>
      </c>
      <c r="C59" s="6" t="n">
        <v>16</v>
      </c>
      <c r="D59" s="2" t="s">
        <v>9</v>
      </c>
      <c r="E59" s="7" t="n">
        <f aca="false">AVERAGE(G59:V59)</f>
        <v>13.625625</v>
      </c>
      <c r="F59" s="8" t="n">
        <f aca="false">STDEV(G59:V59)</f>
        <v>7.71858533562552</v>
      </c>
      <c r="G59" s="9" t="n">
        <v>14.64</v>
      </c>
      <c r="H59" s="10" t="n">
        <v>8.76</v>
      </c>
      <c r="I59" s="10" t="n">
        <v>6.04</v>
      </c>
      <c r="J59" s="10" t="n">
        <v>12.52</v>
      </c>
      <c r="K59" s="10" t="n">
        <v>12.2</v>
      </c>
      <c r="L59" s="10" t="n">
        <v>25.23</v>
      </c>
      <c r="M59" s="10" t="n">
        <v>7.14</v>
      </c>
      <c r="N59" s="10" t="n">
        <v>23.32</v>
      </c>
      <c r="O59" s="10" t="n">
        <v>5.92</v>
      </c>
      <c r="P59" s="10" t="n">
        <v>5.56</v>
      </c>
      <c r="Q59" s="10" t="n">
        <v>17.84</v>
      </c>
      <c r="R59" s="10" t="n">
        <v>21.68</v>
      </c>
      <c r="S59" s="10" t="n">
        <v>16.24</v>
      </c>
      <c r="T59" s="10" t="n">
        <v>6.68</v>
      </c>
      <c r="U59" s="10" t="n">
        <v>28.32</v>
      </c>
      <c r="V59" s="10" t="n">
        <v>5.92</v>
      </c>
      <c r="W59" s="10"/>
      <c r="X59" s="10"/>
      <c r="Y59" s="10"/>
      <c r="Z59" s="10"/>
      <c r="AA59" s="10"/>
      <c r="AB59" s="10"/>
      <c r="AC59" s="10"/>
      <c r="AD59" s="10"/>
    </row>
    <row r="60" customFormat="false" ht="20.45" hidden="false" customHeight="true" outlineLevel="0" collapsed="false">
      <c r="A60" s="5"/>
      <c r="B60" s="2"/>
      <c r="C60" s="6"/>
      <c r="D60" s="2" t="s">
        <v>10</v>
      </c>
      <c r="E60" s="7" t="n">
        <f aca="false">AVERAGE(G60:V60)</f>
        <v>17.3575</v>
      </c>
      <c r="F60" s="8" t="n">
        <f aca="false">STDEV(G60:V60)</f>
        <v>10.009920079601</v>
      </c>
      <c r="G60" s="9" t="n">
        <v>17.16</v>
      </c>
      <c r="H60" s="10" t="n">
        <v>29.12</v>
      </c>
      <c r="I60" s="10" t="n">
        <v>13</v>
      </c>
      <c r="J60" s="10" t="n">
        <v>6.96</v>
      </c>
      <c r="K60" s="10" t="n">
        <v>15.8</v>
      </c>
      <c r="L60" s="10" t="n">
        <v>28.24</v>
      </c>
      <c r="M60" s="10" t="n">
        <v>41.4</v>
      </c>
      <c r="N60" s="10" t="n">
        <v>10.52</v>
      </c>
      <c r="O60" s="10" t="n">
        <v>18.64</v>
      </c>
      <c r="P60" s="10" t="n">
        <v>12.28</v>
      </c>
      <c r="Q60" s="10" t="n">
        <v>28.88</v>
      </c>
      <c r="R60" s="10" t="n">
        <v>16.68</v>
      </c>
      <c r="S60" s="10" t="n">
        <v>9.32</v>
      </c>
      <c r="T60" s="10" t="n">
        <v>7.92</v>
      </c>
      <c r="U60" s="10" t="n">
        <v>17.76</v>
      </c>
      <c r="V60" s="10" t="n">
        <v>4.04</v>
      </c>
      <c r="W60" s="10"/>
      <c r="X60" s="10"/>
      <c r="Y60" s="10"/>
      <c r="Z60" s="10"/>
      <c r="AA60" s="10"/>
      <c r="AB60" s="10"/>
      <c r="AC60" s="10"/>
      <c r="AD60" s="10"/>
    </row>
    <row r="61" customFormat="false" ht="20.45" hidden="false" customHeight="true" outlineLevel="0" collapsed="false">
      <c r="A61" s="5"/>
      <c r="B61" s="2" t="s">
        <v>15</v>
      </c>
      <c r="C61" s="6" t="n">
        <v>16</v>
      </c>
      <c r="D61" s="2" t="s">
        <v>9</v>
      </c>
      <c r="E61" s="7" t="n">
        <f aca="false">AVERAGE(G61:V61)</f>
        <v>19.865</v>
      </c>
      <c r="F61" s="8" t="n">
        <f aca="false">STDEV(G61:V61)</f>
        <v>15.2855618149939</v>
      </c>
      <c r="G61" s="9" t="n">
        <v>5.8</v>
      </c>
      <c r="H61" s="10" t="n">
        <v>18.44</v>
      </c>
      <c r="I61" s="10" t="n">
        <v>19.36</v>
      </c>
      <c r="J61" s="10" t="n">
        <v>16.28</v>
      </c>
      <c r="K61" s="10" t="n">
        <v>5.56</v>
      </c>
      <c r="L61" s="10" t="n">
        <v>49.76</v>
      </c>
      <c r="M61" s="10" t="n">
        <v>22.28</v>
      </c>
      <c r="N61" s="10" t="n">
        <v>20.72</v>
      </c>
      <c r="O61" s="10" t="n">
        <v>9.76</v>
      </c>
      <c r="P61" s="10" t="n">
        <v>11.12</v>
      </c>
      <c r="Q61" s="10" t="n">
        <v>8.56</v>
      </c>
      <c r="R61" s="10" t="n">
        <v>11</v>
      </c>
      <c r="S61" s="10" t="n">
        <v>60</v>
      </c>
      <c r="T61" s="10" t="n">
        <v>9.12</v>
      </c>
      <c r="U61" s="10" t="n">
        <v>28.36</v>
      </c>
      <c r="V61" s="10" t="n">
        <v>21.72</v>
      </c>
      <c r="W61" s="10"/>
      <c r="X61" s="10"/>
      <c r="Y61" s="10"/>
      <c r="Z61" s="10"/>
      <c r="AA61" s="10"/>
      <c r="AB61" s="10"/>
      <c r="AC61" s="10"/>
      <c r="AD61" s="10"/>
    </row>
    <row r="62" customFormat="false" ht="20.45" hidden="false" customHeight="true" outlineLevel="0" collapsed="false">
      <c r="A62" s="5"/>
      <c r="B62" s="2"/>
      <c r="C62" s="6"/>
      <c r="D62" s="2" t="s">
        <v>10</v>
      </c>
      <c r="E62" s="7" t="n">
        <f aca="false">AVERAGE(G62:V62)</f>
        <v>11.185</v>
      </c>
      <c r="F62" s="8" t="n">
        <f aca="false">STDEV(G62:V62)</f>
        <v>7.05631254031925</v>
      </c>
      <c r="G62" s="9" t="n">
        <v>8.2</v>
      </c>
      <c r="H62" s="10" t="n">
        <v>9.72</v>
      </c>
      <c r="I62" s="10" t="n">
        <v>5.4</v>
      </c>
      <c r="J62" s="10" t="n">
        <v>4.64</v>
      </c>
      <c r="K62" s="10" t="n">
        <v>9.68</v>
      </c>
      <c r="L62" s="10" t="n">
        <v>20.24</v>
      </c>
      <c r="M62" s="10" t="n">
        <v>11.48</v>
      </c>
      <c r="N62" s="10" t="n">
        <v>6.64</v>
      </c>
      <c r="O62" s="10" t="n">
        <v>18.72</v>
      </c>
      <c r="P62" s="10" t="n">
        <v>4.8</v>
      </c>
      <c r="Q62" s="10" t="n">
        <v>20.72</v>
      </c>
      <c r="R62" s="10" t="n">
        <v>13.8</v>
      </c>
      <c r="S62" s="10" t="n">
        <v>27.2</v>
      </c>
      <c r="T62" s="10" t="n">
        <v>3.2</v>
      </c>
      <c r="U62" s="10" t="n">
        <v>5.24</v>
      </c>
      <c r="V62" s="10" t="n">
        <v>9.28</v>
      </c>
      <c r="W62" s="10"/>
      <c r="X62" s="10"/>
      <c r="Y62" s="10"/>
      <c r="Z62" s="10"/>
      <c r="AA62" s="10"/>
      <c r="AB62" s="10"/>
      <c r="AC62" s="10"/>
      <c r="AD62" s="10"/>
    </row>
    <row r="63" customFormat="false" ht="20.45" hidden="false" customHeight="true" outlineLevel="0" collapsed="false">
      <c r="A63" s="5"/>
      <c r="B63" s="2" t="s">
        <v>37</v>
      </c>
      <c r="C63" s="6" t="n">
        <v>16</v>
      </c>
      <c r="D63" s="2" t="s">
        <v>9</v>
      </c>
      <c r="E63" s="7" t="n">
        <f aca="false">AVERAGE(G63:V63)</f>
        <v>14.2325</v>
      </c>
      <c r="F63" s="8" t="n">
        <f aca="false">STDEV(G63:V63)</f>
        <v>10.2802668577555</v>
      </c>
      <c r="G63" s="9" t="n">
        <v>10.72</v>
      </c>
      <c r="H63" s="10" t="n">
        <v>12.28</v>
      </c>
      <c r="I63" s="10" t="n">
        <v>15.64</v>
      </c>
      <c r="J63" s="10" t="n">
        <v>7.76</v>
      </c>
      <c r="K63" s="10" t="n">
        <v>12.8</v>
      </c>
      <c r="L63" s="10" t="n">
        <v>12.48</v>
      </c>
      <c r="M63" s="10" t="n">
        <v>37.32</v>
      </c>
      <c r="N63" s="10" t="n">
        <v>15.4</v>
      </c>
      <c r="O63" s="10" t="n">
        <v>24.96</v>
      </c>
      <c r="P63" s="10" t="n">
        <v>12.04</v>
      </c>
      <c r="Q63" s="10" t="n">
        <v>36.64</v>
      </c>
      <c r="R63" s="10" t="n">
        <v>5.32</v>
      </c>
      <c r="S63" s="10" t="n">
        <v>9.76</v>
      </c>
      <c r="T63" s="10" t="n">
        <v>4.04</v>
      </c>
      <c r="U63" s="10" t="n">
        <v>5.52</v>
      </c>
      <c r="V63" s="10" t="n">
        <v>5.04</v>
      </c>
      <c r="W63" s="10"/>
      <c r="X63" s="10"/>
      <c r="Y63" s="10"/>
      <c r="Z63" s="10"/>
      <c r="AA63" s="10"/>
      <c r="AB63" s="10"/>
      <c r="AC63" s="10"/>
      <c r="AD63" s="10"/>
    </row>
    <row r="64" customFormat="false" ht="20.85" hidden="false" customHeight="true" outlineLevel="0" collapsed="false">
      <c r="A64" s="5"/>
      <c r="B64" s="2"/>
      <c r="C64" s="6"/>
      <c r="D64" s="2" t="s">
        <v>10</v>
      </c>
      <c r="E64" s="7" t="n">
        <f aca="false">AVERAGE(G64:V64)</f>
        <v>8.8</v>
      </c>
      <c r="F64" s="8" t="n">
        <f aca="false">STDEV(G64:V64)</f>
        <v>6.23832456139734</v>
      </c>
      <c r="G64" s="9" t="n">
        <v>6.88</v>
      </c>
      <c r="H64" s="10" t="n">
        <v>9.64</v>
      </c>
      <c r="I64" s="10" t="n">
        <v>6.84</v>
      </c>
      <c r="J64" s="10" t="n">
        <v>2.12</v>
      </c>
      <c r="K64" s="10" t="n">
        <v>6.2</v>
      </c>
      <c r="L64" s="10" t="n">
        <v>5.48</v>
      </c>
      <c r="M64" s="10" t="n">
        <v>22.44</v>
      </c>
      <c r="N64" s="10" t="n">
        <v>12.76</v>
      </c>
      <c r="O64" s="10" t="n">
        <v>8.84</v>
      </c>
      <c r="P64" s="10" t="n">
        <v>5.44</v>
      </c>
      <c r="Q64" s="10" t="n">
        <v>14.96</v>
      </c>
      <c r="R64" s="10" t="n">
        <v>3.2</v>
      </c>
      <c r="S64" s="10" t="n">
        <v>5.44</v>
      </c>
      <c r="T64" s="10" t="n">
        <v>3.36</v>
      </c>
      <c r="U64" s="10" t="n">
        <v>22.08</v>
      </c>
      <c r="V64" s="10" t="n">
        <v>5.12</v>
      </c>
      <c r="W64" s="10"/>
      <c r="X64" s="10"/>
      <c r="Y64" s="10"/>
      <c r="Z64" s="10"/>
      <c r="AA64" s="10"/>
      <c r="AB64" s="10"/>
      <c r="AC64" s="10"/>
      <c r="AD64" s="10"/>
    </row>
    <row r="65" customFormat="false" ht="20.85" hidden="false" customHeight="true" outlineLevel="0" collapsed="false">
      <c r="A65" s="5" t="s">
        <v>38</v>
      </c>
      <c r="B65" s="2" t="s">
        <v>8</v>
      </c>
      <c r="C65" s="6" t="n">
        <v>16</v>
      </c>
      <c r="D65" s="2" t="s">
        <v>9</v>
      </c>
      <c r="E65" s="7" t="n">
        <f aca="false">AVERAGE(G65:V65)</f>
        <v>29.21875</v>
      </c>
      <c r="F65" s="8" t="n">
        <f aca="false">STDEV(G65:V65)</f>
        <v>13.1438755700136</v>
      </c>
      <c r="G65" s="9" t="n">
        <v>26.92</v>
      </c>
      <c r="H65" s="10" t="n">
        <v>21.24</v>
      </c>
      <c r="I65" s="10" t="n">
        <v>34.92</v>
      </c>
      <c r="J65" s="10" t="n">
        <v>34.6</v>
      </c>
      <c r="K65" s="10" t="n">
        <v>30.88</v>
      </c>
      <c r="L65" s="10" t="n">
        <v>15</v>
      </c>
      <c r="M65" s="10" t="n">
        <v>34.76</v>
      </c>
      <c r="N65" s="10" t="n">
        <v>21.2</v>
      </c>
      <c r="O65" s="10" t="n">
        <v>19.42</v>
      </c>
      <c r="P65" s="10" t="n">
        <v>17.8</v>
      </c>
      <c r="Q65" s="10" t="n">
        <v>60</v>
      </c>
      <c r="R65" s="10" t="n">
        <v>49.04</v>
      </c>
      <c r="S65" s="10" t="n">
        <v>22.92</v>
      </c>
      <c r="T65" s="10" t="n">
        <v>15.88</v>
      </c>
      <c r="U65" s="10" t="n">
        <v>45</v>
      </c>
      <c r="V65" s="10" t="n">
        <v>17.92</v>
      </c>
      <c r="W65" s="10"/>
      <c r="X65" s="10"/>
      <c r="Y65" s="10"/>
      <c r="Z65" s="10"/>
      <c r="AA65" s="10"/>
      <c r="AB65" s="10"/>
      <c r="AC65" s="10"/>
      <c r="AD65" s="10"/>
    </row>
    <row r="66" customFormat="false" ht="20.45" hidden="false" customHeight="true" outlineLevel="0" collapsed="false">
      <c r="A66" s="5"/>
      <c r="B66" s="2"/>
      <c r="C66" s="6"/>
      <c r="D66" s="2" t="s">
        <v>10</v>
      </c>
      <c r="E66" s="7" t="n">
        <f aca="false">AVERAGE(G66:V66)</f>
        <v>22.48125</v>
      </c>
      <c r="F66" s="8" t="n">
        <f aca="false">STDEV(G66:V66)</f>
        <v>15.7883441711494</v>
      </c>
      <c r="G66" s="9" t="n">
        <v>5.92</v>
      </c>
      <c r="H66" s="10" t="n">
        <v>7.8</v>
      </c>
      <c r="I66" s="10" t="n">
        <v>41.48</v>
      </c>
      <c r="J66" s="10" t="n">
        <v>12.64</v>
      </c>
      <c r="K66" s="10" t="n">
        <v>21.24</v>
      </c>
      <c r="L66" s="10" t="n">
        <v>9.48</v>
      </c>
      <c r="M66" s="10" t="n">
        <v>19.4</v>
      </c>
      <c r="N66" s="10" t="n">
        <v>21.12</v>
      </c>
      <c r="O66" s="10" t="n">
        <v>35.44</v>
      </c>
      <c r="P66" s="10" t="n">
        <v>9.76</v>
      </c>
      <c r="Q66" s="10" t="n">
        <v>60</v>
      </c>
      <c r="R66" s="10" t="n">
        <v>15.16</v>
      </c>
      <c r="S66" s="10" t="n">
        <v>35.24</v>
      </c>
      <c r="T66" s="10" t="n">
        <v>3.56</v>
      </c>
      <c r="U66" s="10" t="n">
        <v>39.72</v>
      </c>
      <c r="V66" s="10" t="n">
        <v>21.74</v>
      </c>
      <c r="W66" s="10"/>
      <c r="X66" s="10"/>
      <c r="Y66" s="10"/>
      <c r="Z66" s="10"/>
      <c r="AA66" s="10"/>
      <c r="AB66" s="10"/>
      <c r="AC66" s="10"/>
      <c r="AD66" s="10"/>
    </row>
    <row r="67" customFormat="false" ht="20.45" hidden="false" customHeight="true" outlineLevel="0" collapsed="false">
      <c r="A67" s="5"/>
      <c r="B67" s="2" t="s">
        <v>14</v>
      </c>
      <c r="C67" s="6" t="n">
        <v>16</v>
      </c>
      <c r="D67" s="2" t="s">
        <v>9</v>
      </c>
      <c r="E67" s="7" t="n">
        <f aca="false">AVERAGE(G67:V67)</f>
        <v>16.3575</v>
      </c>
      <c r="F67" s="8" t="n">
        <f aca="false">STDEV(G67:V67)</f>
        <v>12.4117490038001</v>
      </c>
      <c r="G67" s="9" t="n">
        <v>4.44</v>
      </c>
      <c r="H67" s="10" t="n">
        <v>10.32</v>
      </c>
      <c r="I67" s="10" t="n">
        <v>44.24</v>
      </c>
      <c r="J67" s="10" t="n">
        <v>9.72</v>
      </c>
      <c r="K67" s="10" t="n">
        <v>43.76</v>
      </c>
      <c r="L67" s="10" t="n">
        <v>19.32</v>
      </c>
      <c r="M67" s="10" t="n">
        <v>19.8</v>
      </c>
      <c r="N67" s="10" t="n">
        <v>13.44</v>
      </c>
      <c r="O67" s="10" t="n">
        <v>27.32</v>
      </c>
      <c r="P67" s="10" t="n">
        <v>6.08</v>
      </c>
      <c r="Q67" s="10" t="n">
        <v>6.64</v>
      </c>
      <c r="R67" s="10" t="n">
        <v>6</v>
      </c>
      <c r="S67" s="10" t="n">
        <v>11</v>
      </c>
      <c r="T67" s="10" t="n">
        <v>8.96</v>
      </c>
      <c r="U67" s="10" t="n">
        <v>18.32</v>
      </c>
      <c r="V67" s="10" t="n">
        <v>12.36</v>
      </c>
      <c r="W67" s="10"/>
      <c r="X67" s="10"/>
      <c r="Y67" s="10"/>
      <c r="Z67" s="10"/>
      <c r="AA67" s="10"/>
      <c r="AB67" s="10"/>
      <c r="AC67" s="10"/>
      <c r="AD67" s="10"/>
    </row>
    <row r="68" customFormat="false" ht="20.45" hidden="false" customHeight="true" outlineLevel="0" collapsed="false">
      <c r="A68" s="5"/>
      <c r="B68" s="2"/>
      <c r="C68" s="6"/>
      <c r="D68" s="2" t="s">
        <v>10</v>
      </c>
      <c r="E68" s="7" t="n">
        <f aca="false">AVERAGE(G68:V68)</f>
        <v>16.69</v>
      </c>
      <c r="F68" s="8" t="n">
        <f aca="false">STDEV(G68:V68)</f>
        <v>14.0577285979398</v>
      </c>
      <c r="G68" s="9" t="n">
        <v>7.16</v>
      </c>
      <c r="H68" s="10" t="n">
        <v>18.08</v>
      </c>
      <c r="I68" s="10" t="n">
        <v>60</v>
      </c>
      <c r="J68" s="10" t="n">
        <v>10.32</v>
      </c>
      <c r="K68" s="10" t="n">
        <v>17.72</v>
      </c>
      <c r="L68" s="10" t="n">
        <v>33.28</v>
      </c>
      <c r="M68" s="10" t="n">
        <v>24.12</v>
      </c>
      <c r="N68" s="10" t="n">
        <v>5.68</v>
      </c>
      <c r="O68" s="10" t="n">
        <v>13.52</v>
      </c>
      <c r="P68" s="10" t="n">
        <v>14</v>
      </c>
      <c r="Q68" s="10" t="n">
        <v>17.12</v>
      </c>
      <c r="R68" s="10" t="n">
        <v>2.8</v>
      </c>
      <c r="S68" s="10" t="n">
        <v>4.56</v>
      </c>
      <c r="T68" s="10" t="n">
        <v>11.32</v>
      </c>
      <c r="U68" s="10" t="n">
        <v>20.68</v>
      </c>
      <c r="V68" s="10" t="n">
        <v>6.68</v>
      </c>
      <c r="W68" s="10"/>
      <c r="X68" s="10"/>
      <c r="Y68" s="10"/>
      <c r="Z68" s="10"/>
      <c r="AA68" s="10"/>
      <c r="AB68" s="10"/>
      <c r="AC68" s="10"/>
      <c r="AD68" s="10"/>
    </row>
    <row r="69" customFormat="false" ht="20.45" hidden="false" customHeight="true" outlineLevel="0" collapsed="false">
      <c r="A69" s="5"/>
      <c r="B69" s="2" t="s">
        <v>15</v>
      </c>
      <c r="C69" s="6" t="n">
        <v>16</v>
      </c>
      <c r="D69" s="2" t="s">
        <v>9</v>
      </c>
      <c r="E69" s="7" t="n">
        <f aca="false">AVERAGE(G69:V69)</f>
        <v>13.435</v>
      </c>
      <c r="F69" s="8" t="n">
        <f aca="false">STDEV(G69:V69)</f>
        <v>11.0744282019434</v>
      </c>
      <c r="G69" s="9" t="n">
        <v>14.16</v>
      </c>
      <c r="H69" s="10" t="n">
        <v>44.44</v>
      </c>
      <c r="I69" s="10" t="n">
        <v>2.4</v>
      </c>
      <c r="J69" s="10" t="n">
        <v>2.32</v>
      </c>
      <c r="K69" s="10" t="n">
        <v>18.84</v>
      </c>
      <c r="L69" s="10" t="n">
        <v>18.04</v>
      </c>
      <c r="M69" s="10" t="n">
        <v>8.28</v>
      </c>
      <c r="N69" s="10" t="n">
        <v>26.56</v>
      </c>
      <c r="O69" s="10" t="n">
        <v>5.08</v>
      </c>
      <c r="P69" s="10" t="n">
        <v>3.44</v>
      </c>
      <c r="Q69" s="10" t="n">
        <v>18.92</v>
      </c>
      <c r="R69" s="10" t="n">
        <v>18.08</v>
      </c>
      <c r="S69" s="10" t="n">
        <v>9.12</v>
      </c>
      <c r="T69" s="10" t="n">
        <v>7.12</v>
      </c>
      <c r="U69" s="10" t="n">
        <v>14.8</v>
      </c>
      <c r="V69" s="10" t="n">
        <v>3.36</v>
      </c>
      <c r="W69" s="10"/>
      <c r="X69" s="10"/>
      <c r="Y69" s="10"/>
      <c r="Z69" s="10"/>
      <c r="AA69" s="10"/>
      <c r="AB69" s="10"/>
      <c r="AC69" s="10"/>
      <c r="AD69" s="10"/>
    </row>
    <row r="70" customFormat="false" ht="20.85" hidden="false" customHeight="true" outlineLevel="0" collapsed="false">
      <c r="A70" s="5"/>
      <c r="B70" s="2"/>
      <c r="C70" s="6"/>
      <c r="D70" s="2" t="s">
        <v>10</v>
      </c>
      <c r="E70" s="7" t="n">
        <f aca="false">AVERAGE(G70:V70)</f>
        <v>11.07</v>
      </c>
      <c r="F70" s="8" t="n">
        <f aca="false">STDEV(G70:V70)</f>
        <v>10.9872507935334</v>
      </c>
      <c r="G70" s="9" t="n">
        <v>7.48</v>
      </c>
      <c r="H70" s="10" t="n">
        <v>46.8</v>
      </c>
      <c r="I70" s="10" t="n">
        <v>3.24</v>
      </c>
      <c r="J70" s="10" t="n">
        <v>2.68</v>
      </c>
      <c r="K70" s="10" t="n">
        <v>12.04</v>
      </c>
      <c r="L70" s="10" t="n">
        <v>20.96</v>
      </c>
      <c r="M70" s="10" t="n">
        <v>13.12</v>
      </c>
      <c r="N70" s="10" t="n">
        <v>8.84</v>
      </c>
      <c r="O70" s="10" t="n">
        <v>7.2</v>
      </c>
      <c r="P70" s="10" t="n">
        <v>4.12</v>
      </c>
      <c r="Q70" s="10" t="n">
        <v>5.08</v>
      </c>
      <c r="R70" s="10" t="n">
        <v>5.56</v>
      </c>
      <c r="S70" s="10" t="n">
        <v>9.92</v>
      </c>
      <c r="T70" s="10" t="n">
        <v>19.92</v>
      </c>
      <c r="U70" s="10" t="n">
        <v>4.48</v>
      </c>
      <c r="V70" s="10" t="n">
        <v>5.68</v>
      </c>
      <c r="W70" s="10"/>
      <c r="X70" s="10"/>
      <c r="Y70" s="10"/>
      <c r="Z70" s="10"/>
      <c r="AA70" s="10"/>
      <c r="AB70" s="10"/>
      <c r="AC70" s="10"/>
      <c r="AD70" s="10"/>
    </row>
    <row r="71" customFormat="false" ht="20.85" hidden="false" customHeight="true" outlineLevel="0" collapsed="false">
      <c r="A71" s="5" t="s">
        <v>39</v>
      </c>
      <c r="B71" s="2" t="s">
        <v>8</v>
      </c>
      <c r="C71" s="6" t="n">
        <v>16</v>
      </c>
      <c r="D71" s="2" t="s">
        <v>9</v>
      </c>
      <c r="E71" s="7" t="n">
        <f aca="false">AVERAGE(G71:V71)</f>
        <v>28.42375</v>
      </c>
      <c r="F71" s="8" t="n">
        <f aca="false">STDEV(G71:V71)</f>
        <v>16.3824836843095</v>
      </c>
      <c r="G71" s="9" t="n">
        <v>13.8</v>
      </c>
      <c r="H71" s="10" t="n">
        <v>55.04</v>
      </c>
      <c r="I71" s="10" t="n">
        <v>27.32</v>
      </c>
      <c r="J71" s="10" t="n">
        <v>40.56</v>
      </c>
      <c r="K71" s="10" t="n">
        <v>22.24</v>
      </c>
      <c r="L71" s="10" t="n">
        <v>23.4</v>
      </c>
      <c r="M71" s="10" t="n">
        <v>54.36</v>
      </c>
      <c r="N71" s="10" t="n">
        <v>24.92</v>
      </c>
      <c r="O71" s="10" t="n">
        <v>4.48</v>
      </c>
      <c r="P71" s="10" t="n">
        <v>29.42</v>
      </c>
      <c r="Q71" s="10" t="n">
        <v>58.6</v>
      </c>
      <c r="R71" s="10" t="n">
        <v>6.32</v>
      </c>
      <c r="S71" s="10" t="n">
        <v>25.8</v>
      </c>
      <c r="T71" s="10" t="n">
        <v>20.96</v>
      </c>
      <c r="U71" s="10" t="n">
        <v>15.8</v>
      </c>
      <c r="V71" s="10" t="n">
        <v>31.76</v>
      </c>
      <c r="W71" s="10"/>
      <c r="X71" s="10"/>
      <c r="Y71" s="10"/>
      <c r="Z71" s="10"/>
      <c r="AA71" s="10"/>
      <c r="AB71" s="10"/>
      <c r="AC71" s="10"/>
      <c r="AD71" s="10"/>
    </row>
    <row r="72" customFormat="false" ht="20.45" hidden="false" customHeight="true" outlineLevel="0" collapsed="false">
      <c r="A72" s="5"/>
      <c r="B72" s="2"/>
      <c r="C72" s="6"/>
      <c r="D72" s="2" t="s">
        <v>10</v>
      </c>
      <c r="E72" s="7" t="n">
        <f aca="false">AVERAGE(G72:V72)</f>
        <v>24.6425</v>
      </c>
      <c r="F72" s="8" t="n">
        <f aca="false">STDEV(G72:V72)</f>
        <v>14.2575657108779</v>
      </c>
      <c r="G72" s="9" t="n">
        <v>10.12</v>
      </c>
      <c r="H72" s="10" t="n">
        <v>60</v>
      </c>
      <c r="I72" s="10" t="n">
        <v>20.88</v>
      </c>
      <c r="J72" s="10" t="n">
        <v>33.24</v>
      </c>
      <c r="K72" s="10" t="n">
        <v>15.84</v>
      </c>
      <c r="L72" s="10" t="n">
        <v>27.84</v>
      </c>
      <c r="M72" s="10" t="n">
        <v>34.96</v>
      </c>
      <c r="N72" s="10" t="n">
        <v>7.28</v>
      </c>
      <c r="O72" s="10" t="n">
        <v>16.88</v>
      </c>
      <c r="P72" s="10" t="n">
        <v>10.64</v>
      </c>
      <c r="Q72" s="10" t="n">
        <v>14.56</v>
      </c>
      <c r="R72" s="10" t="n">
        <v>18.96</v>
      </c>
      <c r="S72" s="10" t="n">
        <v>15.16</v>
      </c>
      <c r="T72" s="10" t="n">
        <v>32.96</v>
      </c>
      <c r="U72" s="10" t="n">
        <v>45.4</v>
      </c>
      <c r="V72" s="10" t="n">
        <v>29.56</v>
      </c>
      <c r="W72" s="10"/>
      <c r="X72" s="10"/>
      <c r="Y72" s="10"/>
      <c r="Z72" s="10"/>
      <c r="AA72" s="10"/>
      <c r="AB72" s="10"/>
      <c r="AC72" s="10"/>
      <c r="AD72" s="10"/>
    </row>
    <row r="73" customFormat="false" ht="20.45" hidden="false" customHeight="true" outlineLevel="0" collapsed="false">
      <c r="A73" s="5"/>
      <c r="B73" s="2" t="s">
        <v>14</v>
      </c>
      <c r="C73" s="6" t="n">
        <v>16</v>
      </c>
      <c r="D73" s="2" t="s">
        <v>9</v>
      </c>
      <c r="E73" s="7" t="n">
        <f aca="false">AVERAGE(G73:V73)</f>
        <v>21.415</v>
      </c>
      <c r="F73" s="8" t="n">
        <f aca="false">STDEV(G73:V73)</f>
        <v>11.6316063665629</v>
      </c>
      <c r="G73" s="9" t="n">
        <v>4.88</v>
      </c>
      <c r="H73" s="10" t="n">
        <v>18</v>
      </c>
      <c r="I73" s="10" t="n">
        <v>17.12</v>
      </c>
      <c r="J73" s="10" t="n">
        <v>14.84</v>
      </c>
      <c r="K73" s="10" t="n">
        <v>10.48</v>
      </c>
      <c r="L73" s="10" t="n">
        <v>32.56</v>
      </c>
      <c r="M73" s="10" t="n">
        <v>2.36</v>
      </c>
      <c r="N73" s="10" t="n">
        <v>16.08</v>
      </c>
      <c r="O73" s="10" t="n">
        <v>43.12</v>
      </c>
      <c r="P73" s="10" t="n">
        <v>28.4</v>
      </c>
      <c r="Q73" s="10" t="n">
        <v>39.16</v>
      </c>
      <c r="R73" s="10" t="n">
        <v>16.6</v>
      </c>
      <c r="S73" s="10" t="n">
        <v>24.2</v>
      </c>
      <c r="T73" s="10" t="n">
        <v>22.88</v>
      </c>
      <c r="U73" s="10" t="n">
        <v>34.28</v>
      </c>
      <c r="V73" s="10" t="n">
        <v>17.68</v>
      </c>
      <c r="W73" s="10"/>
      <c r="X73" s="10"/>
      <c r="Y73" s="10"/>
      <c r="Z73" s="10"/>
      <c r="AA73" s="10"/>
      <c r="AB73" s="10"/>
      <c r="AC73" s="10"/>
      <c r="AD73" s="10"/>
    </row>
    <row r="74" customFormat="false" ht="20.45" hidden="false" customHeight="true" outlineLevel="0" collapsed="false">
      <c r="A74" s="5"/>
      <c r="B74" s="2"/>
      <c r="C74" s="6"/>
      <c r="D74" s="2" t="s">
        <v>10</v>
      </c>
      <c r="E74" s="7" t="n">
        <f aca="false">AVERAGE(G74:V74)</f>
        <v>18.54125</v>
      </c>
      <c r="F74" s="8" t="n">
        <f aca="false">STDEV(G74:V74)</f>
        <v>14.528084927707</v>
      </c>
      <c r="G74" s="9" t="n">
        <v>3.32</v>
      </c>
      <c r="H74" s="10" t="n">
        <v>30.02</v>
      </c>
      <c r="I74" s="10" t="n">
        <v>14.72</v>
      </c>
      <c r="J74" s="10" t="n">
        <v>60</v>
      </c>
      <c r="K74" s="10" t="n">
        <v>14.32</v>
      </c>
      <c r="L74" s="10" t="n">
        <v>13.92</v>
      </c>
      <c r="M74" s="10" t="n">
        <v>8.44</v>
      </c>
      <c r="N74" s="10" t="n">
        <v>20.72</v>
      </c>
      <c r="O74" s="10" t="n">
        <v>35.64</v>
      </c>
      <c r="P74" s="10" t="n">
        <v>30.84</v>
      </c>
      <c r="Q74" s="10" t="n">
        <v>12.8</v>
      </c>
      <c r="R74" s="10" t="n">
        <v>8.08</v>
      </c>
      <c r="S74" s="10" t="n">
        <v>4.64</v>
      </c>
      <c r="T74" s="10" t="n">
        <v>14.92</v>
      </c>
      <c r="U74" s="10" t="n">
        <v>7.2</v>
      </c>
      <c r="V74" s="10" t="n">
        <v>17.08</v>
      </c>
      <c r="W74" s="10"/>
      <c r="X74" s="10"/>
      <c r="Y74" s="10"/>
      <c r="Z74" s="10"/>
      <c r="AA74" s="10"/>
      <c r="AB74" s="10"/>
      <c r="AC74" s="10"/>
      <c r="AD74" s="10"/>
    </row>
    <row r="75" customFormat="false" ht="20.45" hidden="false" customHeight="true" outlineLevel="0" collapsed="false">
      <c r="A75" s="5"/>
      <c r="B75" s="2" t="s">
        <v>15</v>
      </c>
      <c r="C75" s="6" t="n">
        <v>16</v>
      </c>
      <c r="D75" s="2" t="s">
        <v>9</v>
      </c>
      <c r="E75" s="7" t="n">
        <f aca="false">AVERAGE(G75:V75)</f>
        <v>9.4925</v>
      </c>
      <c r="F75" s="8" t="n">
        <f aca="false">STDEV(G75:V75)</f>
        <v>8.40540421395664</v>
      </c>
      <c r="G75" s="9" t="n">
        <v>11.96</v>
      </c>
      <c r="H75" s="10" t="n">
        <v>33.96</v>
      </c>
      <c r="I75" s="10" t="n">
        <v>5.32</v>
      </c>
      <c r="J75" s="10" t="n">
        <v>7.32</v>
      </c>
      <c r="K75" s="10" t="n">
        <v>2.96</v>
      </c>
      <c r="L75" s="10" t="n">
        <v>21.8</v>
      </c>
      <c r="M75" s="10" t="n">
        <v>9.4</v>
      </c>
      <c r="N75" s="10" t="n">
        <v>11.52</v>
      </c>
      <c r="O75" s="10" t="n">
        <v>5.6</v>
      </c>
      <c r="P75" s="10" t="n">
        <v>1.68</v>
      </c>
      <c r="Q75" s="10" t="n">
        <v>3.16</v>
      </c>
      <c r="R75" s="10" t="n">
        <v>15.48</v>
      </c>
      <c r="S75" s="10" t="n">
        <v>4.44</v>
      </c>
      <c r="T75" s="10" t="n">
        <v>2.6</v>
      </c>
      <c r="U75" s="10" t="n">
        <v>7.64</v>
      </c>
      <c r="V75" s="10" t="n">
        <v>7.04</v>
      </c>
      <c r="W75" s="10"/>
      <c r="X75" s="10"/>
      <c r="Y75" s="10"/>
      <c r="Z75" s="10"/>
      <c r="AA75" s="10"/>
      <c r="AB75" s="10"/>
      <c r="AC75" s="10"/>
      <c r="AD75" s="10"/>
    </row>
    <row r="76" customFormat="false" ht="20.45" hidden="false" customHeight="true" outlineLevel="0" collapsed="false">
      <c r="A76" s="5"/>
      <c r="B76" s="2"/>
      <c r="C76" s="6"/>
      <c r="D76" s="2" t="s">
        <v>10</v>
      </c>
      <c r="E76" s="7" t="n">
        <f aca="false">AVERAGE(G76:V76)</f>
        <v>9.3275</v>
      </c>
      <c r="F76" s="8" t="n">
        <f aca="false">STDEV(G76:V76)</f>
        <v>8.28276564117727</v>
      </c>
      <c r="G76" s="9" t="n">
        <v>3.44</v>
      </c>
      <c r="H76" s="10" t="n">
        <v>16.64</v>
      </c>
      <c r="I76" s="10" t="n">
        <v>2.36</v>
      </c>
      <c r="J76" s="10" t="n">
        <v>1.72</v>
      </c>
      <c r="K76" s="10" t="n">
        <v>5.76</v>
      </c>
      <c r="L76" s="10" t="n">
        <v>17.24</v>
      </c>
      <c r="M76" s="10" t="n">
        <v>13.12</v>
      </c>
      <c r="N76" s="10" t="n">
        <v>11.2</v>
      </c>
      <c r="O76" s="10" t="n">
        <v>7.64</v>
      </c>
      <c r="P76" s="10" t="n">
        <v>3.4</v>
      </c>
      <c r="Q76" s="10" t="n">
        <v>8.16</v>
      </c>
      <c r="R76" s="10" t="n">
        <v>34.84</v>
      </c>
      <c r="S76" s="10" t="n">
        <v>7.36</v>
      </c>
      <c r="T76" s="10" t="n">
        <v>6.64</v>
      </c>
      <c r="U76" s="10" t="n">
        <v>4.72</v>
      </c>
      <c r="V76" s="10" t="n">
        <v>5</v>
      </c>
      <c r="W76" s="10"/>
      <c r="X76" s="10"/>
      <c r="Y76" s="10"/>
      <c r="Z76" s="10"/>
      <c r="AA76" s="10"/>
      <c r="AB76" s="10"/>
      <c r="AC76" s="10"/>
      <c r="AD76" s="10"/>
    </row>
    <row r="77" customFormat="false" ht="20.45" hidden="false" customHeight="true" outlineLevel="0" collapsed="false">
      <c r="A77" s="5"/>
      <c r="B77" s="2" t="s">
        <v>37</v>
      </c>
      <c r="C77" s="6" t="n">
        <v>16</v>
      </c>
      <c r="D77" s="2" t="s">
        <v>9</v>
      </c>
      <c r="E77" s="7" t="n">
        <f aca="false">AVERAGE(G77:V77)</f>
        <v>14.425</v>
      </c>
      <c r="F77" s="8" t="n">
        <f aca="false">STDEV(G77:V77)</f>
        <v>10.2234540803651</v>
      </c>
      <c r="G77" s="9" t="n">
        <v>9.4</v>
      </c>
      <c r="H77" s="10" t="n">
        <v>15.44</v>
      </c>
      <c r="I77" s="10" t="n">
        <v>17.56</v>
      </c>
      <c r="J77" s="10" t="n">
        <v>9.6</v>
      </c>
      <c r="K77" s="10" t="n">
        <v>13.44</v>
      </c>
      <c r="L77" s="10" t="n">
        <v>6.08</v>
      </c>
      <c r="M77" s="10" t="n">
        <v>12.84</v>
      </c>
      <c r="N77" s="10" t="n">
        <v>18.28</v>
      </c>
      <c r="O77" s="10" t="n">
        <v>6.2</v>
      </c>
      <c r="P77" s="10" t="n">
        <v>11.44</v>
      </c>
      <c r="Q77" s="10" t="n">
        <v>46.4</v>
      </c>
      <c r="R77" s="10" t="n">
        <v>27.56</v>
      </c>
      <c r="S77" s="10" t="n">
        <v>7.4</v>
      </c>
      <c r="T77" s="10" t="n">
        <v>8.84</v>
      </c>
      <c r="U77" s="10" t="n">
        <v>6.16</v>
      </c>
      <c r="V77" s="10" t="n">
        <v>14.16</v>
      </c>
      <c r="W77" s="10"/>
      <c r="X77" s="10"/>
      <c r="Y77" s="10"/>
      <c r="Z77" s="10"/>
      <c r="AA77" s="10"/>
      <c r="AB77" s="10"/>
      <c r="AC77" s="10"/>
      <c r="AD77" s="10"/>
    </row>
    <row r="78" customFormat="false" ht="20.85" hidden="false" customHeight="true" outlineLevel="0" collapsed="false">
      <c r="A78" s="5"/>
      <c r="B78" s="2"/>
      <c r="C78" s="6"/>
      <c r="D78" s="2" t="s">
        <v>10</v>
      </c>
      <c r="E78" s="7" t="n">
        <f aca="false">AVERAGE(G78:V78)</f>
        <v>14.915</v>
      </c>
      <c r="F78" s="8" t="n">
        <f aca="false">STDEV(G78:V78)</f>
        <v>15.898201994775</v>
      </c>
      <c r="G78" s="9" t="n">
        <v>11.52</v>
      </c>
      <c r="H78" s="10" t="n">
        <v>6</v>
      </c>
      <c r="I78" s="10" t="n">
        <v>19.8</v>
      </c>
      <c r="J78" s="10" t="n">
        <v>8.36</v>
      </c>
      <c r="K78" s="10" t="n">
        <v>6.28</v>
      </c>
      <c r="L78" s="10" t="n">
        <v>5.68</v>
      </c>
      <c r="M78" s="10" t="n">
        <v>22.04</v>
      </c>
      <c r="N78" s="10" t="n">
        <v>2.08</v>
      </c>
      <c r="O78" s="10" t="n">
        <v>20</v>
      </c>
      <c r="P78" s="10" t="n">
        <v>7.24</v>
      </c>
      <c r="Q78" s="10" t="n">
        <v>60</v>
      </c>
      <c r="R78" s="10" t="n">
        <v>4.92</v>
      </c>
      <c r="S78" s="10" t="n">
        <v>43.8</v>
      </c>
      <c r="T78" s="10" t="n">
        <v>3.88</v>
      </c>
      <c r="U78" s="10" t="n">
        <v>7.32</v>
      </c>
      <c r="V78" s="10" t="n">
        <v>9.72</v>
      </c>
      <c r="W78" s="10"/>
      <c r="X78" s="10"/>
      <c r="Y78" s="10"/>
      <c r="Z78" s="10"/>
      <c r="AA78" s="10"/>
      <c r="AB78" s="10"/>
      <c r="AC78" s="10"/>
      <c r="AD78" s="10"/>
    </row>
    <row r="79" customFormat="false" ht="20.85" hidden="false" customHeight="true" outlineLevel="0" collapsed="false">
      <c r="A79" s="5" t="s">
        <v>40</v>
      </c>
      <c r="B79" s="2" t="s">
        <v>8</v>
      </c>
      <c r="C79" s="6" t="n">
        <v>16</v>
      </c>
      <c r="D79" s="2" t="s">
        <v>9</v>
      </c>
      <c r="E79" s="7" t="n">
        <f aca="false">AVERAGE(G79:V79)</f>
        <v>23.373125</v>
      </c>
      <c r="F79" s="8" t="n">
        <f aca="false">STDEV(G79:V79)</f>
        <v>14.2615299407181</v>
      </c>
      <c r="G79" s="9" t="n">
        <v>26.68</v>
      </c>
      <c r="H79" s="10" t="n">
        <v>18.68</v>
      </c>
      <c r="I79" s="10" t="n">
        <v>49.4</v>
      </c>
      <c r="J79" s="10" t="n">
        <v>11.4</v>
      </c>
      <c r="K79" s="10" t="n">
        <v>14.6</v>
      </c>
      <c r="L79" s="10" t="n">
        <v>40.08</v>
      </c>
      <c r="M79" s="10" t="n">
        <v>40.45</v>
      </c>
      <c r="N79" s="10" t="n">
        <v>4.76</v>
      </c>
      <c r="O79" s="10" t="n">
        <v>23.6</v>
      </c>
      <c r="P79" s="10" t="n">
        <v>12.4</v>
      </c>
      <c r="Q79" s="10" t="n">
        <v>25.6</v>
      </c>
      <c r="R79" s="10" t="n">
        <v>8.72</v>
      </c>
      <c r="S79" s="10" t="n">
        <v>7.68</v>
      </c>
      <c r="T79" s="10" t="n">
        <v>12.08</v>
      </c>
      <c r="U79" s="10" t="n">
        <v>37.24</v>
      </c>
      <c r="V79" s="10" t="n">
        <v>40.6</v>
      </c>
      <c r="W79" s="10"/>
      <c r="X79" s="10"/>
      <c r="Y79" s="10"/>
      <c r="Z79" s="10"/>
      <c r="AA79" s="10"/>
      <c r="AB79" s="10"/>
      <c r="AC79" s="10"/>
      <c r="AD79" s="10"/>
    </row>
    <row r="80" customFormat="false" ht="20.45" hidden="false" customHeight="true" outlineLevel="0" collapsed="false">
      <c r="A80" s="5"/>
      <c r="B80" s="2"/>
      <c r="C80" s="6"/>
      <c r="D80" s="2" t="s">
        <v>10</v>
      </c>
      <c r="E80" s="7" t="n">
        <f aca="false">AVERAGE(G80:V80)</f>
        <v>14.690625</v>
      </c>
      <c r="F80" s="8" t="n">
        <f aca="false">STDEV(G80:V80)</f>
        <v>9.14928592386677</v>
      </c>
      <c r="G80" s="9" t="n">
        <v>21.76</v>
      </c>
      <c r="H80" s="10" t="n">
        <v>20.44</v>
      </c>
      <c r="I80" s="10" t="n">
        <v>35.89</v>
      </c>
      <c r="J80" s="10" t="n">
        <v>15.84</v>
      </c>
      <c r="K80" s="10" t="n">
        <v>17.2</v>
      </c>
      <c r="L80" s="10" t="n">
        <v>10.56</v>
      </c>
      <c r="M80" s="10" t="n">
        <v>33.08</v>
      </c>
      <c r="N80" s="10" t="n">
        <v>7</v>
      </c>
      <c r="O80" s="10" t="n">
        <v>10.6</v>
      </c>
      <c r="P80" s="10" t="n">
        <v>7.2</v>
      </c>
      <c r="Q80" s="10" t="n">
        <v>14.56</v>
      </c>
      <c r="R80" s="10" t="n">
        <v>8.52</v>
      </c>
      <c r="S80" s="10" t="n">
        <v>6.44</v>
      </c>
      <c r="T80" s="10" t="n">
        <v>10.48</v>
      </c>
      <c r="U80" s="10" t="n">
        <v>5.76</v>
      </c>
      <c r="V80" s="10" t="n">
        <v>9.72</v>
      </c>
      <c r="W80" s="10"/>
      <c r="X80" s="10"/>
      <c r="Y80" s="10"/>
      <c r="Z80" s="10"/>
      <c r="AA80" s="10"/>
      <c r="AB80" s="10"/>
      <c r="AC80" s="10"/>
      <c r="AD80" s="10"/>
    </row>
    <row r="81" customFormat="false" ht="20.45" hidden="false" customHeight="true" outlineLevel="0" collapsed="false">
      <c r="A81" s="5"/>
      <c r="B81" s="2" t="s">
        <v>14</v>
      </c>
      <c r="C81" s="6" t="n">
        <v>16</v>
      </c>
      <c r="D81" s="2" t="s">
        <v>9</v>
      </c>
      <c r="E81" s="7" t="n">
        <f aca="false">AVERAGE(G81:V81)</f>
        <v>19.654375</v>
      </c>
      <c r="F81" s="8" t="n">
        <f aca="false">STDEV(G81:V81)</f>
        <v>13.5582368414923</v>
      </c>
      <c r="G81" s="9" t="n">
        <v>7.32</v>
      </c>
      <c r="H81" s="10" t="n">
        <v>31.24</v>
      </c>
      <c r="I81" s="10" t="n">
        <v>18.12</v>
      </c>
      <c r="J81" s="10" t="n">
        <v>15.36</v>
      </c>
      <c r="K81" s="10" t="n">
        <v>6.28</v>
      </c>
      <c r="L81" s="10" t="n">
        <v>11.29</v>
      </c>
      <c r="M81" s="10" t="n">
        <v>6.56</v>
      </c>
      <c r="N81" s="10" t="n">
        <v>22.8</v>
      </c>
      <c r="O81" s="10" t="n">
        <v>35.56</v>
      </c>
      <c r="P81" s="10" t="n">
        <v>20.68</v>
      </c>
      <c r="Q81" s="10" t="n">
        <v>16.92</v>
      </c>
      <c r="R81" s="10" t="n">
        <v>28.72</v>
      </c>
      <c r="S81" s="10" t="n">
        <v>25.96</v>
      </c>
      <c r="T81" s="10" t="n">
        <v>55.28</v>
      </c>
      <c r="U81" s="10" t="n">
        <v>4.64</v>
      </c>
      <c r="V81" s="10" t="n">
        <v>7.74</v>
      </c>
      <c r="W81" s="10"/>
      <c r="X81" s="10"/>
      <c r="Y81" s="10"/>
      <c r="Z81" s="10"/>
      <c r="AA81" s="10"/>
      <c r="AB81" s="10"/>
      <c r="AC81" s="10"/>
      <c r="AD81" s="10"/>
    </row>
    <row r="82" customFormat="false" ht="20.45" hidden="false" customHeight="true" outlineLevel="0" collapsed="false">
      <c r="A82" s="5"/>
      <c r="B82" s="2"/>
      <c r="C82" s="6"/>
      <c r="D82" s="2" t="s">
        <v>10</v>
      </c>
      <c r="E82" s="7" t="n">
        <f aca="false">AVERAGE(G82:V82)</f>
        <v>17.7575</v>
      </c>
      <c r="F82" s="8" t="n">
        <f aca="false">STDEV(G82:V82)</f>
        <v>10.4712071892404</v>
      </c>
      <c r="G82" s="9" t="n">
        <v>11.96</v>
      </c>
      <c r="H82" s="10" t="n">
        <v>44.16</v>
      </c>
      <c r="I82" s="10" t="n">
        <v>18.12</v>
      </c>
      <c r="J82" s="10" t="n">
        <v>19.92</v>
      </c>
      <c r="K82" s="10" t="n">
        <v>8.04</v>
      </c>
      <c r="L82" s="10" t="n">
        <v>31.24</v>
      </c>
      <c r="M82" s="10" t="n">
        <v>8.52</v>
      </c>
      <c r="N82" s="10" t="n">
        <v>22.32</v>
      </c>
      <c r="O82" s="10" t="n">
        <v>13.2</v>
      </c>
      <c r="P82" s="10" t="n">
        <v>6.52</v>
      </c>
      <c r="Q82" s="10" t="n">
        <v>11.76</v>
      </c>
      <c r="R82" s="10" t="n">
        <v>17</v>
      </c>
      <c r="S82" s="10" t="n">
        <v>13.8</v>
      </c>
      <c r="T82" s="10" t="n">
        <v>28.88</v>
      </c>
      <c r="U82" s="10" t="n">
        <v>23.84</v>
      </c>
      <c r="V82" s="10" t="n">
        <v>4.84</v>
      </c>
      <c r="W82" s="10"/>
      <c r="X82" s="10"/>
      <c r="Y82" s="10"/>
      <c r="Z82" s="10"/>
      <c r="AA82" s="10"/>
      <c r="AB82" s="10"/>
      <c r="AC82" s="10"/>
      <c r="AD82" s="10"/>
    </row>
    <row r="83" customFormat="false" ht="20.45" hidden="false" customHeight="true" outlineLevel="0" collapsed="false">
      <c r="A83" s="5"/>
      <c r="B83" s="2" t="s">
        <v>15</v>
      </c>
      <c r="C83" s="6" t="n">
        <v>16</v>
      </c>
      <c r="D83" s="2" t="s">
        <v>9</v>
      </c>
      <c r="E83" s="7" t="n">
        <f aca="false">AVERAGE(G83:V83)</f>
        <v>21.28</v>
      </c>
      <c r="F83" s="8" t="n">
        <f aca="false">STDEV(G83:V83)</f>
        <v>14.6512452258048</v>
      </c>
      <c r="G83" s="9" t="n">
        <v>35.92</v>
      </c>
      <c r="H83" s="10" t="n">
        <v>60</v>
      </c>
      <c r="I83" s="10" t="n">
        <v>14.28</v>
      </c>
      <c r="J83" s="10" t="n">
        <v>16.56</v>
      </c>
      <c r="K83" s="10" t="n">
        <v>24.24</v>
      </c>
      <c r="L83" s="10" t="n">
        <v>8.64</v>
      </c>
      <c r="M83" s="10" t="n">
        <v>7.76</v>
      </c>
      <c r="N83" s="10" t="n">
        <v>37.04</v>
      </c>
      <c r="O83" s="10" t="n">
        <v>26.88</v>
      </c>
      <c r="P83" s="10" t="n">
        <v>20.56</v>
      </c>
      <c r="Q83" s="10" t="n">
        <v>17.92</v>
      </c>
      <c r="R83" s="10" t="n">
        <v>10.92</v>
      </c>
      <c r="S83" s="10" t="n">
        <v>10.04</v>
      </c>
      <c r="T83" s="10" t="n">
        <v>34.08</v>
      </c>
      <c r="U83" s="10" t="n">
        <v>3.8</v>
      </c>
      <c r="V83" s="10" t="n">
        <v>11.84</v>
      </c>
      <c r="W83" s="10"/>
      <c r="X83" s="10"/>
      <c r="Y83" s="10"/>
      <c r="Z83" s="10"/>
      <c r="AA83" s="10"/>
      <c r="AB83" s="10"/>
      <c r="AC83" s="10"/>
      <c r="AD83" s="10"/>
    </row>
    <row r="84" customFormat="false" ht="20.45" hidden="false" customHeight="true" outlineLevel="0" collapsed="false">
      <c r="A84" s="5"/>
      <c r="B84" s="2"/>
      <c r="C84" s="6"/>
      <c r="D84" s="2" t="s">
        <v>10</v>
      </c>
      <c r="E84" s="7" t="n">
        <f aca="false">AVERAGE(G84:V84)</f>
        <v>11.72</v>
      </c>
      <c r="F84" s="8" t="n">
        <f aca="false">STDEV(G84:V84)</f>
        <v>6.53385031968134</v>
      </c>
      <c r="G84" s="9" t="n">
        <v>7.8</v>
      </c>
      <c r="H84" s="10" t="n">
        <v>14.56</v>
      </c>
      <c r="I84" s="10" t="n">
        <v>7.76</v>
      </c>
      <c r="J84" s="10" t="n">
        <v>6.72</v>
      </c>
      <c r="K84" s="10" t="n">
        <v>23.36</v>
      </c>
      <c r="L84" s="10" t="n">
        <v>5.68</v>
      </c>
      <c r="M84" s="10" t="n">
        <v>14.28</v>
      </c>
      <c r="N84" s="10" t="n">
        <v>10.72</v>
      </c>
      <c r="O84" s="10" t="n">
        <v>4.36</v>
      </c>
      <c r="P84" s="10" t="n">
        <v>10.48</v>
      </c>
      <c r="Q84" s="10" t="n">
        <v>16.16</v>
      </c>
      <c r="R84" s="10" t="n">
        <v>5.64</v>
      </c>
      <c r="S84" s="10" t="n">
        <v>5.48</v>
      </c>
      <c r="T84" s="10" t="n">
        <v>20.2</v>
      </c>
      <c r="U84" s="10" t="n">
        <v>9.6</v>
      </c>
      <c r="V84" s="10" t="n">
        <v>24.72</v>
      </c>
      <c r="W84" s="10"/>
      <c r="X84" s="10"/>
      <c r="Y84" s="10"/>
      <c r="Z84" s="10"/>
      <c r="AA84" s="10"/>
      <c r="AB84" s="10"/>
      <c r="AC84" s="10"/>
      <c r="AD84" s="10"/>
    </row>
    <row r="85" customFormat="false" ht="20.45" hidden="false" customHeight="true" outlineLevel="0" collapsed="false">
      <c r="A85" s="5"/>
      <c r="B85" s="2" t="s">
        <v>37</v>
      </c>
      <c r="C85" s="6" t="n">
        <v>16</v>
      </c>
      <c r="D85" s="2" t="s">
        <v>9</v>
      </c>
      <c r="E85" s="7" t="n">
        <f aca="false">AVERAGE(G85:V85)</f>
        <v>12.5475</v>
      </c>
      <c r="F85" s="8" t="n">
        <f aca="false">STDEV(G85:V85)</f>
        <v>9.2803875637461</v>
      </c>
      <c r="G85" s="9" t="n">
        <v>8.32</v>
      </c>
      <c r="H85" s="10" t="n">
        <v>5.32</v>
      </c>
      <c r="I85" s="10" t="n">
        <v>7.56</v>
      </c>
      <c r="J85" s="10" t="n">
        <v>9.24</v>
      </c>
      <c r="K85" s="10" t="n">
        <v>17.64</v>
      </c>
      <c r="L85" s="10" t="n">
        <v>15.4</v>
      </c>
      <c r="M85" s="10" t="n">
        <v>9.76</v>
      </c>
      <c r="N85" s="10" t="n">
        <v>37.48</v>
      </c>
      <c r="O85" s="10" t="n">
        <v>4.52</v>
      </c>
      <c r="P85" s="10" t="n">
        <v>3.4</v>
      </c>
      <c r="Q85" s="10" t="n">
        <v>6.32</v>
      </c>
      <c r="R85" s="10" t="n">
        <v>29.28</v>
      </c>
      <c r="S85" s="10" t="n">
        <v>14.88</v>
      </c>
      <c r="T85" s="10" t="n">
        <v>7.04</v>
      </c>
      <c r="U85" s="10" t="n">
        <v>9.16</v>
      </c>
      <c r="V85" s="10" t="n">
        <v>15.44</v>
      </c>
      <c r="W85" s="10"/>
      <c r="X85" s="10"/>
      <c r="Y85" s="10"/>
      <c r="Z85" s="10"/>
      <c r="AA85" s="10"/>
      <c r="AB85" s="10"/>
      <c r="AC85" s="10"/>
      <c r="AD85" s="10"/>
    </row>
    <row r="86" customFormat="false" ht="20.45" hidden="false" customHeight="true" outlineLevel="0" collapsed="false">
      <c r="A86" s="5"/>
      <c r="B86" s="2"/>
      <c r="C86" s="6"/>
      <c r="D86" s="2" t="s">
        <v>10</v>
      </c>
      <c r="E86" s="7" t="n">
        <f aca="false">AVERAGE(G86:V86)</f>
        <v>12.024375</v>
      </c>
      <c r="F86" s="8" t="n">
        <f aca="false">STDEV(G86:V86)</f>
        <v>9.74639007957989</v>
      </c>
      <c r="G86" s="9" t="n">
        <v>4.72</v>
      </c>
      <c r="H86" s="10" t="n">
        <v>4.36</v>
      </c>
      <c r="I86" s="10" t="n">
        <v>43.04</v>
      </c>
      <c r="J86" s="10" t="n">
        <v>9.64</v>
      </c>
      <c r="K86" s="10" t="n">
        <v>9.12</v>
      </c>
      <c r="L86" s="10" t="n">
        <v>5.44</v>
      </c>
      <c r="M86" s="10" t="n">
        <v>8.48</v>
      </c>
      <c r="N86" s="10" t="n">
        <v>18.84</v>
      </c>
      <c r="O86" s="10" t="n">
        <v>6.36</v>
      </c>
      <c r="P86" s="10" t="n">
        <v>4.52</v>
      </c>
      <c r="Q86" s="10" t="n">
        <v>13.83</v>
      </c>
      <c r="R86" s="10" t="n">
        <v>9</v>
      </c>
      <c r="S86" s="10" t="n">
        <v>11.68</v>
      </c>
      <c r="T86" s="10" t="n">
        <v>5.8</v>
      </c>
      <c r="U86" s="10" t="n">
        <v>17.48</v>
      </c>
      <c r="V86" s="10" t="n">
        <v>20.08</v>
      </c>
      <c r="W86" s="10"/>
      <c r="X86" s="10"/>
      <c r="Y86" s="10"/>
      <c r="Z86" s="10"/>
      <c r="AA86" s="10"/>
      <c r="AB86" s="10"/>
      <c r="AC86" s="10"/>
      <c r="AD86" s="10"/>
    </row>
    <row r="87" customFormat="false" ht="20.45" hidden="false" customHeight="true" outlineLevel="0" collapsed="false">
      <c r="A87" s="5"/>
      <c r="B87" s="2" t="s">
        <v>41</v>
      </c>
      <c r="C87" s="6" t="n">
        <v>16</v>
      </c>
      <c r="D87" s="2" t="s">
        <v>9</v>
      </c>
      <c r="E87" s="7" t="n">
        <f aca="false">AVERAGE(G87:V87)</f>
        <v>15</v>
      </c>
      <c r="F87" s="8" t="n">
        <f aca="false">STDEV(G87:V87)</f>
        <v>13.1202276403016</v>
      </c>
      <c r="G87" s="9" t="n">
        <v>8.44</v>
      </c>
      <c r="H87" s="10" t="n">
        <v>7.84</v>
      </c>
      <c r="I87" s="10" t="n">
        <v>9.2</v>
      </c>
      <c r="J87" s="10" t="n">
        <v>14.2</v>
      </c>
      <c r="K87" s="10" t="n">
        <v>28.92</v>
      </c>
      <c r="L87" s="10" t="n">
        <v>11.68</v>
      </c>
      <c r="M87" s="10" t="n">
        <v>7</v>
      </c>
      <c r="N87" s="10" t="n">
        <v>59</v>
      </c>
      <c r="O87" s="10" t="n">
        <v>9.4</v>
      </c>
      <c r="P87" s="10" t="n">
        <v>5.88</v>
      </c>
      <c r="Q87" s="10" t="n">
        <v>10.88</v>
      </c>
      <c r="R87" s="10" t="n">
        <v>11.44</v>
      </c>
      <c r="S87" s="10" t="n">
        <v>7.96</v>
      </c>
      <c r="T87" s="10" t="n">
        <v>16.24</v>
      </c>
      <c r="U87" s="10" t="n">
        <v>21.04</v>
      </c>
      <c r="V87" s="10" t="n">
        <v>10.88</v>
      </c>
      <c r="W87" s="10"/>
      <c r="X87" s="10"/>
      <c r="Y87" s="10"/>
      <c r="Z87" s="10"/>
      <c r="AA87" s="10"/>
      <c r="AB87" s="10"/>
      <c r="AC87" s="10"/>
      <c r="AD87" s="10"/>
    </row>
    <row r="88" customFormat="false" ht="20.45" hidden="false" customHeight="true" outlineLevel="0" collapsed="false">
      <c r="A88" s="5"/>
      <c r="B88" s="2"/>
      <c r="C88" s="6"/>
      <c r="D88" s="2" t="s">
        <v>10</v>
      </c>
      <c r="E88" s="7" t="n">
        <f aca="false">AVERAGE(G88:V88)</f>
        <v>20.94625</v>
      </c>
      <c r="F88" s="8" t="n">
        <f aca="false">STDEV(G88:V88)</f>
        <v>17.5856679808682</v>
      </c>
      <c r="G88" s="9" t="n">
        <v>6.72</v>
      </c>
      <c r="H88" s="10" t="n">
        <v>20.84</v>
      </c>
      <c r="I88" s="10" t="n">
        <v>22.6</v>
      </c>
      <c r="J88" s="10" t="n">
        <v>52.92</v>
      </c>
      <c r="K88" s="10" t="n">
        <v>60</v>
      </c>
      <c r="L88" s="10" t="n">
        <v>11.76</v>
      </c>
      <c r="M88" s="10" t="n">
        <v>27.32</v>
      </c>
      <c r="N88" s="10" t="n">
        <v>45</v>
      </c>
      <c r="O88" s="10" t="n">
        <v>24.52</v>
      </c>
      <c r="P88" s="10" t="n">
        <v>6.48</v>
      </c>
      <c r="Q88" s="10" t="n">
        <v>6.76</v>
      </c>
      <c r="R88" s="10" t="n">
        <v>10.58</v>
      </c>
      <c r="S88" s="10" t="n">
        <v>4.36</v>
      </c>
      <c r="T88" s="10" t="n">
        <v>3.48</v>
      </c>
      <c r="U88" s="10" t="n">
        <v>19.12</v>
      </c>
      <c r="V88" s="10" t="n">
        <v>12.68</v>
      </c>
      <c r="W88" s="10"/>
      <c r="X88" s="10"/>
      <c r="Y88" s="10"/>
      <c r="Z88" s="10"/>
      <c r="AA88" s="10"/>
      <c r="AB88" s="10"/>
      <c r="AC88" s="10"/>
      <c r="AD88" s="10"/>
    </row>
    <row r="89" customFormat="false" ht="20.45" hidden="false" customHeight="true" outlineLevel="0" collapsed="false">
      <c r="A89" s="5"/>
      <c r="B89" s="2" t="s">
        <v>42</v>
      </c>
      <c r="C89" s="6" t="n">
        <v>16</v>
      </c>
      <c r="D89" s="2" t="s">
        <v>9</v>
      </c>
      <c r="E89" s="7" t="n">
        <f aca="false">AVERAGE(G89:V89)</f>
        <v>12.79</v>
      </c>
      <c r="F89" s="8" t="n">
        <f aca="false">STDEV(G89:V89)</f>
        <v>8.83853984924358</v>
      </c>
      <c r="G89" s="9" t="n">
        <v>4.08</v>
      </c>
      <c r="H89" s="10" t="n">
        <v>7.92</v>
      </c>
      <c r="I89" s="10" t="n">
        <v>5.36</v>
      </c>
      <c r="J89" s="10" t="n">
        <v>5.36</v>
      </c>
      <c r="K89" s="10" t="n">
        <v>8.52</v>
      </c>
      <c r="L89" s="10" t="n">
        <v>14.72</v>
      </c>
      <c r="M89" s="10" t="n">
        <v>40.48</v>
      </c>
      <c r="N89" s="10" t="n">
        <v>9.16</v>
      </c>
      <c r="O89" s="10" t="n">
        <v>7.6</v>
      </c>
      <c r="P89" s="10" t="n">
        <v>11.88</v>
      </c>
      <c r="Q89" s="10" t="n">
        <v>17.24</v>
      </c>
      <c r="R89" s="10" t="n">
        <v>15</v>
      </c>
      <c r="S89" s="10" t="n">
        <v>9.92</v>
      </c>
      <c r="T89" s="10" t="n">
        <v>21.24</v>
      </c>
      <c r="U89" s="10" t="n">
        <v>16.8</v>
      </c>
      <c r="V89" s="10" t="n">
        <v>9.36</v>
      </c>
      <c r="W89" s="10"/>
      <c r="X89" s="10"/>
      <c r="Y89" s="10"/>
      <c r="Z89" s="10"/>
      <c r="AA89" s="10"/>
      <c r="AB89" s="10"/>
      <c r="AC89" s="10"/>
      <c r="AD89" s="10"/>
    </row>
    <row r="90" customFormat="false" ht="20.45" hidden="false" customHeight="true" outlineLevel="0" collapsed="false">
      <c r="A90" s="5"/>
      <c r="B90" s="2"/>
      <c r="C90" s="6"/>
      <c r="D90" s="2" t="s">
        <v>10</v>
      </c>
      <c r="E90" s="7" t="n">
        <f aca="false">AVERAGE(G90:V90)</f>
        <v>8.726875</v>
      </c>
      <c r="F90" s="8" t="n">
        <f aca="false">STDEV(G90:V90)</f>
        <v>4.29778659118078</v>
      </c>
      <c r="G90" s="9" t="n">
        <v>3.2</v>
      </c>
      <c r="H90" s="10" t="n">
        <v>6.32</v>
      </c>
      <c r="I90" s="10" t="n">
        <v>4.4</v>
      </c>
      <c r="J90" s="10" t="n">
        <v>16.6</v>
      </c>
      <c r="K90" s="10" t="n">
        <v>12.12</v>
      </c>
      <c r="L90" s="10" t="n">
        <v>5.92</v>
      </c>
      <c r="M90" s="10" t="n">
        <v>12.56</v>
      </c>
      <c r="N90" s="10" t="n">
        <v>5.68</v>
      </c>
      <c r="O90" s="10" t="n">
        <v>5.4</v>
      </c>
      <c r="P90" s="10" t="n">
        <v>6.68</v>
      </c>
      <c r="Q90" s="10" t="n">
        <v>10.44</v>
      </c>
      <c r="R90" s="10" t="n">
        <v>14.48</v>
      </c>
      <c r="S90" s="10" t="n">
        <v>3.14</v>
      </c>
      <c r="T90" s="10" t="n">
        <v>12.04</v>
      </c>
      <c r="U90" s="10" t="n">
        <v>13.33</v>
      </c>
      <c r="V90" s="10" t="n">
        <v>7.32</v>
      </c>
      <c r="W90" s="10"/>
      <c r="X90" s="10"/>
      <c r="Y90" s="10"/>
      <c r="Z90" s="10"/>
      <c r="AA90" s="10"/>
      <c r="AB90" s="10"/>
      <c r="AC90" s="10"/>
      <c r="AD90" s="10"/>
    </row>
    <row r="91" customFormat="false" ht="20.45" hidden="false" customHeight="true" outlineLevel="0" collapsed="false">
      <c r="A91" s="5"/>
      <c r="B91" s="2" t="s">
        <v>43</v>
      </c>
      <c r="C91" s="6" t="n">
        <v>16</v>
      </c>
      <c r="D91" s="2" t="s">
        <v>9</v>
      </c>
      <c r="E91" s="7" t="n">
        <f aca="false">AVERAGE(G91:V91)</f>
        <v>14.82875</v>
      </c>
      <c r="F91" s="8" t="n">
        <f aca="false">STDEV(G91:V91)</f>
        <v>11.6540990642778</v>
      </c>
      <c r="G91" s="9" t="n">
        <v>3.56</v>
      </c>
      <c r="H91" s="10" t="n">
        <v>6.68</v>
      </c>
      <c r="I91" s="10" t="n">
        <v>30.2</v>
      </c>
      <c r="J91" s="10" t="n">
        <v>10.28</v>
      </c>
      <c r="K91" s="10" t="n">
        <v>9.76</v>
      </c>
      <c r="L91" s="10" t="n">
        <v>8.44</v>
      </c>
      <c r="M91" s="10" t="n">
        <v>6.52</v>
      </c>
      <c r="N91" s="10" t="n">
        <v>5.36</v>
      </c>
      <c r="O91" s="10" t="n">
        <v>5.36</v>
      </c>
      <c r="P91" s="10" t="n">
        <v>14.6</v>
      </c>
      <c r="Q91" s="10" t="n">
        <v>29.44</v>
      </c>
      <c r="R91" s="10" t="n">
        <v>9.6</v>
      </c>
      <c r="S91" s="10" t="n">
        <v>31.74</v>
      </c>
      <c r="T91" s="10" t="n">
        <v>11.16</v>
      </c>
      <c r="U91" s="10" t="n">
        <v>12.76</v>
      </c>
      <c r="V91" s="10" t="n">
        <v>41.8</v>
      </c>
      <c r="W91" s="10"/>
      <c r="X91" s="10"/>
      <c r="Y91" s="10"/>
      <c r="Z91" s="10"/>
      <c r="AA91" s="10"/>
      <c r="AB91" s="10"/>
      <c r="AC91" s="10"/>
      <c r="AD91" s="10"/>
    </row>
    <row r="92" customFormat="false" ht="20.85" hidden="false" customHeight="true" outlineLevel="0" collapsed="false">
      <c r="A92" s="5"/>
      <c r="B92" s="2"/>
      <c r="C92" s="6"/>
      <c r="D92" s="2" t="s">
        <v>10</v>
      </c>
      <c r="E92" s="7" t="n">
        <f aca="false">AVERAGE(G92:V92)</f>
        <v>15.30125</v>
      </c>
      <c r="F92" s="8" t="n">
        <f aca="false">STDEV(G92:V92)</f>
        <v>8.0833242955276</v>
      </c>
      <c r="G92" s="9" t="n">
        <v>5.64</v>
      </c>
      <c r="H92" s="10" t="n">
        <v>7.04</v>
      </c>
      <c r="I92" s="10" t="n">
        <v>5.64</v>
      </c>
      <c r="J92" s="10" t="n">
        <v>22.24</v>
      </c>
      <c r="K92" s="10" t="n">
        <v>30.8</v>
      </c>
      <c r="L92" s="10" t="n">
        <v>15.04</v>
      </c>
      <c r="M92" s="10" t="n">
        <v>18.24</v>
      </c>
      <c r="N92" s="10" t="n">
        <v>22.56</v>
      </c>
      <c r="O92" s="10" t="n">
        <v>18.2</v>
      </c>
      <c r="P92" s="10" t="n">
        <v>14.36</v>
      </c>
      <c r="Q92" s="10" t="n">
        <v>14.96</v>
      </c>
      <c r="R92" s="10" t="n">
        <v>9.8</v>
      </c>
      <c r="S92" s="10" t="n">
        <v>23.68</v>
      </c>
      <c r="T92" s="10" t="n">
        <v>5.46</v>
      </c>
      <c r="U92" s="10" t="n">
        <v>6.4</v>
      </c>
      <c r="V92" s="10" t="n">
        <v>24.76</v>
      </c>
      <c r="W92" s="10"/>
      <c r="X92" s="10"/>
      <c r="Y92" s="10"/>
      <c r="Z92" s="10"/>
      <c r="AA92" s="10"/>
      <c r="AB92" s="10"/>
      <c r="AC92" s="10"/>
      <c r="AD92" s="10"/>
    </row>
    <row r="93" customFormat="false" ht="20.85" hidden="false" customHeight="true" outlineLevel="0" collapsed="false">
      <c r="A93" s="5" t="s">
        <v>44</v>
      </c>
      <c r="B93" s="2" t="s">
        <v>8</v>
      </c>
      <c r="C93" s="6" t="n">
        <v>16</v>
      </c>
      <c r="D93" s="2" t="s">
        <v>9</v>
      </c>
      <c r="E93" s="7" t="n">
        <f aca="false">AVERAGE(G93:V93)</f>
        <v>22.67</v>
      </c>
      <c r="F93" s="8" t="n">
        <f aca="false">STDEV(G93:V93)</f>
        <v>17.7509541527585</v>
      </c>
      <c r="G93" s="9" t="n">
        <v>10.88</v>
      </c>
      <c r="H93" s="10" t="n">
        <v>20.4</v>
      </c>
      <c r="I93" s="10" t="n">
        <v>60</v>
      </c>
      <c r="J93" s="10" t="n">
        <v>10.84</v>
      </c>
      <c r="K93" s="10" t="n">
        <v>11.18</v>
      </c>
      <c r="L93" s="10" t="n">
        <v>12.16</v>
      </c>
      <c r="M93" s="10" t="n">
        <v>55.88</v>
      </c>
      <c r="N93" s="10" t="n">
        <v>23.6</v>
      </c>
      <c r="O93" s="10" t="n">
        <v>2.54</v>
      </c>
      <c r="P93" s="10" t="n">
        <v>15.48</v>
      </c>
      <c r="Q93" s="10" t="n">
        <v>17.52</v>
      </c>
      <c r="R93" s="10" t="n">
        <v>34.84</v>
      </c>
      <c r="S93" s="10" t="n">
        <v>18.72</v>
      </c>
      <c r="T93" s="10" t="n">
        <v>16.44</v>
      </c>
      <c r="U93" s="10" t="n">
        <v>48.4</v>
      </c>
      <c r="V93" s="10" t="n">
        <v>3.84</v>
      </c>
      <c r="W93" s="10"/>
      <c r="X93" s="10"/>
      <c r="Y93" s="10"/>
      <c r="Z93" s="10"/>
      <c r="AA93" s="10"/>
      <c r="AB93" s="10"/>
      <c r="AC93" s="10"/>
      <c r="AD93" s="10"/>
    </row>
    <row r="94" customFormat="false" ht="20.45" hidden="false" customHeight="true" outlineLevel="0" collapsed="false">
      <c r="A94" s="5"/>
      <c r="B94" s="2"/>
      <c r="C94" s="6"/>
      <c r="D94" s="2" t="s">
        <v>10</v>
      </c>
      <c r="E94" s="7" t="n">
        <f aca="false">AVERAGE(G94:V94)</f>
        <v>10.3425</v>
      </c>
      <c r="F94" s="8" t="n">
        <f aca="false">STDEV(G94:V94)</f>
        <v>7.65406689283547</v>
      </c>
      <c r="G94" s="9" t="n">
        <v>2.6</v>
      </c>
      <c r="H94" s="10" t="n">
        <v>6.84</v>
      </c>
      <c r="I94" s="10" t="n">
        <v>14.88</v>
      </c>
      <c r="J94" s="10" t="n">
        <v>1.64</v>
      </c>
      <c r="K94" s="10" t="n">
        <v>17.12</v>
      </c>
      <c r="L94" s="10" t="n">
        <v>7.6</v>
      </c>
      <c r="M94" s="10" t="n">
        <v>18.32</v>
      </c>
      <c r="N94" s="10" t="n">
        <v>15.48</v>
      </c>
      <c r="O94" s="10" t="n">
        <v>4.44</v>
      </c>
      <c r="P94" s="10" t="n">
        <v>3.56</v>
      </c>
      <c r="Q94" s="10" t="n">
        <v>21.12</v>
      </c>
      <c r="R94" s="10" t="n">
        <v>26</v>
      </c>
      <c r="S94" s="10" t="n">
        <v>5.64</v>
      </c>
      <c r="T94" s="10" t="n">
        <v>1</v>
      </c>
      <c r="U94" s="10" t="n">
        <v>12.28</v>
      </c>
      <c r="V94" s="10" t="n">
        <v>6.96</v>
      </c>
      <c r="W94" s="10"/>
      <c r="X94" s="10"/>
      <c r="Y94" s="10"/>
      <c r="Z94" s="10"/>
      <c r="AA94" s="10"/>
      <c r="AB94" s="10"/>
      <c r="AC94" s="10"/>
      <c r="AD94" s="10"/>
    </row>
    <row r="95" customFormat="false" ht="20.45" hidden="false" customHeight="true" outlineLevel="0" collapsed="false">
      <c r="A95" s="5"/>
      <c r="B95" s="2" t="s">
        <v>14</v>
      </c>
      <c r="C95" s="6" t="n">
        <v>16</v>
      </c>
      <c r="D95" s="2" t="s">
        <v>9</v>
      </c>
      <c r="E95" s="7" t="n">
        <f aca="false">AVERAGE(G95:V95)</f>
        <v>11.2025</v>
      </c>
      <c r="F95" s="8" t="n">
        <f aca="false">STDEV(G95:V95)</f>
        <v>7.26921499659122</v>
      </c>
      <c r="G95" s="9" t="n">
        <v>1.88</v>
      </c>
      <c r="H95" s="10" t="n">
        <v>17.84</v>
      </c>
      <c r="I95" s="10" t="n">
        <v>5.96</v>
      </c>
      <c r="J95" s="10" t="n">
        <v>23.76</v>
      </c>
      <c r="K95" s="10" t="n">
        <v>20.2</v>
      </c>
      <c r="L95" s="10" t="n">
        <v>7.08</v>
      </c>
      <c r="M95" s="10" t="n">
        <v>14.68</v>
      </c>
      <c r="N95" s="10" t="n">
        <v>8.16</v>
      </c>
      <c r="O95" s="10" t="n">
        <v>3.12</v>
      </c>
      <c r="P95" s="10" t="n">
        <v>12.2</v>
      </c>
      <c r="Q95" s="10" t="n">
        <v>7.08</v>
      </c>
      <c r="R95" s="10" t="n">
        <v>4.48</v>
      </c>
      <c r="S95" s="10" t="n">
        <v>6.32</v>
      </c>
      <c r="T95" s="10" t="n">
        <v>10.52</v>
      </c>
      <c r="U95" s="10" t="n">
        <v>25.48</v>
      </c>
      <c r="V95" s="10" t="n">
        <v>10.48</v>
      </c>
      <c r="W95" s="10"/>
      <c r="X95" s="10"/>
      <c r="Y95" s="10"/>
      <c r="Z95" s="10"/>
      <c r="AA95" s="10"/>
      <c r="AB95" s="10"/>
      <c r="AC95" s="10"/>
      <c r="AD95" s="10"/>
    </row>
    <row r="96" customFormat="false" ht="20.85" hidden="false" customHeight="true" outlineLevel="0" collapsed="false">
      <c r="A96" s="5"/>
      <c r="B96" s="2"/>
      <c r="C96" s="6"/>
      <c r="D96" s="2" t="s">
        <v>10</v>
      </c>
      <c r="E96" s="7" t="n">
        <f aca="false">AVERAGE(G96:V96)</f>
        <v>6.85625</v>
      </c>
      <c r="F96" s="8" t="n">
        <f aca="false">STDEV(G96:V96)</f>
        <v>5.67513039497772</v>
      </c>
      <c r="G96" s="9" t="n">
        <v>13.36</v>
      </c>
      <c r="H96" s="10" t="n">
        <v>1.12</v>
      </c>
      <c r="I96" s="10" t="n">
        <v>5.56</v>
      </c>
      <c r="J96" s="10" t="n">
        <v>9.48</v>
      </c>
      <c r="K96" s="10" t="n">
        <v>2.76</v>
      </c>
      <c r="L96" s="10" t="n">
        <v>1.02</v>
      </c>
      <c r="M96" s="10" t="n">
        <v>6.36</v>
      </c>
      <c r="N96" s="10" t="n">
        <v>2.36</v>
      </c>
      <c r="O96" s="10" t="n">
        <v>7.12</v>
      </c>
      <c r="P96" s="10" t="n">
        <v>13.2</v>
      </c>
      <c r="Q96" s="10" t="n">
        <v>1</v>
      </c>
      <c r="R96" s="10" t="n">
        <v>6.12</v>
      </c>
      <c r="S96" s="10" t="n">
        <v>4.16</v>
      </c>
      <c r="T96" s="10" t="n">
        <v>8.48</v>
      </c>
      <c r="U96" s="10" t="n">
        <v>22.36</v>
      </c>
      <c r="V96" s="10" t="n">
        <v>5.24</v>
      </c>
      <c r="W96" s="10"/>
      <c r="X96" s="10"/>
      <c r="Y96" s="10"/>
      <c r="Z96" s="10"/>
      <c r="AA96" s="10"/>
      <c r="AB96" s="10"/>
      <c r="AC96" s="10"/>
      <c r="AD96" s="10"/>
    </row>
  </sheetData>
  <mergeCells count="114">
    <mergeCell ref="A1:A2"/>
    <mergeCell ref="B1:B2"/>
    <mergeCell ref="C1:C2"/>
    <mergeCell ref="D1:D2"/>
    <mergeCell ref="E1:E2"/>
    <mergeCell ref="F1:F2"/>
    <mergeCell ref="G1:AD1"/>
    <mergeCell ref="A3:A4"/>
    <mergeCell ref="B3:B4"/>
    <mergeCell ref="C3:C4"/>
    <mergeCell ref="A5:A12"/>
    <mergeCell ref="B5:B6"/>
    <mergeCell ref="C5:C6"/>
    <mergeCell ref="B7:B8"/>
    <mergeCell ref="C7:C8"/>
    <mergeCell ref="B9:B10"/>
    <mergeCell ref="C9:C10"/>
    <mergeCell ref="B11:B12"/>
    <mergeCell ref="C11:C12"/>
    <mergeCell ref="A13:A16"/>
    <mergeCell ref="B13:B14"/>
    <mergeCell ref="C13:C14"/>
    <mergeCell ref="B15:B16"/>
    <mergeCell ref="C15:C16"/>
    <mergeCell ref="A17:A22"/>
    <mergeCell ref="B17:B18"/>
    <mergeCell ref="C17:C18"/>
    <mergeCell ref="B19:B20"/>
    <mergeCell ref="C19:C20"/>
    <mergeCell ref="B21:B22"/>
    <mergeCell ref="C21:C22"/>
    <mergeCell ref="A23:A28"/>
    <mergeCell ref="B23:B24"/>
    <mergeCell ref="C23:C24"/>
    <mergeCell ref="B25:B26"/>
    <mergeCell ref="C25:C26"/>
    <mergeCell ref="B27:B28"/>
    <mergeCell ref="C27:C28"/>
    <mergeCell ref="A29:A44"/>
    <mergeCell ref="B29:B30"/>
    <mergeCell ref="C29:C30"/>
    <mergeCell ref="B31:B32"/>
    <mergeCell ref="C31:C32"/>
    <mergeCell ref="B33:B34"/>
    <mergeCell ref="C33:C34"/>
    <mergeCell ref="B35:B36"/>
    <mergeCell ref="C35:C36"/>
    <mergeCell ref="B37:B38"/>
    <mergeCell ref="C37:C38"/>
    <mergeCell ref="B39:B40"/>
    <mergeCell ref="C39:C40"/>
    <mergeCell ref="B41:B42"/>
    <mergeCell ref="C41:C42"/>
    <mergeCell ref="B43:B44"/>
    <mergeCell ref="C43:C44"/>
    <mergeCell ref="A45:A52"/>
    <mergeCell ref="B45:B46"/>
    <mergeCell ref="C45:C46"/>
    <mergeCell ref="B47:B48"/>
    <mergeCell ref="C47:C48"/>
    <mergeCell ref="B49:B50"/>
    <mergeCell ref="C49:C50"/>
    <mergeCell ref="B51:B52"/>
    <mergeCell ref="C51:C52"/>
    <mergeCell ref="A53:A56"/>
    <mergeCell ref="B53:B54"/>
    <mergeCell ref="C53:C54"/>
    <mergeCell ref="B55:B56"/>
    <mergeCell ref="C55:C56"/>
    <mergeCell ref="A57:A64"/>
    <mergeCell ref="B57:B58"/>
    <mergeCell ref="C57:C58"/>
    <mergeCell ref="B59:B60"/>
    <mergeCell ref="C59:C60"/>
    <mergeCell ref="B61:B62"/>
    <mergeCell ref="C61:C62"/>
    <mergeCell ref="B63:B64"/>
    <mergeCell ref="C63:C64"/>
    <mergeCell ref="A65:A70"/>
    <mergeCell ref="B65:B66"/>
    <mergeCell ref="C65:C66"/>
    <mergeCell ref="B67:B68"/>
    <mergeCell ref="C67:C68"/>
    <mergeCell ref="B69:B70"/>
    <mergeCell ref="C69:C70"/>
    <mergeCell ref="A71:A78"/>
    <mergeCell ref="B71:B72"/>
    <mergeCell ref="C71:C72"/>
    <mergeCell ref="B73:B74"/>
    <mergeCell ref="C73:C74"/>
    <mergeCell ref="B75:B76"/>
    <mergeCell ref="C75:C76"/>
    <mergeCell ref="B77:B78"/>
    <mergeCell ref="C77:C78"/>
    <mergeCell ref="A79:A92"/>
    <mergeCell ref="B79:B80"/>
    <mergeCell ref="C79:C80"/>
    <mergeCell ref="B81:B82"/>
    <mergeCell ref="C81:C82"/>
    <mergeCell ref="B83:B84"/>
    <mergeCell ref="C83:C84"/>
    <mergeCell ref="B85:B86"/>
    <mergeCell ref="C85:C86"/>
    <mergeCell ref="B87:B88"/>
    <mergeCell ref="C87:C88"/>
    <mergeCell ref="B89:B90"/>
    <mergeCell ref="C89:C90"/>
    <mergeCell ref="B91:B92"/>
    <mergeCell ref="C91:C92"/>
    <mergeCell ref="A93:A96"/>
    <mergeCell ref="B93:B94"/>
    <mergeCell ref="C93:C94"/>
    <mergeCell ref="B95:B96"/>
    <mergeCell ref="C95:C96"/>
  </mergeCells>
  <printOptions headings="false" gridLines="false" gridLinesSet="true" horizontalCentered="false" verticalCentered="false"/>
  <pageMargins left="0.747916666666667" right="0.747916666666667" top="0.984027777777778" bottom="0.984027777777778" header="0.5" footer="0.5"/>
  <pageSetup paperSize="1" scale="100" fitToWidth="1" fitToHeight="1" pageOrder="downThenOver" orientation="portrait" blackAndWhite="false" draft="false" cellComments="none" horizontalDpi="300" verticalDpi="300" copies="1"/>
  <headerFooter differentFirst="false" differentOddEven="false">
    <oddHeader>&amp;LSupplemental Materials&amp;CStatistical Treatment of Looking-Time Data
by G. Csibra et al., 2015, &amp;"Verdana,Italic"Developmental Psychology&amp;Rhttp://dx.doi.org/
10.1037/dev0000083</oddHeader>
    <oddFooter>&amp;L&amp;"Arial,Regular"000000	&amp;P</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B1:Z51"/>
  <sheetViews>
    <sheetView showFormulas="false" showGridLines="false" showRowColHeaders="true" showZeros="true" rightToLeft="false" tabSelected="false" showOutlineSymbols="true" defaultGridColor="true" view="normal" topLeftCell="A1" colorId="64" zoomScale="100" zoomScaleNormal="100" zoomScalePageLayoutView="100" workbookViewId="0">
      <pane xSplit="3" ySplit="4" topLeftCell="D38" activePane="bottomRight" state="frozen"/>
      <selection pane="topLeft" activeCell="A1" activeCellId="0" sqref="A1"/>
      <selection pane="topRight" activeCell="D1" activeCellId="0" sqref="D1"/>
      <selection pane="bottomLeft" activeCell="A38" activeCellId="0" sqref="A38"/>
      <selection pane="bottomRight" activeCell="D5" activeCellId="0" sqref="D5"/>
    </sheetView>
  </sheetViews>
  <sheetFormatPr defaultColWidth="12.19140625" defaultRowHeight="18" zeroHeight="false" outlineLevelRow="0" outlineLevelCol="0"/>
  <cols>
    <col collapsed="false" customWidth="true" hidden="false" outlineLevel="0" max="1" min="1" style="1" width="0.19"/>
    <col collapsed="false" customWidth="true" hidden="false" outlineLevel="0" max="2" min="2" style="1" width="17.89"/>
    <col collapsed="false" customWidth="true" hidden="false" outlineLevel="0" max="3" min="3" style="1" width="8.09"/>
    <col collapsed="false" customWidth="true" hidden="false" outlineLevel="0" max="4" min="4" style="1" width="6.79"/>
    <col collapsed="false" customWidth="true" hidden="false" outlineLevel="0" max="5" min="5" style="1" width="4.59"/>
    <col collapsed="false" customWidth="true" hidden="false" outlineLevel="0" max="23" min="6" style="1" width="5.69"/>
    <col collapsed="false" customWidth="true" hidden="false" outlineLevel="0" max="26" min="24" style="1" width="8.19"/>
    <col collapsed="false" customWidth="false" hidden="false" outlineLevel="0" max="257" min="27" style="1" width="12.19"/>
  </cols>
  <sheetData>
    <row r="1" customFormat="false" ht="2.1" hidden="false" customHeight="true" outlineLevel="0" collapsed="false"/>
    <row r="2" customFormat="false" ht="20.45" hidden="false" customHeight="true" outlineLevel="0" collapsed="false">
      <c r="B2" s="11"/>
      <c r="C2" s="11"/>
      <c r="D2" s="11"/>
      <c r="E2" s="11"/>
      <c r="F2" s="4" t="s">
        <v>45</v>
      </c>
      <c r="G2" s="4"/>
      <c r="H2" s="4"/>
      <c r="I2" s="4"/>
      <c r="J2" s="4"/>
      <c r="K2" s="4"/>
      <c r="L2" s="12"/>
      <c r="M2" s="12"/>
      <c r="N2" s="12"/>
      <c r="O2" s="4" t="s">
        <v>46</v>
      </c>
      <c r="P2" s="4"/>
      <c r="Q2" s="4"/>
      <c r="R2" s="4"/>
      <c r="S2" s="4"/>
      <c r="T2" s="4"/>
      <c r="U2" s="12"/>
      <c r="V2" s="12"/>
      <c r="W2" s="12"/>
      <c r="X2" s="4" t="s">
        <v>47</v>
      </c>
      <c r="Y2" s="4"/>
      <c r="Z2" s="4"/>
    </row>
    <row r="3" customFormat="false" ht="20.45" hidden="false" customHeight="true" outlineLevel="0" collapsed="false">
      <c r="B3" s="11"/>
      <c r="C3" s="11"/>
      <c r="D3" s="11"/>
      <c r="E3" s="11"/>
      <c r="F3" s="4" t="s">
        <v>48</v>
      </c>
      <c r="G3" s="4"/>
      <c r="H3" s="2" t="s">
        <v>49</v>
      </c>
      <c r="I3" s="2"/>
      <c r="J3" s="2" t="s">
        <v>50</v>
      </c>
      <c r="K3" s="2"/>
      <c r="L3" s="12"/>
      <c r="M3" s="12"/>
      <c r="N3" s="12"/>
      <c r="O3" s="4" t="s">
        <v>51</v>
      </c>
      <c r="P3" s="4"/>
      <c r="Q3" s="2" t="s">
        <v>52</v>
      </c>
      <c r="R3" s="2"/>
      <c r="S3" s="2" t="s">
        <v>50</v>
      </c>
      <c r="T3" s="2"/>
      <c r="U3" s="12"/>
      <c r="V3" s="12"/>
      <c r="W3" s="12"/>
      <c r="X3" s="4" t="s">
        <v>53</v>
      </c>
      <c r="Y3" s="4"/>
      <c r="Z3" s="2" t="s">
        <v>54</v>
      </c>
    </row>
    <row r="4" customFormat="false" ht="30.4" hidden="false" customHeight="true" outlineLevel="0" collapsed="false">
      <c r="B4" s="2" t="s">
        <v>0</v>
      </c>
      <c r="C4" s="2" t="s">
        <v>1</v>
      </c>
      <c r="D4" s="2" t="s">
        <v>55</v>
      </c>
      <c r="E4" s="3" t="s">
        <v>2</v>
      </c>
      <c r="F4" s="4" t="s">
        <v>56</v>
      </c>
      <c r="G4" s="2" t="s">
        <v>57</v>
      </c>
      <c r="H4" s="2" t="s">
        <v>56</v>
      </c>
      <c r="I4" s="2" t="s">
        <v>57</v>
      </c>
      <c r="J4" s="2" t="s">
        <v>56</v>
      </c>
      <c r="K4" s="2" t="s">
        <v>57</v>
      </c>
      <c r="L4" s="2" t="s">
        <v>58</v>
      </c>
      <c r="M4" s="2" t="s">
        <v>59</v>
      </c>
      <c r="N4" s="3" t="s">
        <v>60</v>
      </c>
      <c r="O4" s="4" t="s">
        <v>56</v>
      </c>
      <c r="P4" s="2" t="s">
        <v>57</v>
      </c>
      <c r="Q4" s="2" t="s">
        <v>56</v>
      </c>
      <c r="R4" s="2" t="s">
        <v>57</v>
      </c>
      <c r="S4" s="2" t="s">
        <v>56</v>
      </c>
      <c r="T4" s="2" t="s">
        <v>57</v>
      </c>
      <c r="U4" s="2" t="s">
        <v>58</v>
      </c>
      <c r="V4" s="2" t="s">
        <v>59</v>
      </c>
      <c r="W4" s="3" t="s">
        <v>60</v>
      </c>
      <c r="X4" s="4" t="s">
        <v>61</v>
      </c>
      <c r="Y4" s="2" t="s">
        <v>62</v>
      </c>
      <c r="Z4" s="2" t="s">
        <v>63</v>
      </c>
    </row>
    <row r="5" customFormat="false" ht="19.9" hidden="false" customHeight="true" outlineLevel="0" collapsed="false">
      <c r="B5" s="5" t="s">
        <v>7</v>
      </c>
      <c r="C5" s="13" t="s">
        <v>8</v>
      </c>
      <c r="D5" s="14" t="n">
        <v>12</v>
      </c>
      <c r="E5" s="15" t="n">
        <v>24</v>
      </c>
      <c r="F5" s="16" t="n">
        <v>11.91</v>
      </c>
      <c r="G5" s="17" t="n">
        <v>4.15333</v>
      </c>
      <c r="H5" s="17" t="n">
        <v>13.81833</v>
      </c>
      <c r="I5" s="17" t="n">
        <v>6.62474</v>
      </c>
      <c r="J5" s="17" t="n">
        <f aca="false">H5-F5</f>
        <v>1.90833</v>
      </c>
      <c r="K5" s="17" t="n">
        <v>7.41426185491859</v>
      </c>
      <c r="L5" s="7" t="n">
        <v>0.11205</v>
      </c>
      <c r="M5" s="7" t="n">
        <f aca="false">J5*SQRT(E5)/K5</f>
        <v>1.26093058279144</v>
      </c>
      <c r="N5" s="8" t="n">
        <f aca="false">TDIST(ABS(M5),E5-1,2)</f>
        <v>0.219974994490711</v>
      </c>
      <c r="O5" s="18" t="n">
        <v>1.05222</v>
      </c>
      <c r="P5" s="7" t="n">
        <v>0.14479</v>
      </c>
      <c r="Q5" s="7" t="n">
        <v>1.09677</v>
      </c>
      <c r="R5" s="7" t="n">
        <v>0.19548</v>
      </c>
      <c r="S5" s="7" t="n">
        <f aca="false">Q5-O5</f>
        <v>0.0445500000000001</v>
      </c>
      <c r="T5" s="7" t="n">
        <v>0.229475164775283</v>
      </c>
      <c r="U5" s="7" t="n">
        <v>0.11526</v>
      </c>
      <c r="V5" s="7" t="n">
        <f aca="false">S5*SQRT(E5)/T5</f>
        <v>0.951081291501438</v>
      </c>
      <c r="W5" s="8" t="n">
        <f aca="false">TDIST(ABS(V5),E5-1,2)</f>
        <v>0.351451379555314</v>
      </c>
      <c r="X5" s="19" t="n">
        <f aca="false">0.965*($S5-0.1)*$E5</f>
        <v>-1.284222</v>
      </c>
      <c r="Y5" s="20" t="n">
        <f aca="false">IF($X5&lt;-1,-0.965*($S5+0.1)*$E5,0)</f>
        <v>-3.347778</v>
      </c>
      <c r="Z5" s="20" t="n">
        <f aca="false">(5.429-21.715/(9+4*$E5))*$E5*$S5^2-LOG10(SQRT(9+4*$E5))+0.301</f>
        <v>-0.460846781689254</v>
      </c>
    </row>
    <row r="6" customFormat="false" ht="19.9" hidden="false" customHeight="true" outlineLevel="0" collapsed="false">
      <c r="B6" s="5" t="s">
        <v>11</v>
      </c>
      <c r="C6" s="13" t="s">
        <v>12</v>
      </c>
      <c r="D6" s="14" t="n">
        <v>12</v>
      </c>
      <c r="E6" s="15" t="n">
        <v>16</v>
      </c>
      <c r="F6" s="16" t="n">
        <v>19.49</v>
      </c>
      <c r="G6" s="17" t="n">
        <v>15.77441</v>
      </c>
      <c r="H6" s="17" t="n">
        <v>14.5875</v>
      </c>
      <c r="I6" s="17" t="n">
        <v>12.90077</v>
      </c>
      <c r="J6" s="17" t="n">
        <f aca="false">H6-F6</f>
        <v>-4.9025</v>
      </c>
      <c r="K6" s="17" t="n">
        <v>12.3131141712121</v>
      </c>
      <c r="L6" s="7" t="n">
        <v>0.64778</v>
      </c>
      <c r="M6" s="7" t="n">
        <f aca="false">J6*SQRT(E6)/K6</f>
        <v>-1.59261091283048</v>
      </c>
      <c r="N6" s="8" t="n">
        <f aca="false">TDIST(ABS(M6),E6-1,2)</f>
        <v>0.132097630469199</v>
      </c>
      <c r="O6" s="18" t="n">
        <v>1.13492</v>
      </c>
      <c r="P6" s="7" t="n">
        <v>0.39842</v>
      </c>
      <c r="Q6" s="7" t="n">
        <v>1.02127</v>
      </c>
      <c r="R6" s="7" t="n">
        <v>0.36243</v>
      </c>
      <c r="S6" s="7" t="n">
        <f aca="false">Q6-O6</f>
        <v>-0.11365</v>
      </c>
      <c r="T6" s="7" t="n">
        <v>0.301483352543135</v>
      </c>
      <c r="U6" s="7" t="n">
        <v>0.68975</v>
      </c>
      <c r="V6" s="7" t="n">
        <f aca="false">S6*SQRT(E6)/T6</f>
        <v>-1.50787761966047</v>
      </c>
      <c r="W6" s="8" t="n">
        <f aca="false">TDIST(ABS(V6),E6-1,2)</f>
        <v>0.152356926400027</v>
      </c>
      <c r="X6" s="19" t="n">
        <f aca="false">0.965*($S6-0.1)*$E6</f>
        <v>-3.298756</v>
      </c>
      <c r="Y6" s="20" t="n">
        <f aca="false">IF($X6&lt;-1,-0.965*($S6+0.1)*$E6,0)</f>
        <v>0.210756</v>
      </c>
      <c r="Z6" s="20" t="n">
        <f aca="false">(5.429-21.715/(9+4*$E6))*$E6*$S6^2-LOG10(SQRT(9+4*$E6))+0.301</f>
        <v>0.429827389916759</v>
      </c>
    </row>
    <row r="7" customFormat="false" ht="19.9" hidden="false" customHeight="true" outlineLevel="0" collapsed="false">
      <c r="B7" s="5"/>
      <c r="C7" s="13" t="s">
        <v>8</v>
      </c>
      <c r="D7" s="14" t="n">
        <v>13.5</v>
      </c>
      <c r="E7" s="15" t="n">
        <v>16</v>
      </c>
      <c r="F7" s="16" t="n">
        <v>11.1675</v>
      </c>
      <c r="G7" s="17" t="n">
        <v>7.36896</v>
      </c>
      <c r="H7" s="17" t="n">
        <v>14.11875</v>
      </c>
      <c r="I7" s="17" t="n">
        <v>9.96509</v>
      </c>
      <c r="J7" s="17" t="n">
        <f aca="false">H7-F7</f>
        <v>2.95125</v>
      </c>
      <c r="K7" s="17" t="n">
        <v>4.69126263462862</v>
      </c>
      <c r="L7" s="7" t="n">
        <v>0.89604</v>
      </c>
      <c r="M7" s="7" t="n">
        <f aca="false">J7*SQRT(E7)/K7</f>
        <v>2.51638011329002</v>
      </c>
      <c r="N7" s="8" t="n">
        <f aca="false">TDIST(ABS(M7),E7-1,2)</f>
        <v>0.0237256164946431</v>
      </c>
      <c r="O7" s="18" t="n">
        <v>0.97834</v>
      </c>
      <c r="P7" s="7" t="n">
        <v>0.24159</v>
      </c>
      <c r="Q7" s="7" t="n">
        <v>1.07602</v>
      </c>
      <c r="R7" s="7" t="n">
        <v>0.24464</v>
      </c>
      <c r="S7" s="7" t="n">
        <f aca="false">Q7-O7</f>
        <v>0.09768</v>
      </c>
      <c r="T7" s="7" t="n">
        <v>0.147338782010391</v>
      </c>
      <c r="U7" s="7" t="n">
        <v>0.81641</v>
      </c>
      <c r="V7" s="7" t="n">
        <f aca="false">S7*SQRT(E7)/T7</f>
        <v>2.65184763080534</v>
      </c>
      <c r="W7" s="8" t="n">
        <f aca="false">TDIST(ABS(V7),E7-1,2)</f>
        <v>0.0181243200339366</v>
      </c>
      <c r="X7" s="19" t="n">
        <f aca="false">0.965*($S7-0.1)*$E7</f>
        <v>-0.0358208000000003</v>
      </c>
      <c r="Y7" s="20" t="n">
        <f aca="false">IF($X7&lt;-1,-0.965*($S7+0.1)*$E7,0)</f>
        <v>0</v>
      </c>
      <c r="Z7" s="20" t="n">
        <f aca="false">(5.429-21.715/(9+4*$E7))*$E7*$S7^2-LOG10(SQRT(9+4*$E7))+0.301</f>
        <v>0.152729458664112</v>
      </c>
    </row>
    <row r="8" customFormat="false" ht="19.9" hidden="false" customHeight="true" outlineLevel="0" collapsed="false">
      <c r="B8" s="5"/>
      <c r="C8" s="13" t="s">
        <v>14</v>
      </c>
      <c r="D8" s="14" t="n">
        <v>13.5</v>
      </c>
      <c r="E8" s="15" t="n">
        <v>16</v>
      </c>
      <c r="F8" s="16" t="n">
        <v>17.13125</v>
      </c>
      <c r="G8" s="17" t="n">
        <v>11.10254</v>
      </c>
      <c r="H8" s="17" t="n">
        <v>14.08375</v>
      </c>
      <c r="I8" s="17" t="n">
        <v>10.41066</v>
      </c>
      <c r="J8" s="17" t="n">
        <f aca="false">H8-F8</f>
        <v>-3.0475</v>
      </c>
      <c r="K8" s="17" t="n">
        <v>10.3170824767897</v>
      </c>
      <c r="L8" s="7" t="n">
        <v>0.54162</v>
      </c>
      <c r="M8" s="7" t="n">
        <f aca="false">J8*SQRT(E8)/K8</f>
        <v>-1.18153557727428</v>
      </c>
      <c r="N8" s="8" t="n">
        <f aca="false">TDIST(ABS(M8),E8-1,2)</f>
        <v>0.255784227489919</v>
      </c>
      <c r="O8" s="18" t="n">
        <v>1.14073</v>
      </c>
      <c r="P8" s="7" t="n">
        <v>0.30586</v>
      </c>
      <c r="Q8" s="7" t="n">
        <v>1.04779</v>
      </c>
      <c r="R8" s="7" t="n">
        <v>0.29908</v>
      </c>
      <c r="S8" s="7" t="n">
        <f aca="false">Q8-O8</f>
        <v>-0.09294</v>
      </c>
      <c r="T8" s="7" t="n">
        <v>0.285866587082923</v>
      </c>
      <c r="U8" s="7" t="n">
        <v>0.55356</v>
      </c>
      <c r="V8" s="7" t="n">
        <f aca="false">S8*SQRT(E8)/T8</f>
        <v>-1.30046677995341</v>
      </c>
      <c r="W8" s="8" t="n">
        <f aca="false">TDIST(ABS(V8),E8-1,2)</f>
        <v>0.213067447571862</v>
      </c>
      <c r="X8" s="19" t="n">
        <f aca="false">0.965*($S8-0.1)*$E8</f>
        <v>-2.9789936</v>
      </c>
      <c r="Y8" s="20" t="n">
        <f aca="false">IF($X8&lt;-1,-0.965*($S8+0.1)*$E8,0)</f>
        <v>-0.1090064</v>
      </c>
      <c r="Z8" s="20" t="n">
        <f aca="false">(5.429-21.715/(9+4*$E8))*$E8*$S8^2-LOG10(SQRT(9+4*$E8))+0.301</f>
        <v>0.0785448139391586</v>
      </c>
    </row>
    <row r="9" customFormat="false" ht="19.9" hidden="false" customHeight="true" outlineLevel="0" collapsed="false">
      <c r="B9" s="5"/>
      <c r="C9" s="13" t="s">
        <v>15</v>
      </c>
      <c r="D9" s="14" t="n">
        <v>13.5</v>
      </c>
      <c r="E9" s="15" t="n">
        <v>16</v>
      </c>
      <c r="F9" s="16" t="n">
        <v>11.28</v>
      </c>
      <c r="G9" s="17" t="n">
        <v>4.24713</v>
      </c>
      <c r="H9" s="17" t="n">
        <v>12.86875</v>
      </c>
      <c r="I9" s="17" t="n">
        <v>6.64348</v>
      </c>
      <c r="J9" s="17" t="n">
        <f aca="false">H9-F9</f>
        <v>1.58875</v>
      </c>
      <c r="K9" s="17" t="n">
        <v>5.16856960457615</v>
      </c>
      <c r="L9" s="7" t="n">
        <v>0.62837</v>
      </c>
      <c r="M9" s="7" t="n">
        <f aca="false">J9*SQRT(E9)/K9</f>
        <v>1.22954714479871</v>
      </c>
      <c r="N9" s="8" t="n">
        <f aca="false">TDIST(ABS(M9),E9-1,2)</f>
        <v>0.237804770354904</v>
      </c>
      <c r="O9" s="18" t="n">
        <v>1.01941</v>
      </c>
      <c r="P9" s="7" t="n">
        <v>0.18302</v>
      </c>
      <c r="Q9" s="7" t="n">
        <v>1.06176</v>
      </c>
      <c r="R9" s="7" t="n">
        <v>0.20715</v>
      </c>
      <c r="S9" s="7" t="n">
        <f aca="false">Q9-O9</f>
        <v>0.0423500000000001</v>
      </c>
      <c r="T9" s="7" t="n">
        <v>0.168060324649152</v>
      </c>
      <c r="U9" s="7" t="n">
        <v>0.63509</v>
      </c>
      <c r="V9" s="7" t="n">
        <f aca="false">S9*SQRT(E9)/T9</f>
        <v>1.00797139570952</v>
      </c>
      <c r="W9" s="8" t="n">
        <f aca="false">TDIST(ABS(V9),E9-1,2)</f>
        <v>0.329452405424795</v>
      </c>
      <c r="X9" s="19" t="n">
        <f aca="false">0.965*($S9-0.1)*$E9</f>
        <v>-0.890115999999998</v>
      </c>
      <c r="Y9" s="20" t="n">
        <f aca="false">IF($X9&lt;-1,-0.965*($S9+0.1)*$E9,0)</f>
        <v>0</v>
      </c>
      <c r="Z9" s="20" t="n">
        <f aca="false">(5.429-21.715/(9+4*$E9))*$E9*$S9^2-LOG10(SQRT(9+4*$E9))+0.301</f>
        <v>-0.483405075968172</v>
      </c>
    </row>
    <row r="10" customFormat="false" ht="19.9" hidden="false" customHeight="true" outlineLevel="0" collapsed="false">
      <c r="B10" s="5" t="s">
        <v>16</v>
      </c>
      <c r="C10" s="13" t="s">
        <v>8</v>
      </c>
      <c r="D10" s="14" t="n">
        <v>6</v>
      </c>
      <c r="E10" s="15" t="n">
        <v>16</v>
      </c>
      <c r="F10" s="16" t="n">
        <v>17.54625</v>
      </c>
      <c r="G10" s="17" t="n">
        <v>10.3486</v>
      </c>
      <c r="H10" s="17" t="n">
        <v>22.73625</v>
      </c>
      <c r="I10" s="17" t="n">
        <v>11.23224</v>
      </c>
      <c r="J10" s="17" t="n">
        <f aca="false">H10-F10</f>
        <v>5.19</v>
      </c>
      <c r="K10" s="17" t="n">
        <v>8.03987745493079</v>
      </c>
      <c r="L10" s="7" t="n">
        <v>0.72531</v>
      </c>
      <c r="M10" s="7" t="n">
        <f aca="false">J10*SQRT(E10)/K10</f>
        <v>2.58212890885147</v>
      </c>
      <c r="N10" s="8" t="n">
        <f aca="false">TDIST(ABS(M10),E10-1,2)</f>
        <v>0.0208263632156354</v>
      </c>
      <c r="O10" s="18" t="n">
        <v>1.17034</v>
      </c>
      <c r="P10" s="7" t="n">
        <v>0.26642</v>
      </c>
      <c r="Q10" s="7" t="n">
        <v>1.30548</v>
      </c>
      <c r="R10" s="7" t="n">
        <v>0.22173</v>
      </c>
      <c r="S10" s="7" t="n">
        <f aca="false">Q10-O10</f>
        <v>0.13514</v>
      </c>
      <c r="T10" s="7" t="n">
        <v>0.219641054715712</v>
      </c>
      <c r="U10" s="7" t="n">
        <v>0.60859</v>
      </c>
      <c r="V10" s="7" t="n">
        <f aca="false">S10*SQRT(E10)/T10</f>
        <v>2.46110637512492</v>
      </c>
      <c r="W10" s="8" t="n">
        <f aca="false">TDIST(ABS(V10),E10-1,2)</f>
        <v>0.0264574621587672</v>
      </c>
      <c r="X10" s="19" t="n">
        <f aca="false">0.965*($S10-0.1)*$E10</f>
        <v>0.542561600000001</v>
      </c>
      <c r="Y10" s="20" t="n">
        <f aca="false">IF($X10&lt;-1,-0.965*($S10+0.1)*$E10,0)</f>
        <v>0</v>
      </c>
      <c r="Z10" s="20" t="n">
        <f aca="false">(5.429-21.715/(9+4*$E10))*$E10*$S10^2-LOG10(SQRT(9+4*$E10))+0.301</f>
        <v>0.868799117402611</v>
      </c>
    </row>
    <row r="11" customFormat="false" ht="19.9" hidden="false" customHeight="true" outlineLevel="0" collapsed="false">
      <c r="B11" s="5"/>
      <c r="C11" s="13" t="s">
        <v>14</v>
      </c>
      <c r="D11" s="14" t="n">
        <v>6</v>
      </c>
      <c r="E11" s="15" t="n">
        <v>16</v>
      </c>
      <c r="F11" s="16" t="n">
        <v>18.36875</v>
      </c>
      <c r="G11" s="17" t="n">
        <v>11.81028</v>
      </c>
      <c r="H11" s="17" t="n">
        <v>17.19875</v>
      </c>
      <c r="I11" s="17" t="n">
        <v>9.36825</v>
      </c>
      <c r="J11" s="17" t="n">
        <f aca="false">H11-F11</f>
        <v>-1.17</v>
      </c>
      <c r="K11" s="17" t="n">
        <v>13.7309848496857</v>
      </c>
      <c r="L11" s="7" t="n">
        <v>0.17492</v>
      </c>
      <c r="M11" s="7" t="n">
        <f aca="false">J11*SQRT(E11)/K11</f>
        <v>-0.340834983887345</v>
      </c>
      <c r="N11" s="8" t="n">
        <f aca="false">TDIST(ABS(M11),E11-1,2)</f>
        <v>0.737954763338338</v>
      </c>
      <c r="O11" s="18" t="n">
        <v>1.18129</v>
      </c>
      <c r="P11" s="7" t="n">
        <v>0.27507</v>
      </c>
      <c r="Q11" s="7" t="n">
        <v>1.17594</v>
      </c>
      <c r="R11" s="7" t="n">
        <v>0.23505</v>
      </c>
      <c r="S11" s="7" t="n">
        <f aca="false">Q11-O11</f>
        <v>-0.00534999999999997</v>
      </c>
      <c r="T11" s="7" t="n">
        <v>0.327319667201763</v>
      </c>
      <c r="U11" s="7" t="n">
        <v>0.1842</v>
      </c>
      <c r="V11" s="7" t="n">
        <f aca="false">S11*SQRT(E11)/T11</f>
        <v>-0.0653795116649947</v>
      </c>
      <c r="W11" s="8" t="n">
        <f aca="false">TDIST(ABS(V11),E11-1,2)</f>
        <v>0.948735239737471</v>
      </c>
      <c r="X11" s="19" t="n">
        <f aca="false">0.965*($S11-0.1)*$E11</f>
        <v>-1.626604</v>
      </c>
      <c r="Y11" s="20" t="n">
        <f aca="false">IF($X11&lt;-1,-0.965*($S11+0.1)*$E11,0)</f>
        <v>-1.461396</v>
      </c>
      <c r="Z11" s="20" t="n">
        <f aca="false">(5.429-21.715/(9+4*$E11))*$E11*$S11^2-LOG10(SQRT(9+4*$E11))+0.301</f>
        <v>-0.628311392636666</v>
      </c>
    </row>
    <row r="12" customFormat="false" ht="19.9" hidden="false" customHeight="true" outlineLevel="0" collapsed="false">
      <c r="B12" s="5" t="s">
        <v>17</v>
      </c>
      <c r="C12" s="13" t="s">
        <v>8</v>
      </c>
      <c r="D12" s="14" t="n">
        <v>14</v>
      </c>
      <c r="E12" s="15" t="n">
        <v>16</v>
      </c>
      <c r="F12" s="16" t="n">
        <v>5.93</v>
      </c>
      <c r="G12" s="17" t="n">
        <v>2.70042</v>
      </c>
      <c r="H12" s="17" t="n">
        <v>11.6575</v>
      </c>
      <c r="I12" s="17" t="n">
        <v>9.39796</v>
      </c>
      <c r="J12" s="17" t="n">
        <f aca="false">H12-F12</f>
        <v>5.7275</v>
      </c>
      <c r="K12" s="17" t="n">
        <v>8.35077996020006</v>
      </c>
      <c r="L12" s="7" t="n">
        <v>0.50985</v>
      </c>
      <c r="M12" s="7" t="n">
        <f aca="false">J12*SQRT(E12)/K12</f>
        <v>2.7434563129659</v>
      </c>
      <c r="N12" s="8" t="n">
        <f aca="false">TDIST(ABS(M12),E12-1,2)</f>
        <v>0.0150834252557077</v>
      </c>
      <c r="O12" s="18" t="n">
        <v>0.72239</v>
      </c>
      <c r="P12" s="7" t="n">
        <v>0.22794</v>
      </c>
      <c r="Q12" s="7" t="n">
        <v>0.9473</v>
      </c>
      <c r="R12" s="7" t="n">
        <v>0.32893</v>
      </c>
      <c r="S12" s="7" t="n">
        <f aca="false">Q12-O12</f>
        <v>0.22491</v>
      </c>
      <c r="T12" s="7" t="n">
        <v>0.275975071871619</v>
      </c>
      <c r="U12" s="7" t="n">
        <v>0.56012</v>
      </c>
      <c r="V12" s="7" t="n">
        <f aca="false">S12*SQRT(E12)/T12</f>
        <v>3.25985964565127</v>
      </c>
      <c r="W12" s="8" t="n">
        <f aca="false">TDIST(ABS(V12),E12-1,2)</f>
        <v>0.00527562959786184</v>
      </c>
      <c r="X12" s="19" t="n">
        <f aca="false">0.965*($S12-0.1)*$E12</f>
        <v>1.9286104</v>
      </c>
      <c r="Y12" s="21" t="n">
        <f aca="false">IF($X12&lt;-1,-0.965*($S12+0.1)*$E12,0)</f>
        <v>0</v>
      </c>
      <c r="Z12" s="21" t="n">
        <f aca="false">(5.429-21.715/(9+4*$E12))*$E12*$S12^2-LOG10(SQRT(9+4*$E12))+0.301</f>
        <v>3.52255674052086</v>
      </c>
    </row>
    <row r="13" customFormat="false" ht="19.9" hidden="false" customHeight="true" outlineLevel="0" collapsed="false">
      <c r="B13" s="5"/>
      <c r="C13" s="13" t="s">
        <v>14</v>
      </c>
      <c r="D13" s="14" t="n">
        <v>14</v>
      </c>
      <c r="E13" s="15" t="n">
        <v>16</v>
      </c>
      <c r="F13" s="16" t="n">
        <v>9.395</v>
      </c>
      <c r="G13" s="17" t="n">
        <v>5.52598</v>
      </c>
      <c r="H13" s="17" t="n">
        <v>6.1575</v>
      </c>
      <c r="I13" s="17" t="n">
        <v>2.56992</v>
      </c>
      <c r="J13" s="17" t="n">
        <f aca="false">H13-F13</f>
        <v>-3.2375</v>
      </c>
      <c r="K13" s="17" t="n">
        <v>4.89119302145672</v>
      </c>
      <c r="L13" s="7" t="n">
        <v>0.46535</v>
      </c>
      <c r="M13" s="7" t="n">
        <f aca="false">J13*SQRT(E13)/K13</f>
        <v>-2.64761581544438</v>
      </c>
      <c r="N13" s="8" t="n">
        <f aca="false">TDIST(ABS(M13),E13-1,2)</f>
        <v>0.0182782263413393</v>
      </c>
      <c r="O13" s="18" t="n">
        <v>0.90645</v>
      </c>
      <c r="P13" s="7" t="n">
        <v>0.24764</v>
      </c>
      <c r="Q13" s="7" t="n">
        <v>0.75923</v>
      </c>
      <c r="R13" s="7" t="n">
        <v>0.1612</v>
      </c>
      <c r="S13" s="7" t="n">
        <f aca="false">Q13-O13</f>
        <v>-0.14722</v>
      </c>
      <c r="T13" s="7" t="n">
        <v>0.20511490163049</v>
      </c>
      <c r="U13" s="7" t="n">
        <v>0.56662</v>
      </c>
      <c r="V13" s="7" t="n">
        <f aca="false">S13*SQRT(E13)/T13</f>
        <v>-2.87097619587316</v>
      </c>
      <c r="W13" s="8" t="n">
        <f aca="false">TDIST(ABS(V13),E13-1,2)</f>
        <v>0.011660749944045</v>
      </c>
      <c r="X13" s="22" t="n">
        <f aca="false">0.965*($S13-0.1)*$E13</f>
        <v>-3.8170768</v>
      </c>
      <c r="Y13" s="23" t="n">
        <f aca="false">IF($X13&lt;-1,-0.965*($S13+0.1)*$E13,0)</f>
        <v>0.7290768</v>
      </c>
      <c r="Z13" s="23" t="n">
        <f aca="false">(5.429-21.715/(9+4*$E13))*$E13*$S13^2-LOG10(SQRT(9+4*$E13))+0.301</f>
        <v>1.14885024250893</v>
      </c>
    </row>
    <row r="14" customFormat="false" ht="19.9" hidden="false" customHeight="true" outlineLevel="0" collapsed="false">
      <c r="B14" s="5"/>
      <c r="C14" s="13" t="s">
        <v>15</v>
      </c>
      <c r="D14" s="14" t="n">
        <v>14</v>
      </c>
      <c r="E14" s="15" t="n">
        <v>16</v>
      </c>
      <c r="F14" s="16" t="n">
        <v>9.4775</v>
      </c>
      <c r="G14" s="17" t="n">
        <v>6.41855</v>
      </c>
      <c r="H14" s="17" t="n">
        <v>11.785</v>
      </c>
      <c r="I14" s="17" t="n">
        <v>6.98724</v>
      </c>
      <c r="J14" s="17" t="n">
        <f aca="false">H14-F14</f>
        <v>2.3075</v>
      </c>
      <c r="K14" s="17" t="n">
        <v>6.81532297211372</v>
      </c>
      <c r="L14" s="7" t="n">
        <v>0.48576</v>
      </c>
      <c r="M14" s="7" t="n">
        <f aca="false">J14*SQRT(E14)/K14</f>
        <v>1.354301188332</v>
      </c>
      <c r="N14" s="8" t="n">
        <f aca="false">TDIST(ABS(M14),E14-1,2)</f>
        <v>0.195691605744348</v>
      </c>
      <c r="O14" s="18" t="n">
        <v>0.90298</v>
      </c>
      <c r="P14" s="7" t="n">
        <v>0.25219</v>
      </c>
      <c r="Q14" s="7" t="n">
        <v>0.99248</v>
      </c>
      <c r="R14" s="7" t="n">
        <v>0.2811</v>
      </c>
      <c r="S14" s="7" t="n">
        <f aca="false">Q14-O14</f>
        <v>0.0895</v>
      </c>
      <c r="T14" s="7" t="n">
        <v>0.292008789920128</v>
      </c>
      <c r="U14" s="7" t="n">
        <v>0.40449</v>
      </c>
      <c r="V14" s="7" t="n">
        <f aca="false">S14*SQRT(E14)/T14</f>
        <v>1.22599049192294</v>
      </c>
      <c r="W14" s="8" t="n">
        <f aca="false">TDIST(ABS(V14),E14-1,2)</f>
        <v>0.239102087102259</v>
      </c>
      <c r="X14" s="19" t="n">
        <f aca="false">0.965*($S14-0.1)*$E14</f>
        <v>-0.16212</v>
      </c>
      <c r="Y14" s="24" t="n">
        <f aca="false">IF($X14&lt;-1,-0.965*($S14+0.1)*$E14,0)</f>
        <v>0</v>
      </c>
      <c r="Z14" s="24" t="n">
        <f aca="false">(5.429-21.715/(9+4*$E14))*$E14*$S14^2-LOG10(SQRT(9+4*$E14))+0.301</f>
        <v>0.0270165251178545</v>
      </c>
    </row>
    <row r="15" customFormat="false" ht="19.9" hidden="false" customHeight="true" outlineLevel="0" collapsed="false">
      <c r="B15" s="5" t="s">
        <v>18</v>
      </c>
      <c r="C15" s="13" t="s">
        <v>19</v>
      </c>
      <c r="D15" s="14" t="n">
        <v>9</v>
      </c>
      <c r="E15" s="15" t="n">
        <v>16</v>
      </c>
      <c r="F15" s="16" t="n">
        <v>7.385</v>
      </c>
      <c r="G15" s="17" t="n">
        <v>4.91324</v>
      </c>
      <c r="H15" s="17" t="n">
        <v>10.7575</v>
      </c>
      <c r="I15" s="17" t="n">
        <v>6.59992</v>
      </c>
      <c r="J15" s="17" t="n">
        <f aca="false">H15-F15</f>
        <v>3.3725</v>
      </c>
      <c r="K15" s="17" t="n">
        <v>5.41990371967297</v>
      </c>
      <c r="L15" s="7" t="n">
        <v>0.59092</v>
      </c>
      <c r="M15" s="7" t="n">
        <f aca="false">J15*SQRT(E15)/K15</f>
        <v>2.48897410318093</v>
      </c>
      <c r="N15" s="8" t="n">
        <f aca="false">TDIST(ABS(M15),E15-1,2)</f>
        <v>0.0250446825819987</v>
      </c>
      <c r="O15" s="18" t="n">
        <v>0.79405</v>
      </c>
      <c r="P15" s="7" t="n">
        <v>0.25497</v>
      </c>
      <c r="Q15" s="7" t="n">
        <v>0.94413</v>
      </c>
      <c r="R15" s="7" t="n">
        <v>0.30034</v>
      </c>
      <c r="S15" s="7" t="n">
        <f aca="false">Q15-O15</f>
        <v>0.15008</v>
      </c>
      <c r="T15" s="7" t="n">
        <v>0.236207355027728</v>
      </c>
      <c r="U15" s="7" t="n">
        <v>0.64917</v>
      </c>
      <c r="V15" s="7" t="n">
        <f aca="false">S15*SQRT(E15)/T15</f>
        <v>2.54149579690069</v>
      </c>
      <c r="W15" s="8" t="n">
        <f aca="false">TDIST(ABS(V15),E15-1,2)</f>
        <v>0.0225752514248883</v>
      </c>
      <c r="X15" s="19" t="n">
        <f aca="false">0.965*($S15-0.1)*$E15</f>
        <v>0.7732352</v>
      </c>
      <c r="Y15" s="20" t="n">
        <f aca="false">IF($X15&lt;-1,-0.965*($S15+0.1)*$E15,0)</f>
        <v>0</v>
      </c>
      <c r="Z15" s="20" t="n">
        <f aca="false">(5.429-21.715/(9+4*$E15))*$E15*$S15^2-LOG10(SQRT(9+4*$E15))+0.301</f>
        <v>1.21866193332669</v>
      </c>
    </row>
    <row r="16" customFormat="false" ht="19.9" hidden="false" customHeight="true" outlineLevel="0" collapsed="false">
      <c r="B16" s="5"/>
      <c r="C16" s="13" t="s">
        <v>64</v>
      </c>
      <c r="D16" s="14" t="n">
        <v>9</v>
      </c>
      <c r="E16" s="15" t="n">
        <v>16</v>
      </c>
      <c r="F16" s="16" t="n">
        <v>5.9925</v>
      </c>
      <c r="G16" s="17" t="n">
        <v>2.92401</v>
      </c>
      <c r="H16" s="17" t="n">
        <v>5.1025</v>
      </c>
      <c r="I16" s="17" t="n">
        <v>2.50669</v>
      </c>
      <c r="J16" s="17" t="n">
        <f aca="false">H16-F16</f>
        <v>-0.89</v>
      </c>
      <c r="K16" s="17" t="n">
        <v>3.87006833392963</v>
      </c>
      <c r="L16" s="7" t="n">
        <v>-0.00983</v>
      </c>
      <c r="M16" s="7" t="n">
        <f aca="false">J16*SQRT(E16)/K16</f>
        <v>-0.919880398180259</v>
      </c>
      <c r="N16" s="8" t="n">
        <f aca="false">TDIST(ABS(M16),E16-1,2)</f>
        <v>0.372192380146706</v>
      </c>
      <c r="O16" s="18" t="n">
        <v>0.73051</v>
      </c>
      <c r="P16" s="7" t="n">
        <v>0.20823</v>
      </c>
      <c r="Q16" s="7" t="n">
        <v>0.65884</v>
      </c>
      <c r="R16" s="7" t="n">
        <v>0.21624</v>
      </c>
      <c r="S16" s="7" t="n">
        <f aca="false">Q16-O16</f>
        <v>-0.07167</v>
      </c>
      <c r="T16" s="7" t="n">
        <v>0.284805893948991</v>
      </c>
      <c r="U16" s="7" t="n">
        <v>0.10018</v>
      </c>
      <c r="V16" s="7" t="n">
        <f aca="false">S16*SQRT(E16)/T16</f>
        <v>-1.00658029237044</v>
      </c>
      <c r="W16" s="8" t="n">
        <f aca="false">TDIST(ABS(V16),E16-1,2)</f>
        <v>0.330099051811215</v>
      </c>
      <c r="X16" s="19" t="n">
        <f aca="false">0.965*($S16-0.1)*$E16</f>
        <v>-2.6505848</v>
      </c>
      <c r="Y16" s="20" t="n">
        <f aca="false">IF($X16&lt;-1,-0.965*($S16+0.1)*$E16,0)</f>
        <v>-0.4374152</v>
      </c>
      <c r="Z16" s="20" t="n">
        <f aca="false">(5.429-21.715/(9+4*$E16))*$E16*$S16^2-LOG10(SQRT(9+4*$E16))+0.301</f>
        <v>-0.208924120445368</v>
      </c>
    </row>
    <row r="17" customFormat="false" ht="19.9" hidden="false" customHeight="true" outlineLevel="0" collapsed="false">
      <c r="B17" s="5"/>
      <c r="C17" s="13" t="s">
        <v>14</v>
      </c>
      <c r="D17" s="14" t="n">
        <v>9</v>
      </c>
      <c r="E17" s="15" t="n">
        <v>16</v>
      </c>
      <c r="F17" s="16" t="n">
        <v>9.7225</v>
      </c>
      <c r="G17" s="17" t="n">
        <v>7.58375</v>
      </c>
      <c r="H17" s="17" t="n">
        <v>7.55</v>
      </c>
      <c r="I17" s="17" t="n">
        <v>4.48898</v>
      </c>
      <c r="J17" s="17" t="n">
        <f aca="false">H17-F17</f>
        <v>-2.1725</v>
      </c>
      <c r="K17" s="17" t="n">
        <v>7.92951176388578</v>
      </c>
      <c r="L17" s="7" t="n">
        <v>0.21718</v>
      </c>
      <c r="M17" s="7" t="n">
        <f aca="false">J17*SQRT(E17)/K17</f>
        <v>-1.09590606064522</v>
      </c>
      <c r="N17" s="8" t="n">
        <f aca="false">TDIST(ABS(M17),E17-1,2)</f>
        <v>0.290403885885628</v>
      </c>
      <c r="O17" s="18" t="n">
        <v>0.86662</v>
      </c>
      <c r="P17" s="7" t="n">
        <v>0.33699</v>
      </c>
      <c r="Q17" s="7" t="n">
        <v>0.80625</v>
      </c>
      <c r="R17" s="7" t="n">
        <v>0.26107</v>
      </c>
      <c r="S17" s="7" t="n">
        <f aca="false">Q17-O17</f>
        <v>-0.0603699999999999</v>
      </c>
      <c r="T17" s="7" t="n">
        <v>0.347165602546116</v>
      </c>
      <c r="U17" s="7" t="n">
        <v>0.34783</v>
      </c>
      <c r="V17" s="7" t="n">
        <f aca="false">S17*SQRT(E17)/T17</f>
        <v>-0.695575823840216</v>
      </c>
      <c r="W17" s="8" t="n">
        <f aca="false">TDIST(ABS(V17),E17-1,2)</f>
        <v>0.497330340686532</v>
      </c>
      <c r="X17" s="19" t="n">
        <f aca="false">0.965*($S17-0.1)*$E17</f>
        <v>-2.4761128</v>
      </c>
      <c r="Y17" s="20" t="n">
        <f aca="false">IF($X17&lt;-1,-0.965*($S17+0.1)*$E17,0)</f>
        <v>-0.611887200000001</v>
      </c>
      <c r="Z17" s="20" t="n">
        <f aca="false">(5.429-21.715/(9+4*$E17))*$E17*$S17^2-LOG10(SQRT(9+4*$E17))+0.301</f>
        <v>-0.331428375416108</v>
      </c>
    </row>
    <row r="18" customFormat="false" ht="19.9" hidden="false" customHeight="true" outlineLevel="0" collapsed="false">
      <c r="B18" s="5" t="s">
        <v>21</v>
      </c>
      <c r="C18" s="13" t="s">
        <v>22</v>
      </c>
      <c r="D18" s="14" t="n">
        <v>9</v>
      </c>
      <c r="E18" s="15" t="n">
        <v>16</v>
      </c>
      <c r="F18" s="16" t="n">
        <v>19.95</v>
      </c>
      <c r="G18" s="17" t="n">
        <v>10.25449</v>
      </c>
      <c r="H18" s="17" t="n">
        <v>17.97875</v>
      </c>
      <c r="I18" s="17" t="n">
        <v>12.34661</v>
      </c>
      <c r="J18" s="17" t="n">
        <f aca="false">H18-F18</f>
        <v>-1.97125</v>
      </c>
      <c r="K18" s="17" t="n">
        <v>10.4707441035202</v>
      </c>
      <c r="L18" s="7" t="n">
        <v>0.58431</v>
      </c>
      <c r="M18" s="7" t="n">
        <f aca="false">J18*SQRT(E18)/K18</f>
        <v>-0.753050587622435</v>
      </c>
      <c r="N18" s="8" t="n">
        <f aca="false">TDIST(ABS(M18),E18-1,2)</f>
        <v>0.463075629970345</v>
      </c>
      <c r="O18" s="18" t="n">
        <v>1.22556</v>
      </c>
      <c r="P18" s="7" t="n">
        <v>0.2925</v>
      </c>
      <c r="Q18" s="7" t="n">
        <v>1.1251</v>
      </c>
      <c r="R18" s="7" t="n">
        <v>0.38677</v>
      </c>
      <c r="S18" s="7" t="n">
        <f aca="false">Q18-O18</f>
        <v>-0.10046</v>
      </c>
      <c r="T18" s="7" t="n">
        <v>0.365378400806564</v>
      </c>
      <c r="U18" s="7" t="n">
        <v>0.44925</v>
      </c>
      <c r="V18" s="7" t="n">
        <f aca="false">S18*SQRT(E18)/T18</f>
        <v>-1.09979133718071</v>
      </c>
      <c r="W18" s="8" t="n">
        <f aca="false">TDIST(ABS(V18),E18-1,2)</f>
        <v>0.288760995063271</v>
      </c>
      <c r="X18" s="19" t="n">
        <f aca="false">0.965*($S18-0.1)*$E18</f>
        <v>-3.0951024</v>
      </c>
      <c r="Y18" s="20" t="n">
        <f aca="false">IF($X18&lt;-1,-0.965*($S18+0.1)*$E18,0)</f>
        <v>0.00710239999999982</v>
      </c>
      <c r="Z18" s="20" t="n">
        <f aca="false">(5.429-21.715/(9+4*$E18))*$E18*$S18^2-LOG10(SQRT(9+4*$E18))+0.301</f>
        <v>0.197955041125131</v>
      </c>
    </row>
    <row r="19" customFormat="false" ht="19.9" hidden="false" customHeight="true" outlineLevel="0" collapsed="false">
      <c r="B19" s="5"/>
      <c r="C19" s="13" t="s">
        <v>23</v>
      </c>
      <c r="D19" s="14" t="n">
        <v>12</v>
      </c>
      <c r="E19" s="15" t="n">
        <v>16</v>
      </c>
      <c r="F19" s="16" t="n">
        <v>9.66875</v>
      </c>
      <c r="G19" s="17" t="n">
        <v>10.32453</v>
      </c>
      <c r="H19" s="17" t="n">
        <v>14.00625</v>
      </c>
      <c r="I19" s="17" t="n">
        <v>9.50438</v>
      </c>
      <c r="J19" s="17" t="n">
        <f aca="false">H19-F19</f>
        <v>4.3375</v>
      </c>
      <c r="K19" s="17" t="n">
        <v>10.2351966368518</v>
      </c>
      <c r="L19" s="7" t="n">
        <v>0.46964</v>
      </c>
      <c r="M19" s="7" t="n">
        <f aca="false">J19*SQRT(E19)/K19</f>
        <v>1.69513108693305</v>
      </c>
      <c r="N19" s="8" t="n">
        <f aca="false">TDIST(ABS(M19),E19-1,2)</f>
        <v>0.110702896829329</v>
      </c>
      <c r="O19" s="18" t="n">
        <v>0.78453</v>
      </c>
      <c r="P19" s="7" t="n">
        <v>0.42599</v>
      </c>
      <c r="Q19" s="7" t="n">
        <v>1.05877</v>
      </c>
      <c r="R19" s="7" t="n">
        <v>0.28786</v>
      </c>
      <c r="S19" s="7" t="n">
        <f aca="false">Q19-O19</f>
        <v>0.27424</v>
      </c>
      <c r="T19" s="7" t="n">
        <v>0.313811002885806</v>
      </c>
      <c r="U19" s="7" t="n">
        <v>0.67627</v>
      </c>
      <c r="V19" s="7" t="n">
        <f aca="false">S19*SQRT(E19)/T19</f>
        <v>3.49560719640916</v>
      </c>
      <c r="W19" s="8" t="n">
        <f aca="false">TDIST(ABS(V19),E19-1,2)</f>
        <v>0.00325271923215066</v>
      </c>
      <c r="X19" s="19" t="n">
        <f aca="false">0.965*($S19-0.1)*$E19</f>
        <v>2.6902656</v>
      </c>
      <c r="Y19" s="20" t="n">
        <f aca="false">IF($X19&lt;-1,-0.965*($S19+0.1)*$E19,0)</f>
        <v>0</v>
      </c>
      <c r="Z19" s="20" t="n">
        <f aca="false">(5.429-21.715/(9+4*$E19))*$E19*$S19^2-LOG10(SQRT(9+4*$E19))+0.301</f>
        <v>5.54422273084174</v>
      </c>
    </row>
    <row r="20" customFormat="false" ht="19.9" hidden="false" customHeight="true" outlineLevel="0" collapsed="false">
      <c r="B20" s="5"/>
      <c r="C20" s="13" t="s">
        <v>24</v>
      </c>
      <c r="D20" s="14" t="n">
        <v>12</v>
      </c>
      <c r="E20" s="15" t="n">
        <v>16</v>
      </c>
      <c r="F20" s="16" t="n">
        <v>13.4775</v>
      </c>
      <c r="G20" s="17" t="n">
        <v>8.76109</v>
      </c>
      <c r="H20" s="17" t="n">
        <v>14.83688</v>
      </c>
      <c r="I20" s="17" t="n">
        <v>11.13061</v>
      </c>
      <c r="J20" s="17" t="n">
        <f aca="false">H20-F20</f>
        <v>1.35938</v>
      </c>
      <c r="K20" s="17" t="n">
        <v>13.4356211970272</v>
      </c>
      <c r="L20" s="7" t="n">
        <v>0.10322</v>
      </c>
      <c r="M20" s="7" t="n">
        <f aca="false">J20*SQRT(E20)/K20</f>
        <v>0.404709236756625</v>
      </c>
      <c r="N20" s="8" t="n">
        <f aca="false">TDIST(ABS(M20),E20-1,2)</f>
        <v>0.691403677618717</v>
      </c>
      <c r="O20" s="18" t="n">
        <v>1.01872</v>
      </c>
      <c r="P20" s="7" t="n">
        <v>0.35908</v>
      </c>
      <c r="Q20" s="7" t="n">
        <v>1.04359</v>
      </c>
      <c r="R20" s="7" t="n">
        <v>0.36601</v>
      </c>
      <c r="S20" s="7" t="n">
        <f aca="false">Q20-O20</f>
        <v>0.0248699999999999</v>
      </c>
      <c r="T20" s="7" t="n">
        <v>0.464126742240291</v>
      </c>
      <c r="U20" s="7" t="n">
        <v>0.18048</v>
      </c>
      <c r="V20" s="7" t="n">
        <f aca="false">S20*SQRT(E20)/T20</f>
        <v>0.214338005002298</v>
      </c>
      <c r="W20" s="8" t="n">
        <f aca="false">TDIST(ABS(V20),E20-1,2)</f>
        <v>0.833170003855345</v>
      </c>
      <c r="X20" s="19" t="n">
        <f aca="false">0.965*($S20-0.1)*$E20</f>
        <v>-1.1600072</v>
      </c>
      <c r="Y20" s="20" t="n">
        <f aca="false">IF($X20&lt;-1,-0.965*($S20+0.1)*$E20,0)</f>
        <v>-1.9279928</v>
      </c>
      <c r="Z20" s="20" t="n">
        <f aca="false">(5.429-21.715/(9+4*$E20))*$E20*$S20^2-LOG10(SQRT(9+4*$E20))+0.301</f>
        <v>-0.579878379589258</v>
      </c>
    </row>
    <row r="21" customFormat="false" ht="19.9" hidden="false" customHeight="true" outlineLevel="0" collapsed="false">
      <c r="B21" s="5"/>
      <c r="C21" s="13" t="s">
        <v>25</v>
      </c>
      <c r="D21" s="14" t="n">
        <v>15</v>
      </c>
      <c r="E21" s="15" t="n">
        <v>16</v>
      </c>
      <c r="F21" s="16" t="n">
        <v>12.66</v>
      </c>
      <c r="G21" s="17" t="n">
        <v>8.4799</v>
      </c>
      <c r="H21" s="17" t="n">
        <v>19.47</v>
      </c>
      <c r="I21" s="17" t="n">
        <v>10.17214</v>
      </c>
      <c r="J21" s="17" t="n">
        <f aca="false">H21-F21</f>
        <v>6.81</v>
      </c>
      <c r="K21" s="17" t="n">
        <v>10.7629879868029</v>
      </c>
      <c r="L21" s="7" t="n">
        <v>0.34512</v>
      </c>
      <c r="M21" s="7" t="n">
        <f aca="false">J21*SQRT(E21)/K21</f>
        <v>2.53089569861088</v>
      </c>
      <c r="N21" s="8" t="n">
        <f aca="false">TDIST(ABS(M21),E21-1,2)</f>
        <v>0.0230541079027259</v>
      </c>
      <c r="O21" s="18" t="n">
        <v>0.99423</v>
      </c>
      <c r="P21" s="7" t="n">
        <v>0.33792</v>
      </c>
      <c r="Q21" s="7" t="n">
        <v>1.22632</v>
      </c>
      <c r="R21" s="7" t="n">
        <v>0.25274</v>
      </c>
      <c r="S21" s="7" t="n">
        <f aca="false">Q21-O21</f>
        <v>0.23209</v>
      </c>
      <c r="T21" s="7" t="n">
        <v>0.39284100817471</v>
      </c>
      <c r="U21" s="7" t="n">
        <v>0.13901</v>
      </c>
      <c r="V21" s="7" t="n">
        <f aca="false">S21*SQRT(E21)/T21</f>
        <v>2.36319523848469</v>
      </c>
      <c r="W21" s="8" t="n">
        <f aca="false">TDIST(ABS(V21),E21-1,2)</f>
        <v>0.0320449386605881</v>
      </c>
      <c r="X21" s="19" t="n">
        <f aca="false">0.965*($S21-0.1)*$E21</f>
        <v>2.0394696</v>
      </c>
      <c r="Y21" s="20" t="n">
        <f aca="false">IF($X21&lt;-1,-0.965*($S21+0.1)*$E21,0)</f>
        <v>0</v>
      </c>
      <c r="Z21" s="20" t="n">
        <f aca="false">(5.429-21.715/(9+4*$E21))*$E21*$S21^2-LOG10(SQRT(9+4*$E21))+0.301</f>
        <v>3.79196310951155</v>
      </c>
    </row>
    <row r="22" customFormat="false" ht="19.9" hidden="false" customHeight="true" outlineLevel="0" collapsed="false">
      <c r="B22" s="5"/>
      <c r="C22" s="13" t="s">
        <v>26</v>
      </c>
      <c r="D22" s="14" t="n">
        <v>12</v>
      </c>
      <c r="E22" s="15" t="n">
        <v>16</v>
      </c>
      <c r="F22" s="16" t="n">
        <v>15.4975</v>
      </c>
      <c r="G22" s="17" t="n">
        <v>12.16504</v>
      </c>
      <c r="H22" s="17" t="n">
        <v>13.3675</v>
      </c>
      <c r="I22" s="17" t="n">
        <v>9.23759</v>
      </c>
      <c r="J22" s="17" t="n">
        <f aca="false">H22-F22</f>
        <v>-2.13</v>
      </c>
      <c r="K22" s="17" t="n">
        <v>12.5376834231048</v>
      </c>
      <c r="L22" s="7" t="n">
        <v>0.33872</v>
      </c>
      <c r="M22" s="7" t="n">
        <f aca="false">J22*SQRT(E22)/K22</f>
        <v>-0.679551374243435</v>
      </c>
      <c r="N22" s="8" t="n">
        <f aca="false">TDIST(ABS(M22),E22-1,2)</f>
        <v>0.507140578399713</v>
      </c>
      <c r="O22" s="18" t="n">
        <v>1.03621</v>
      </c>
      <c r="P22" s="7" t="n">
        <v>0.4034</v>
      </c>
      <c r="Q22" s="7" t="n">
        <v>1.0108</v>
      </c>
      <c r="R22" s="7" t="n">
        <v>0.34417</v>
      </c>
      <c r="S22" s="7" t="n">
        <f aca="false">Q22-O22</f>
        <v>-0.0254100000000002</v>
      </c>
      <c r="T22" s="7" t="n">
        <v>0.443115151810641</v>
      </c>
      <c r="U22" s="7" t="n">
        <v>0.30576</v>
      </c>
      <c r="V22" s="7" t="n">
        <f aca="false">S22*SQRT(E22)/T22</f>
        <v>-0.229376042738965</v>
      </c>
      <c r="W22" s="8" t="n">
        <f aca="false">TDIST(ABS(V22),E22-1,2)</f>
        <v>0.821674917218943</v>
      </c>
      <c r="X22" s="19" t="n">
        <f aca="false">0.965*($S22-0.1)*$E22</f>
        <v>-1.9363304</v>
      </c>
      <c r="Y22" s="20" t="n">
        <f aca="false">IF($X22&lt;-1,-0.965*($S22+0.1)*$E22,0)</f>
        <v>-1.1516696</v>
      </c>
      <c r="Z22" s="20" t="n">
        <f aca="false">(5.429-21.715/(9+4*$E22))*$E22*$S22^2-LOG10(SQRT(9+4*$E22))+0.301</f>
        <v>-0.577649142587088</v>
      </c>
    </row>
    <row r="23" customFormat="false" ht="19.9" hidden="false" customHeight="true" outlineLevel="0" collapsed="false">
      <c r="B23" s="5"/>
      <c r="C23" s="13" t="s">
        <v>27</v>
      </c>
      <c r="D23" s="14" t="n">
        <v>15</v>
      </c>
      <c r="E23" s="15" t="n">
        <v>16</v>
      </c>
      <c r="F23" s="16" t="n">
        <v>16.1075</v>
      </c>
      <c r="G23" s="17" t="n">
        <v>10.62058</v>
      </c>
      <c r="H23" s="17" t="n">
        <v>15.695</v>
      </c>
      <c r="I23" s="17" t="n">
        <v>9.06461</v>
      </c>
      <c r="J23" s="17" t="n">
        <f aca="false">H23-F23</f>
        <v>-0.412500000000001</v>
      </c>
      <c r="K23" s="17" t="n">
        <v>10.1352049695507</v>
      </c>
      <c r="L23" s="7" t="n">
        <v>0.47907</v>
      </c>
      <c r="M23" s="7" t="n">
        <f aca="false">J23*SQRT(E23)/K23</f>
        <v>-0.162798878262168</v>
      </c>
      <c r="N23" s="8" t="n">
        <f aca="false">TDIST(ABS(M23),E23-1,2)</f>
        <v>0.872849751020566</v>
      </c>
      <c r="O23" s="18" t="n">
        <v>1.11966</v>
      </c>
      <c r="P23" s="7" t="n">
        <v>0.29479</v>
      </c>
      <c r="Q23" s="7" t="n">
        <v>1.09647</v>
      </c>
      <c r="R23" s="7" t="n">
        <v>0.34301</v>
      </c>
      <c r="S23" s="7" t="n">
        <f aca="false">Q23-O23</f>
        <v>-0.02319</v>
      </c>
      <c r="T23" s="7" t="n">
        <v>0.296935585319514</v>
      </c>
      <c r="U23" s="7" t="n">
        <v>0.5755</v>
      </c>
      <c r="V23" s="7" t="n">
        <f aca="false">S23*SQRT(E23)/T23</f>
        <v>-0.31239098506899</v>
      </c>
      <c r="W23" s="8" t="n">
        <f aca="false">TDIST(ABS(V23),E23-1,2)</f>
        <v>0.759044104622969</v>
      </c>
      <c r="X23" s="19" t="n">
        <f aca="false">0.965*($S23-0.1)*$E23</f>
        <v>-1.9020536</v>
      </c>
      <c r="Y23" s="20" t="n">
        <f aca="false">IF($X23&lt;-1,-0.965*($S23+0.1)*$E23,0)</f>
        <v>-1.1859464</v>
      </c>
      <c r="Z23" s="20" t="n">
        <f aca="false">(5.429-21.715/(9+4*$E23))*$E23*$S23^2-LOG10(SQRT(9+4*$E23))+0.301</f>
        <v>-0.586507566473992</v>
      </c>
    </row>
    <row r="24" customFormat="false" ht="19.9" hidden="false" customHeight="true" outlineLevel="0" collapsed="false">
      <c r="B24" s="5"/>
      <c r="C24" s="13" t="s">
        <v>28</v>
      </c>
      <c r="D24" s="14" t="n">
        <v>15</v>
      </c>
      <c r="E24" s="15" t="n">
        <v>16</v>
      </c>
      <c r="F24" s="16" t="n">
        <v>15.52</v>
      </c>
      <c r="G24" s="17" t="n">
        <v>9.52487</v>
      </c>
      <c r="H24" s="17" t="n">
        <v>22.2125</v>
      </c>
      <c r="I24" s="17" t="n">
        <v>10.99077</v>
      </c>
      <c r="J24" s="17" t="n">
        <f aca="false">H24-F24</f>
        <v>6.6925</v>
      </c>
      <c r="K24" s="17" t="n">
        <v>9.71639495687556</v>
      </c>
      <c r="L24" s="7" t="n">
        <v>0.55935</v>
      </c>
      <c r="M24" s="7" t="n">
        <f aca="false">J24*SQRT(E24)/K24</f>
        <v>2.75513707695228</v>
      </c>
      <c r="N24" s="8" t="n">
        <f aca="false">TDIST(ABS(M24),E24-1,2)</f>
        <v>0.0147331454022262</v>
      </c>
      <c r="O24" s="18" t="n">
        <v>1.10083</v>
      </c>
      <c r="P24" s="7" t="n">
        <v>0.3056</v>
      </c>
      <c r="Q24" s="7" t="n">
        <v>1.28264</v>
      </c>
      <c r="R24" s="7" t="n">
        <v>0.26369</v>
      </c>
      <c r="S24" s="7" t="n">
        <f aca="false">Q24-O24</f>
        <v>0.18181</v>
      </c>
      <c r="T24" s="7" t="n">
        <v>0.270096195069625</v>
      </c>
      <c r="U24" s="7" t="n">
        <v>0.55824</v>
      </c>
      <c r="V24" s="7" t="n">
        <f aca="false">S24*SQRT(E24)/T24</f>
        <v>2.69252219496292</v>
      </c>
      <c r="W24" s="8" t="n">
        <f aca="false">TDIST(ABS(V24),E24-1,2)</f>
        <v>0.0167073738432514</v>
      </c>
      <c r="X24" s="19" t="n">
        <f aca="false">0.965*($S24-0.1)*$E24</f>
        <v>1.2631464</v>
      </c>
      <c r="Y24" s="20" t="n">
        <f aca="false">IF($X24&lt;-1,-0.965*($S24+0.1)*$E24,0)</f>
        <v>0</v>
      </c>
      <c r="Z24" s="20" t="n">
        <f aca="false">(5.429-21.715/(9+4*$E24))*$E24*$S24^2-LOG10(SQRT(9+4*$E24))+0.301</f>
        <v>2.08329422951505</v>
      </c>
    </row>
    <row r="25" customFormat="false" ht="19.9" hidden="false" customHeight="true" outlineLevel="0" collapsed="false">
      <c r="B25" s="5"/>
      <c r="C25" s="13" t="s">
        <v>29</v>
      </c>
      <c r="D25" s="14" t="n">
        <v>15</v>
      </c>
      <c r="E25" s="15" t="n">
        <v>16</v>
      </c>
      <c r="F25" s="16" t="n">
        <v>16.76</v>
      </c>
      <c r="G25" s="17" t="n">
        <v>8.43439</v>
      </c>
      <c r="H25" s="17" t="n">
        <v>16.2025</v>
      </c>
      <c r="I25" s="17" t="n">
        <v>9.60092</v>
      </c>
      <c r="J25" s="17" t="n">
        <f aca="false">H25-F25</f>
        <v>-0.557500000000001</v>
      </c>
      <c r="K25" s="17" t="n">
        <v>11.3902722529198</v>
      </c>
      <c r="L25" s="7" t="n">
        <v>0.20733</v>
      </c>
      <c r="M25" s="7" t="n">
        <f aca="false">J25*SQRT(E25)/K25</f>
        <v>-0.195781097280476</v>
      </c>
      <c r="N25" s="8" t="n">
        <f aca="false">TDIST(ABS(M25),E25-1,2)</f>
        <v>0.847409035329432</v>
      </c>
      <c r="O25" s="18" t="n">
        <v>1.16055</v>
      </c>
      <c r="P25" s="7" t="n">
        <v>0.26421</v>
      </c>
      <c r="Q25" s="7" t="n">
        <v>1.12098</v>
      </c>
      <c r="R25" s="7" t="n">
        <v>0.31051</v>
      </c>
      <c r="S25" s="7" t="n">
        <f aca="false">Q25-O25</f>
        <v>-0.0395699999999999</v>
      </c>
      <c r="T25" s="7" t="n">
        <v>0.340197201964716</v>
      </c>
      <c r="U25" s="7" t="n">
        <v>0.30775</v>
      </c>
      <c r="V25" s="7" t="n">
        <f aca="false">S25*SQRT(E25)/T25</f>
        <v>-0.465259558532218</v>
      </c>
      <c r="W25" s="8" t="n">
        <f aca="false">TDIST(ABS(V25),E25-1,2)</f>
        <v>0.64842850303395</v>
      </c>
      <c r="X25" s="19" t="n">
        <f aca="false">0.965*($S25-0.1)*$E25</f>
        <v>-2.1549608</v>
      </c>
      <c r="Y25" s="20" t="n">
        <f aca="false">IF($X25&lt;-1,-0.965*($S25+0.1)*$E25,0)</f>
        <v>-0.933039200000002</v>
      </c>
      <c r="Z25" s="20" t="n">
        <f aca="false">(5.429-21.715/(9+4*$E25))*$E25*$S25^2-LOG10(SQRT(9+4*$E25))+0.301</f>
        <v>-0.5021033686663</v>
      </c>
    </row>
    <row r="26" customFormat="false" ht="19.9" hidden="false" customHeight="true" outlineLevel="0" collapsed="false">
      <c r="B26" s="5" t="s">
        <v>30</v>
      </c>
      <c r="C26" s="13" t="s">
        <v>31</v>
      </c>
      <c r="D26" s="14" t="n">
        <v>15</v>
      </c>
      <c r="E26" s="15" t="n">
        <v>24</v>
      </c>
      <c r="F26" s="16" t="n">
        <v>11.62667</v>
      </c>
      <c r="G26" s="17" t="n">
        <v>9.49287</v>
      </c>
      <c r="H26" s="17" t="n">
        <v>17.62</v>
      </c>
      <c r="I26" s="17" t="n">
        <v>9.19505</v>
      </c>
      <c r="J26" s="17" t="n">
        <f aca="false">H26-F26</f>
        <v>5.99333</v>
      </c>
      <c r="K26" s="17" t="n">
        <v>8.85474202634385</v>
      </c>
      <c r="L26" s="7" t="n">
        <v>0.55138</v>
      </c>
      <c r="M26" s="7" t="n">
        <f aca="false">J26*SQRT(E26)/K26</f>
        <v>3.31587308053431</v>
      </c>
      <c r="N26" s="8" t="n">
        <f aca="false">TDIST(ABS(M26),E26-1,2)</f>
        <v>0.00301279815331174</v>
      </c>
      <c r="O26" s="18" t="n">
        <v>0.94642</v>
      </c>
      <c r="P26" s="7" t="n">
        <v>0.33586</v>
      </c>
      <c r="Q26" s="7" t="n">
        <v>1.18763</v>
      </c>
      <c r="R26" s="7" t="n">
        <v>0.237</v>
      </c>
      <c r="S26" s="7" t="n">
        <f aca="false">Q26-O26</f>
        <v>0.24121</v>
      </c>
      <c r="T26" s="7" t="n">
        <v>0.35826541627591</v>
      </c>
      <c r="U26" s="7" t="n">
        <v>0.25511</v>
      </c>
      <c r="V26" s="7" t="n">
        <f aca="false">S26*SQRT(E26)/T26</f>
        <v>3.29834471324861</v>
      </c>
      <c r="W26" s="8" t="n">
        <f aca="false">TDIST(ABS(V26),E26-1,2)</f>
        <v>0.00314271001394018</v>
      </c>
      <c r="X26" s="19" t="n">
        <f aca="false">0.965*($S26-0.1)*$E26</f>
        <v>3.2704236</v>
      </c>
      <c r="Y26" s="20" t="n">
        <f aca="false">IF($X26&lt;-1,-0.965*($S26+0.1)*$E26,0)</f>
        <v>0</v>
      </c>
      <c r="Z26" s="20" t="n">
        <f aca="false">(5.429-21.715/(9+4*$E26))*$E26*$S26^2-LOG10(SQRT(9+4*$E26))+0.301</f>
        <v>6.58253812165428</v>
      </c>
    </row>
    <row r="27" customFormat="false" ht="19.9" hidden="false" customHeight="true" outlineLevel="0" collapsed="false">
      <c r="B27" s="5"/>
      <c r="C27" s="13" t="s">
        <v>32</v>
      </c>
      <c r="D27" s="14" t="n">
        <v>15</v>
      </c>
      <c r="E27" s="15" t="n">
        <v>24</v>
      </c>
      <c r="F27" s="16" t="n">
        <v>16.00167</v>
      </c>
      <c r="G27" s="17" t="n">
        <v>11.10523</v>
      </c>
      <c r="H27" s="17" t="n">
        <v>15.77167</v>
      </c>
      <c r="I27" s="17" t="n">
        <v>9.58555</v>
      </c>
      <c r="J27" s="17" t="n">
        <f aca="false">H27-F27</f>
        <v>-0.23</v>
      </c>
      <c r="K27" s="17" t="n">
        <v>13.627919719954</v>
      </c>
      <c r="L27" s="7" t="n">
        <v>0.13851</v>
      </c>
      <c r="M27" s="7" t="n">
        <f aca="false">J27*SQRT(E27)/K27</f>
        <v>-0.0826806515473124</v>
      </c>
      <c r="N27" s="8" t="n">
        <f aca="false">TDIST(ABS(M27),E27-1,2)</f>
        <v>0.934820832567554</v>
      </c>
      <c r="O27" s="18" t="n">
        <v>1.06887</v>
      </c>
      <c r="P27" s="7" t="n">
        <v>0.38853</v>
      </c>
      <c r="Q27" s="7" t="n">
        <v>1.11475</v>
      </c>
      <c r="R27" s="7" t="n">
        <v>0.29066</v>
      </c>
      <c r="S27" s="7" t="n">
        <f aca="false">Q27-O27</f>
        <v>0.0458799999999999</v>
      </c>
      <c r="T27" s="7" t="n">
        <v>0.483597235344298</v>
      </c>
      <c r="U27" s="7" t="n">
        <v>0.00703</v>
      </c>
      <c r="V27" s="7" t="n">
        <f aca="false">S27*SQRT(E27)/T27</f>
        <v>0.464777633887344</v>
      </c>
      <c r="W27" s="8" t="n">
        <f aca="false">TDIST(ABS(V27),E27-1,2)</f>
        <v>0.646460718334213</v>
      </c>
      <c r="X27" s="19" t="n">
        <f aca="false">0.965*($S27-0.1)*$E27</f>
        <v>-1.2534192</v>
      </c>
      <c r="Y27" s="20" t="n">
        <f aca="false">IF($X27&lt;-1,-0.965*($S27+0.1)*$E27,0)</f>
        <v>-3.3785808</v>
      </c>
      <c r="Z27" s="20" t="n">
        <f aca="false">(5.429-21.715/(9+4*$E27))*$E27*$S27^2-LOG10(SQRT(9+4*$E27))+0.301</f>
        <v>-0.445772795191656</v>
      </c>
    </row>
    <row r="28" customFormat="false" ht="19.9" hidden="false" customHeight="true" outlineLevel="0" collapsed="false">
      <c r="B28" s="5"/>
      <c r="C28" s="13" t="s">
        <v>33</v>
      </c>
      <c r="D28" s="14" t="n">
        <v>15</v>
      </c>
      <c r="E28" s="15" t="n">
        <v>24</v>
      </c>
      <c r="F28" s="16" t="n">
        <v>13.41292</v>
      </c>
      <c r="G28" s="17" t="n">
        <v>10.68123</v>
      </c>
      <c r="H28" s="17" t="n">
        <v>18.45458</v>
      </c>
      <c r="I28" s="17" t="n">
        <v>11.14499</v>
      </c>
      <c r="J28" s="17" t="n">
        <f aca="false">H28-F28</f>
        <v>5.04166</v>
      </c>
      <c r="K28" s="17" t="n">
        <v>12.1778976513382</v>
      </c>
      <c r="L28" s="7" t="n">
        <v>0.37801</v>
      </c>
      <c r="M28" s="7" t="n">
        <f aca="false">J28*SQRT(E28)/K28</f>
        <v>2.02818167965851</v>
      </c>
      <c r="N28" s="8" t="n">
        <f aca="false">TDIST(ABS(M28),E28-1,2)</f>
        <v>0.0542772614981618</v>
      </c>
      <c r="O28" s="18" t="n">
        <v>0.97985</v>
      </c>
      <c r="P28" s="7" t="n">
        <v>0.38376</v>
      </c>
      <c r="Q28" s="7" t="n">
        <v>1.18117</v>
      </c>
      <c r="R28" s="7" t="n">
        <v>0.29021</v>
      </c>
      <c r="S28" s="7" t="n">
        <f aca="false">Q28-O28</f>
        <v>0.20132</v>
      </c>
      <c r="T28" s="7" t="n">
        <v>0.376116577127215</v>
      </c>
      <c r="U28" s="7" t="n">
        <v>0.40414</v>
      </c>
      <c r="V28" s="7" t="n">
        <f aca="false">S28*SQRT(E28)/T28</f>
        <v>2.62222568749112</v>
      </c>
      <c r="W28" s="8" t="n">
        <f aca="false">TDIST(ABS(V28),E28-1,2)</f>
        <v>0.0152316358346843</v>
      </c>
      <c r="X28" s="19" t="n">
        <f aca="false">0.965*($S28-0.1)*$E28</f>
        <v>2.3465712</v>
      </c>
      <c r="Y28" s="20" t="n">
        <f aca="false">IF($X28&lt;-1,-0.965*($S28+0.1)*$E28,0)</f>
        <v>0</v>
      </c>
      <c r="Z28" s="20" t="n">
        <f aca="false">(5.429-21.715/(9+4*$E28))*$E28*$S28^2-LOG10(SQRT(9+4*$E28))+0.301</f>
        <v>4.37010218479463</v>
      </c>
    </row>
    <row r="29" customFormat="false" ht="19.9" hidden="false" customHeight="true" outlineLevel="0" collapsed="false">
      <c r="B29" s="5"/>
      <c r="C29" s="13" t="s">
        <v>65</v>
      </c>
      <c r="D29" s="14" t="n">
        <v>15</v>
      </c>
      <c r="E29" s="15" t="n">
        <v>24</v>
      </c>
      <c r="F29" s="16" t="n">
        <v>18.27333</v>
      </c>
      <c r="G29" s="17" t="n">
        <v>10.39284</v>
      </c>
      <c r="H29" s="17" t="n">
        <v>19.1475</v>
      </c>
      <c r="I29" s="17" t="n">
        <v>10.93822</v>
      </c>
      <c r="J29" s="17" t="n">
        <f aca="false">H29-F29</f>
        <v>0.874169999999999</v>
      </c>
      <c r="K29" s="17" t="n">
        <v>12.2564188398785</v>
      </c>
      <c r="L29" s="7" t="n">
        <v>0.34059</v>
      </c>
      <c r="M29" s="7" t="n">
        <f aca="false">J29*SQRT(E29)/K29</f>
        <v>0.349412087890102</v>
      </c>
      <c r="N29" s="8" t="n">
        <f aca="false">TDIST(ABS(M29),E29-1,2)</f>
        <v>0.729958899150962</v>
      </c>
      <c r="O29" s="18" t="n">
        <v>1.17089</v>
      </c>
      <c r="P29" s="7" t="n">
        <v>0.32794</v>
      </c>
      <c r="Q29" s="7" t="n">
        <v>1.20435</v>
      </c>
      <c r="R29" s="7" t="n">
        <v>0.27861</v>
      </c>
      <c r="S29" s="7" t="n">
        <f aca="false">Q29-O29</f>
        <v>0.03346</v>
      </c>
      <c r="T29" s="7" t="n">
        <v>0.3833179794436</v>
      </c>
      <c r="U29" s="7" t="n">
        <v>0.20921</v>
      </c>
      <c r="V29" s="7" t="n">
        <f aca="false">S29*SQRT(E29)/T29</f>
        <v>0.427634137655077</v>
      </c>
      <c r="W29" s="8" t="n">
        <f aca="false">TDIST(ABS(V29),E29-1,2)</f>
        <v>0.672894793943045</v>
      </c>
      <c r="X29" s="19" t="n">
        <f aca="false">0.965*($S29-0.1)*$E29</f>
        <v>-1.5410664</v>
      </c>
      <c r="Y29" s="20" t="n">
        <f aca="false">IF($X29&lt;-1,-0.965*($S29+0.1)*$E29,0)</f>
        <v>-3.0909336</v>
      </c>
      <c r="Z29" s="20" t="n">
        <f aca="false">(5.429-21.715/(9+4*$E29))*$E29*$S29^2-LOG10(SQRT(9+4*$E29))+0.301</f>
        <v>-0.569275862008569</v>
      </c>
    </row>
    <row r="30" customFormat="false" ht="19.9" hidden="false" customHeight="true" outlineLevel="0" collapsed="false">
      <c r="B30" s="5" t="s">
        <v>35</v>
      </c>
      <c r="C30" s="13" t="s">
        <v>8</v>
      </c>
      <c r="D30" s="14" t="n">
        <v>14</v>
      </c>
      <c r="E30" s="15" t="n">
        <v>16</v>
      </c>
      <c r="F30" s="16" t="n">
        <v>9.78</v>
      </c>
      <c r="G30" s="17" t="n">
        <v>8.04871</v>
      </c>
      <c r="H30" s="17" t="n">
        <v>15.2575</v>
      </c>
      <c r="I30" s="17" t="n">
        <v>8.63465</v>
      </c>
      <c r="J30" s="17" t="n">
        <f aca="false">H30-F30</f>
        <v>5.4775</v>
      </c>
      <c r="K30" s="17" t="n">
        <v>10.7027590011924</v>
      </c>
      <c r="L30" s="7" t="n">
        <v>0.17835</v>
      </c>
      <c r="M30" s="7" t="n">
        <f aca="false">J30*SQRT(E30)/K30</f>
        <v>2.04713569627785</v>
      </c>
      <c r="N30" s="8" t="n">
        <f aca="false">TDIST(ABS(M30),E30-1,2)</f>
        <v>0.0585801559056058</v>
      </c>
      <c r="O30" s="18" t="n">
        <v>0.83884</v>
      </c>
      <c r="P30" s="7" t="n">
        <v>0.40362</v>
      </c>
      <c r="Q30" s="7" t="n">
        <v>1.09392</v>
      </c>
      <c r="R30" s="7" t="n">
        <v>0.32688</v>
      </c>
      <c r="S30" s="7" t="n">
        <f aca="false">Q30-O30</f>
        <v>0.25508</v>
      </c>
      <c r="T30" s="7" t="n">
        <v>0.51735197522996</v>
      </c>
      <c r="U30" s="7" t="n">
        <v>0.00804</v>
      </c>
      <c r="V30" s="7" t="n">
        <f aca="false">S30*SQRT(E30)/T30</f>
        <v>1.97219697391988</v>
      </c>
      <c r="W30" s="8" t="n">
        <f aca="false">TDIST(ABS(V30),E30-1,2)</f>
        <v>0.0673154005865889</v>
      </c>
      <c r="X30" s="19" t="n">
        <f aca="false">0.965*($S30-0.1)*$E30</f>
        <v>2.3944352</v>
      </c>
      <c r="Y30" s="20" t="n">
        <f aca="false">IF($X30&lt;-1,-0.965*($S30+0.1)*$E30,0)</f>
        <v>0</v>
      </c>
      <c r="Z30" s="20" t="n">
        <f aca="false">(5.429-21.715/(9+4*$E30))*$E30*$S30^2-LOG10(SQRT(9+4*$E30))+0.301</f>
        <v>4.71153719110203</v>
      </c>
    </row>
    <row r="31" customFormat="false" ht="19.9" hidden="false" customHeight="true" outlineLevel="0" collapsed="false">
      <c r="B31" s="5"/>
      <c r="C31" s="13" t="s">
        <v>14</v>
      </c>
      <c r="D31" s="14" t="n">
        <v>14</v>
      </c>
      <c r="E31" s="15" t="n">
        <v>16</v>
      </c>
      <c r="F31" s="16" t="n">
        <v>6.8</v>
      </c>
      <c r="G31" s="17" t="n">
        <v>8.30235</v>
      </c>
      <c r="H31" s="17" t="n">
        <v>9.435</v>
      </c>
      <c r="I31" s="17" t="n">
        <v>7.31794</v>
      </c>
      <c r="J31" s="17" t="n">
        <f aca="false">H31-F31</f>
        <v>2.635</v>
      </c>
      <c r="K31" s="17" t="n">
        <v>6.54984674963281</v>
      </c>
      <c r="L31" s="7" t="n">
        <v>0.65492</v>
      </c>
      <c r="M31" s="7" t="n">
        <f aca="false">J31*SQRT(E31)/K31</f>
        <v>1.60919795575231</v>
      </c>
      <c r="N31" s="8" t="n">
        <f aca="false">TDIST(ABS(M31),E31-1,2)</f>
        <v>0.128412569042436</v>
      </c>
      <c r="O31" s="18" t="n">
        <v>0.57798</v>
      </c>
      <c r="P31" s="7" t="n">
        <v>0.47626</v>
      </c>
      <c r="Q31" s="7" t="n">
        <v>0.86808</v>
      </c>
      <c r="R31" s="7" t="n">
        <v>0.30937</v>
      </c>
      <c r="S31" s="7" t="n">
        <f aca="false">Q31-O31</f>
        <v>0.2901</v>
      </c>
      <c r="T31" s="7" t="n">
        <v>0.419139984026301</v>
      </c>
      <c r="U31" s="7" t="n">
        <v>0.49838</v>
      </c>
      <c r="V31" s="7" t="n">
        <f aca="false">S31*SQRT(E31)/T31</f>
        <v>2.76852613499929</v>
      </c>
      <c r="W31" s="8" t="n">
        <f aca="false">TDIST(ABS(V31),E31-1,2)</f>
        <v>0.0143413372616228</v>
      </c>
      <c r="X31" s="19" t="n">
        <f aca="false">0.965*($S31-0.1)*$E31</f>
        <v>2.935144</v>
      </c>
      <c r="Y31" s="20" t="n">
        <f aca="false">IF($X31&lt;-1,-0.965*($S31+0.1)*$E31,0)</f>
        <v>0</v>
      </c>
      <c r="Z31" s="20" t="n">
        <f aca="false">(5.429-21.715/(9+4*$E31))*$E31*$S31^2-LOG10(SQRT(9+4*$E31))+0.301</f>
        <v>6.27909393695785</v>
      </c>
    </row>
    <row r="32" customFormat="false" ht="19.9" hidden="false" customHeight="true" outlineLevel="0" collapsed="false">
      <c r="B32" s="5" t="s">
        <v>36</v>
      </c>
      <c r="C32" s="13" t="s">
        <v>8</v>
      </c>
      <c r="D32" s="25" t="n">
        <v>12</v>
      </c>
      <c r="E32" s="15" t="n">
        <v>16</v>
      </c>
      <c r="F32" s="16" t="n">
        <v>9.2375</v>
      </c>
      <c r="G32" s="17" t="n">
        <v>4.55496</v>
      </c>
      <c r="H32" s="17" t="n">
        <v>15.9225</v>
      </c>
      <c r="I32" s="17" t="n">
        <v>7.83763</v>
      </c>
      <c r="J32" s="17" t="n">
        <f aca="false">H32-F32</f>
        <v>6.685</v>
      </c>
      <c r="K32" s="17" t="n">
        <v>9.15242594506573</v>
      </c>
      <c r="L32" s="7" t="n">
        <v>-0.02228</v>
      </c>
      <c r="M32" s="7" t="n">
        <f aca="false">J32*SQRT(E32)/K32</f>
        <v>2.92162975810977</v>
      </c>
      <c r="N32" s="8" t="n">
        <f aca="false">TDIST(ABS(M32),E32-1,2)</f>
        <v>0.0105226222431084</v>
      </c>
      <c r="O32" s="18" t="n">
        <v>0.89165</v>
      </c>
      <c r="P32" s="7" t="n">
        <v>0.30202</v>
      </c>
      <c r="Q32" s="7" t="n">
        <v>1.14314</v>
      </c>
      <c r="R32" s="7" t="n">
        <v>0.24611</v>
      </c>
      <c r="S32" s="7" t="n">
        <f aca="false">Q32-O32</f>
        <v>0.25149</v>
      </c>
      <c r="T32" s="7" t="n">
        <v>0.416026526053757</v>
      </c>
      <c r="U32" s="7" t="n">
        <v>-0.14319</v>
      </c>
      <c r="V32" s="7" t="n">
        <f aca="false">S32*SQRT(E32)/T32</f>
        <v>2.41801889303091</v>
      </c>
      <c r="W32" s="8" t="n">
        <f aca="false">TDIST(ABS(V32),E32-1,2)</f>
        <v>0.0287918797548757</v>
      </c>
      <c r="X32" s="19" t="n">
        <f aca="false">0.965*($S32-0.1)*$E32</f>
        <v>2.3390056</v>
      </c>
      <c r="Y32" s="20" t="n">
        <f aca="false">IF($X32&lt;-1,-0.965*($S32+0.1)*$E32,0)</f>
        <v>0</v>
      </c>
      <c r="Z32" s="20" t="n">
        <f aca="false">(5.429-21.715/(9+4*$E32))*$E32*$S32^2-LOG10(SQRT(9+4*$E32))+0.301</f>
        <v>4.56222298504119</v>
      </c>
    </row>
    <row r="33" customFormat="false" ht="19.9" hidden="false" customHeight="true" outlineLevel="0" collapsed="false">
      <c r="B33" s="5"/>
      <c r="C33" s="13" t="s">
        <v>14</v>
      </c>
      <c r="D33" s="25" t="n">
        <v>12</v>
      </c>
      <c r="E33" s="15" t="n">
        <v>16</v>
      </c>
      <c r="F33" s="16" t="n">
        <v>17.3575</v>
      </c>
      <c r="G33" s="17" t="n">
        <v>10.00992</v>
      </c>
      <c r="H33" s="17" t="n">
        <v>13.62563</v>
      </c>
      <c r="I33" s="17" t="n">
        <v>7.71859</v>
      </c>
      <c r="J33" s="17" t="n">
        <f aca="false">H33-F33</f>
        <v>-3.73187</v>
      </c>
      <c r="K33" s="17" t="n">
        <v>11.9869737140609</v>
      </c>
      <c r="L33" s="7" t="n">
        <v>0.10411</v>
      </c>
      <c r="M33" s="7" t="n">
        <f aca="false">J33*SQRT(E33)/K33</f>
        <v>-1.24530847869382</v>
      </c>
      <c r="N33" s="8" t="n">
        <f aca="false">TDIST(ABS(M33),E33-1,2)</f>
        <v>0.232121579264928</v>
      </c>
      <c r="O33" s="18" t="n">
        <v>1.16939</v>
      </c>
      <c r="P33" s="7" t="n">
        <v>0.26382</v>
      </c>
      <c r="Q33" s="7" t="n">
        <v>1.06631</v>
      </c>
      <c r="R33" s="7" t="n">
        <v>0.25399</v>
      </c>
      <c r="S33" s="7" t="n">
        <f aca="false">Q33-O33</f>
        <v>-0.10308</v>
      </c>
      <c r="T33" s="7" t="n">
        <v>0.322037912996636</v>
      </c>
      <c r="U33" s="7" t="n">
        <v>0.22697</v>
      </c>
      <c r="V33" s="7" t="n">
        <f aca="false">S33*SQRT(E33)/T33</f>
        <v>-1.28034614360548</v>
      </c>
      <c r="W33" s="8" t="n">
        <f aca="false">TDIST(ABS(V33),E33-1,2)</f>
        <v>0.219869045892887</v>
      </c>
      <c r="X33" s="19" t="n">
        <f aca="false">0.965*($S33-0.1)*$E33</f>
        <v>-3.1355552</v>
      </c>
      <c r="Y33" s="20" t="n">
        <f aca="false">IF($X33&lt;-1,-0.965*($S33+0.1)*$E33,0)</f>
        <v>0.0475551999999974</v>
      </c>
      <c r="Z33" s="20" t="n">
        <f aca="false">(5.429-21.715/(9+4*$E33))*$E33*$S33^2-LOG10(SQRT(9+4*$E33))+0.301</f>
        <v>0.241739327509698</v>
      </c>
    </row>
    <row r="34" customFormat="false" ht="19.9" hidden="false" customHeight="true" outlineLevel="0" collapsed="false">
      <c r="B34" s="5"/>
      <c r="C34" s="13" t="s">
        <v>15</v>
      </c>
      <c r="D34" s="25" t="n">
        <v>12</v>
      </c>
      <c r="E34" s="15" t="n">
        <v>16</v>
      </c>
      <c r="F34" s="16" t="n">
        <v>11.185</v>
      </c>
      <c r="G34" s="17" t="n">
        <v>7.05631</v>
      </c>
      <c r="H34" s="17" t="n">
        <v>19.865</v>
      </c>
      <c r="I34" s="17" t="n">
        <v>15.28556</v>
      </c>
      <c r="J34" s="17" t="n">
        <f aca="false">H34-F34</f>
        <v>8.68</v>
      </c>
      <c r="K34" s="17" t="n">
        <v>12.8739695117986</v>
      </c>
      <c r="L34" s="7" t="n">
        <v>0.54562</v>
      </c>
      <c r="M34" s="7" t="n">
        <f aca="false">J34*SQRT(E34)/K34</f>
        <v>2.69691488458009</v>
      </c>
      <c r="N34" s="8" t="n">
        <f aca="false">TDIST(ABS(M34),E34-1,2)</f>
        <v>0.0165609093602061</v>
      </c>
      <c r="O34" s="18" t="n">
        <v>0.96944</v>
      </c>
      <c r="P34" s="7" t="n">
        <v>0.27247</v>
      </c>
      <c r="Q34" s="7" t="n">
        <v>1.1982</v>
      </c>
      <c r="R34" s="7" t="n">
        <v>0.29788</v>
      </c>
      <c r="S34" s="7" t="n">
        <f aca="false">Q34-O34</f>
        <v>0.22876</v>
      </c>
      <c r="T34" s="7" t="n">
        <v>0.343949382993258</v>
      </c>
      <c r="U34" s="7" t="n">
        <v>0.27522</v>
      </c>
      <c r="V34" s="7" t="n">
        <f aca="false">S34*SQRT(E34)/T34</f>
        <v>2.66039145654736</v>
      </c>
      <c r="W34" s="8" t="n">
        <f aca="false">TDIST(ABS(V34),E34-1,2)</f>
        <v>0.0178173879881633</v>
      </c>
      <c r="X34" s="19" t="n">
        <f aca="false">0.965*($S34-0.1)*$E34</f>
        <v>1.9880544</v>
      </c>
      <c r="Y34" s="20" t="n">
        <f aca="false">IF($X34&lt;-1,-0.965*($S34+0.1)*$E34,0)</f>
        <v>0</v>
      </c>
      <c r="Z34" s="20" t="n">
        <f aca="false">(5.429-21.715/(9+4*$E34))*$E34*$S34^2-LOG10(SQRT(9+4*$E34))+0.301</f>
        <v>3.66596296604612</v>
      </c>
    </row>
    <row r="35" customFormat="false" ht="19.9" hidden="false" customHeight="true" outlineLevel="0" collapsed="false">
      <c r="B35" s="5"/>
      <c r="C35" s="13" t="s">
        <v>37</v>
      </c>
      <c r="D35" s="25" t="n">
        <v>12</v>
      </c>
      <c r="E35" s="15" t="n">
        <v>16</v>
      </c>
      <c r="F35" s="16" t="n">
        <v>8.8</v>
      </c>
      <c r="G35" s="17" t="n">
        <v>6.23832</v>
      </c>
      <c r="H35" s="17" t="n">
        <v>14.2325</v>
      </c>
      <c r="I35" s="17" t="n">
        <v>10.28027</v>
      </c>
      <c r="J35" s="17" t="n">
        <f aca="false">H35-F35</f>
        <v>5.4325</v>
      </c>
      <c r="K35" s="17" t="n">
        <v>8.37066954305764</v>
      </c>
      <c r="L35" s="7" t="n">
        <v>0.58109</v>
      </c>
      <c r="M35" s="7" t="n">
        <f aca="false">J35*SQRT(E35)/K35</f>
        <v>2.59596916211107</v>
      </c>
      <c r="N35" s="8" t="n">
        <f aca="false">TDIST(ABS(M35),E35-1,2)</f>
        <v>0.0202608968854073</v>
      </c>
      <c r="O35" s="18" t="n">
        <v>0.85303</v>
      </c>
      <c r="P35" s="7" t="n">
        <v>0.28904</v>
      </c>
      <c r="Q35" s="7" t="n">
        <v>1.06089</v>
      </c>
      <c r="R35" s="7" t="n">
        <v>0.28869</v>
      </c>
      <c r="S35" s="7" t="n">
        <f aca="false">Q35-O35</f>
        <v>0.20786</v>
      </c>
      <c r="T35" s="7" t="n">
        <v>0.263483841251483</v>
      </c>
      <c r="U35" s="7" t="n">
        <v>0.58397</v>
      </c>
      <c r="V35" s="7" t="n">
        <f aca="false">S35*SQRT(E35)/T35</f>
        <v>3.15556352925047</v>
      </c>
      <c r="W35" s="8" t="n">
        <f aca="false">TDIST(ABS(V35),E35-1,2)</f>
        <v>0.00653160867530989</v>
      </c>
      <c r="X35" s="19" t="n">
        <f aca="false">0.965*($S35-0.1)*$E35</f>
        <v>1.6653584</v>
      </c>
      <c r="Y35" s="20" t="n">
        <f aca="false">IF($X35&lt;-1,-0.965*($S35+0.1)*$E35,0)</f>
        <v>0</v>
      </c>
      <c r="Z35" s="20" t="n">
        <f aca="false">(5.429-21.715/(9+4*$E35))*$E35*$S35^2-LOG10(SQRT(9+4*$E35))+0.301</f>
        <v>2.91672957261796</v>
      </c>
    </row>
    <row r="36" customFormat="false" ht="19.9" hidden="false" customHeight="true" outlineLevel="0" collapsed="false">
      <c r="B36" s="5" t="s">
        <v>38</v>
      </c>
      <c r="C36" s="13" t="s">
        <v>8</v>
      </c>
      <c r="D36" s="14" t="n">
        <v>15</v>
      </c>
      <c r="E36" s="15" t="n">
        <v>16</v>
      </c>
      <c r="F36" s="16" t="n">
        <v>22.48125</v>
      </c>
      <c r="G36" s="17" t="n">
        <v>15.78834</v>
      </c>
      <c r="H36" s="17" t="n">
        <v>29.21875</v>
      </c>
      <c r="I36" s="17" t="n">
        <v>13.14388</v>
      </c>
      <c r="J36" s="17" t="n">
        <f aca="false">H36-F36</f>
        <v>6.7375</v>
      </c>
      <c r="K36" s="17" t="n">
        <v>13.1532963845175</v>
      </c>
      <c r="L36" s="7" t="n">
        <v>0.6</v>
      </c>
      <c r="M36" s="7" t="n">
        <f aca="false">J36*SQRT(E36)/K36</f>
        <v>2.04891604447707</v>
      </c>
      <c r="N36" s="8" t="n">
        <f aca="false">TDIST(ABS(M36),E36-1,2)</f>
        <v>0.0583858239666165</v>
      </c>
      <c r="O36" s="18" t="n">
        <v>1.23956</v>
      </c>
      <c r="P36" s="7" t="n">
        <v>0.34121</v>
      </c>
      <c r="Q36" s="7" t="n">
        <v>1.42797</v>
      </c>
      <c r="R36" s="7" t="n">
        <v>0.1837</v>
      </c>
      <c r="S36" s="7" t="n">
        <f aca="false">Q36-O36</f>
        <v>0.18841</v>
      </c>
      <c r="T36" s="7" t="n">
        <v>0.287981295330707</v>
      </c>
      <c r="U36" s="7" t="n">
        <v>0.53635</v>
      </c>
      <c r="V36" s="7" t="n">
        <f aca="false">S36*SQRT(E36)/T36</f>
        <v>2.61697551965848</v>
      </c>
      <c r="W36" s="8" t="n">
        <f aca="false">TDIST(ABS(V36),E36-1,2)</f>
        <v>0.0194307258592711</v>
      </c>
      <c r="X36" s="19" t="n">
        <f aca="false">0.965*($S36-0.1)*$E36</f>
        <v>1.3650504</v>
      </c>
      <c r="Y36" s="20" t="n">
        <f aca="false">IF($X36&lt;-1,-0.965*($S36+0.1)*$E36,0)</f>
        <v>0</v>
      </c>
      <c r="Z36" s="20" t="n">
        <f aca="false">(5.429-21.715/(9+4*$E36))*$E36*$S36^2-LOG10(SQRT(9+4*$E36))+0.301</f>
        <v>2.28391275140086</v>
      </c>
    </row>
    <row r="37" customFormat="false" ht="19.9" hidden="false" customHeight="true" outlineLevel="0" collapsed="false">
      <c r="B37" s="5"/>
      <c r="C37" s="13" t="s">
        <v>14</v>
      </c>
      <c r="D37" s="14" t="n">
        <v>12</v>
      </c>
      <c r="E37" s="15" t="n">
        <v>16</v>
      </c>
      <c r="F37" s="16" t="n">
        <v>16.69</v>
      </c>
      <c r="G37" s="17" t="n">
        <v>14.05773</v>
      </c>
      <c r="H37" s="17" t="n">
        <v>16.3575</v>
      </c>
      <c r="I37" s="17" t="n">
        <v>12.41175</v>
      </c>
      <c r="J37" s="17" t="n">
        <f aca="false">H37-F37</f>
        <v>-0.3325</v>
      </c>
      <c r="K37" s="17" t="n">
        <v>10.7224225375198</v>
      </c>
      <c r="L37" s="7" t="n">
        <v>0.6783</v>
      </c>
      <c r="M37" s="7" t="n">
        <f aca="false">J37*SQRT(E37)/K37</f>
        <v>-0.12403913344639</v>
      </c>
      <c r="N37" s="8" t="n">
        <f aca="false">TDIST(ABS(M37),E37-1,2)</f>
        <v>0.902931204171049</v>
      </c>
      <c r="O37" s="18" t="n">
        <v>1.10139</v>
      </c>
      <c r="P37" s="7" t="n">
        <v>0.33838</v>
      </c>
      <c r="Q37" s="7" t="n">
        <v>1.1135</v>
      </c>
      <c r="R37" s="7" t="n">
        <v>0.29805</v>
      </c>
      <c r="S37" s="7" t="n">
        <f aca="false">Q37-O37</f>
        <v>0.0121099999999998</v>
      </c>
      <c r="T37" s="7" t="n">
        <v>0.283863038945127</v>
      </c>
      <c r="U37" s="7" t="n">
        <v>0.60834</v>
      </c>
      <c r="V37" s="7" t="n">
        <f aca="false">S37*SQRT(E37)/T37</f>
        <v>0.170645675393348</v>
      </c>
      <c r="W37" s="8" t="n">
        <f aca="false">TDIST(ABS(V37),E37-1,2)</f>
        <v>0.866782861270656</v>
      </c>
      <c r="X37" s="19" t="n">
        <f aca="false">0.965*($S37-0.1)*$E37</f>
        <v>-1.3570216</v>
      </c>
      <c r="Y37" s="20" t="n">
        <f aca="false">IF($X37&lt;-1,-0.965*($S37+0.1)*$E37,0)</f>
        <v>-1.7309784</v>
      </c>
      <c r="Z37" s="20" t="n">
        <f aca="false">(5.429-21.715/(9+4*$E37))*$E37*$S37^2-LOG10(SQRT(9+4*$E37))+0.301</f>
        <v>-0.618620625684513</v>
      </c>
    </row>
    <row r="38" customFormat="false" ht="19.9" hidden="false" customHeight="true" outlineLevel="0" collapsed="false">
      <c r="B38" s="5"/>
      <c r="C38" s="13" t="s">
        <v>15</v>
      </c>
      <c r="D38" s="14" t="n">
        <v>12</v>
      </c>
      <c r="E38" s="15" t="n">
        <v>16</v>
      </c>
      <c r="F38" s="16" t="n">
        <v>11.07</v>
      </c>
      <c r="G38" s="17" t="n">
        <v>10.98725</v>
      </c>
      <c r="H38" s="17" t="n">
        <v>13.435</v>
      </c>
      <c r="I38" s="17" t="n">
        <v>11.07443</v>
      </c>
      <c r="J38" s="17" t="n">
        <f aca="false">H38-F38</f>
        <v>2.365</v>
      </c>
      <c r="K38" s="17" t="n">
        <v>8.0966219074085</v>
      </c>
      <c r="L38" s="7" t="n">
        <v>0.73065</v>
      </c>
      <c r="M38" s="7" t="n">
        <f aca="false">J38*SQRT(E38)/K38</f>
        <v>1.1683885092058</v>
      </c>
      <c r="N38" s="8" t="n">
        <f aca="false">TDIST(ABS(M38),E38-1,2)</f>
        <v>0.260885081459734</v>
      </c>
      <c r="O38" s="18" t="n">
        <v>0.91086</v>
      </c>
      <c r="P38" s="7" t="n">
        <v>0.32892</v>
      </c>
      <c r="Q38" s="7" t="n">
        <v>0.98148</v>
      </c>
      <c r="R38" s="7" t="n">
        <v>0.38923</v>
      </c>
      <c r="S38" s="7" t="n">
        <f aca="false">Q38-O38</f>
        <v>0.07062</v>
      </c>
      <c r="T38" s="7" t="n">
        <v>0.31289360786318</v>
      </c>
      <c r="U38" s="7" t="n">
        <v>0.63187</v>
      </c>
      <c r="V38" s="7" t="n">
        <f aca="false">S38*SQRT(E38)/T38</f>
        <v>0.902798884033197</v>
      </c>
      <c r="W38" s="8" t="n">
        <f aca="false">TDIST(ABS(V38),E38-1,2)</f>
        <v>0.38090196533254</v>
      </c>
      <c r="X38" s="19" t="n">
        <f aca="false">0.965*($S38-0.1)*$E38</f>
        <v>-0.4536272</v>
      </c>
      <c r="Y38" s="20" t="n">
        <f aca="false">IF($X38&lt;-1,-0.965*($S38+0.1)*$E38,0)</f>
        <v>0</v>
      </c>
      <c r="Z38" s="20" t="n">
        <f aca="false">(5.429-21.715/(9+4*$E38))*$E38*$S38^2-LOG10(SQRT(9+4*$E38))+0.301</f>
        <v>-0.221190909378847</v>
      </c>
    </row>
    <row r="39" customFormat="false" ht="19.9" hidden="false" customHeight="true" outlineLevel="0" collapsed="false">
      <c r="B39" s="5" t="s">
        <v>39</v>
      </c>
      <c r="C39" s="13" t="s">
        <v>8</v>
      </c>
      <c r="D39" s="14" t="n">
        <v>15</v>
      </c>
      <c r="E39" s="15" t="n">
        <v>16</v>
      </c>
      <c r="F39" s="16" t="n">
        <v>24.6425</v>
      </c>
      <c r="G39" s="17" t="n">
        <v>14.25757</v>
      </c>
      <c r="H39" s="17" t="n">
        <v>28.42375</v>
      </c>
      <c r="I39" s="17" t="n">
        <v>16.38248</v>
      </c>
      <c r="J39" s="17" t="n">
        <f aca="false">H39-F39</f>
        <v>3.78125</v>
      </c>
      <c r="K39" s="17" t="n">
        <v>17.1203300653462</v>
      </c>
      <c r="L39" s="7" t="n">
        <v>0.38223</v>
      </c>
      <c r="M39" s="7" t="n">
        <f aca="false">J39*SQRT(E39)/K39</f>
        <v>0.883452593628143</v>
      </c>
      <c r="N39" s="8" t="n">
        <f aca="false">TDIST(ABS(M39),E39-1,2)</f>
        <v>0.390931694701568</v>
      </c>
      <c r="O39" s="18" t="n">
        <v>1.32479</v>
      </c>
      <c r="P39" s="7" t="n">
        <v>0.25228</v>
      </c>
      <c r="Q39" s="7" t="n">
        <v>1.36846</v>
      </c>
      <c r="R39" s="7" t="n">
        <v>0.31044</v>
      </c>
      <c r="S39" s="7" t="n">
        <f aca="false">Q39-O39</f>
        <v>0.0436700000000001</v>
      </c>
      <c r="T39" s="7" t="n">
        <v>0.344767116382366</v>
      </c>
      <c r="U39" s="7" t="n">
        <v>0.26261</v>
      </c>
      <c r="V39" s="7" t="n">
        <f aca="false">S39*SQRT(E39)/T39</f>
        <v>0.506660849308699</v>
      </c>
      <c r="W39" s="8" t="n">
        <f aca="false">TDIST(ABS(V39),E39-1,2)</f>
        <v>0.61975874438467</v>
      </c>
      <c r="X39" s="19" t="n">
        <f aca="false">0.965*($S39-0.1)*$E39</f>
        <v>-0.869735199999999</v>
      </c>
      <c r="Y39" s="20" t="n">
        <f aca="false">IF($X39&lt;-1,-0.965*($S39+0.1)*$E39,0)</f>
        <v>0</v>
      </c>
      <c r="Z39" s="20" t="n">
        <f aca="false">(5.429-21.715/(9+4*$E39))*$E39*$S39^2-LOG10(SQRT(9+4*$E39))+0.301</f>
        <v>-0.474082400125367</v>
      </c>
    </row>
    <row r="40" customFormat="false" ht="19.9" hidden="false" customHeight="true" outlineLevel="0" collapsed="false">
      <c r="B40" s="5"/>
      <c r="C40" s="13" t="s">
        <v>14</v>
      </c>
      <c r="D40" s="14" t="n">
        <v>12</v>
      </c>
      <c r="E40" s="15" t="n">
        <v>16</v>
      </c>
      <c r="F40" s="16" t="n">
        <v>18.54125</v>
      </c>
      <c r="G40" s="17" t="n">
        <v>14.52808</v>
      </c>
      <c r="H40" s="17" t="n">
        <v>21.415</v>
      </c>
      <c r="I40" s="17" t="n">
        <v>11.63161</v>
      </c>
      <c r="J40" s="17" t="n">
        <f aca="false">H40-F40</f>
        <v>2.87375</v>
      </c>
      <c r="K40" s="17" t="n">
        <v>17.300597300261</v>
      </c>
      <c r="L40" s="7" t="n">
        <v>0.13921</v>
      </c>
      <c r="M40" s="7" t="n">
        <f aca="false">J40*SQRT(E40)/K40</f>
        <v>0.66442792699571</v>
      </c>
      <c r="N40" s="8" t="n">
        <f aca="false">TDIST(ABS(M40),E40-1,2)</f>
        <v>0.516501207999574</v>
      </c>
      <c r="O40" s="18" t="n">
        <v>1.15454</v>
      </c>
      <c r="P40" s="7" t="n">
        <v>0.33056</v>
      </c>
      <c r="Q40" s="7" t="n">
        <v>1.24298</v>
      </c>
      <c r="R40" s="7" t="n">
        <v>0.32994</v>
      </c>
      <c r="S40" s="7" t="n">
        <f aca="false">Q40-O40</f>
        <v>0.0884400000000001</v>
      </c>
      <c r="T40" s="7" t="n">
        <v>0.378438715519545</v>
      </c>
      <c r="U40" s="7" t="n">
        <v>0.34355</v>
      </c>
      <c r="V40" s="7" t="n">
        <f aca="false">S40*SQRT(E40)/T40</f>
        <v>0.934788079264923</v>
      </c>
      <c r="W40" s="8" t="n">
        <f aca="false">TDIST(ABS(V40),E40-1,2)</f>
        <v>0.364703222434548</v>
      </c>
      <c r="X40" s="19" t="n">
        <f aca="false">0.965*($S40-0.1)*$E40</f>
        <v>-0.178486399999999</v>
      </c>
      <c r="Y40" s="20" t="n">
        <f aca="false">IF($X40&lt;-1,-0.965*($S40+0.1)*$E40,0)</f>
        <v>0</v>
      </c>
      <c r="Z40" s="20" t="n">
        <f aca="false">(5.429-21.715/(9+4*$E40))*$E40*$S40^2-LOG10(SQRT(9+4*$E40))+0.301</f>
        <v>0.0115302608608033</v>
      </c>
    </row>
    <row r="41" customFormat="false" ht="19.9" hidden="false" customHeight="true" outlineLevel="0" collapsed="false">
      <c r="B41" s="5"/>
      <c r="C41" s="13" t="s">
        <v>15</v>
      </c>
      <c r="D41" s="14" t="n">
        <v>12</v>
      </c>
      <c r="E41" s="15" t="n">
        <v>16</v>
      </c>
      <c r="F41" s="18" t="n">
        <v>9.3275</v>
      </c>
      <c r="G41" s="7" t="n">
        <v>8.282766</v>
      </c>
      <c r="H41" s="7" t="n">
        <v>9.4925</v>
      </c>
      <c r="I41" s="7" t="n">
        <v>8.405404</v>
      </c>
      <c r="J41" s="17" t="n">
        <f aca="false">H41-F41</f>
        <v>0.164999999999999</v>
      </c>
      <c r="K41" s="17" t="n">
        <v>7.74297605032216</v>
      </c>
      <c r="L41" s="7" t="n">
        <v>0.56953</v>
      </c>
      <c r="M41" s="7" t="n">
        <f aca="false">J41*SQRT(E41)/K41</f>
        <v>0.0852385433857227</v>
      </c>
      <c r="N41" s="8" t="n">
        <f aca="false">TDIST(ABS(M41),E41-1,2)</f>
        <v>0.933199058765319</v>
      </c>
      <c r="O41" s="18" t="n">
        <v>0.84129</v>
      </c>
      <c r="P41" s="7" t="n">
        <v>0.34148</v>
      </c>
      <c r="Q41" s="7" t="n">
        <v>0.84371</v>
      </c>
      <c r="R41" s="7" t="n">
        <v>0.35049</v>
      </c>
      <c r="S41" s="7" t="n">
        <f aca="false">Q41-O41</f>
        <v>0.00241999999999998</v>
      </c>
      <c r="T41" s="7" t="n">
        <v>0.336346089343409</v>
      </c>
      <c r="U41" s="7" t="n">
        <v>0.52416</v>
      </c>
      <c r="V41" s="7" t="n">
        <f aca="false">S41*SQRT(E41)/T41</f>
        <v>0.0287798797330943</v>
      </c>
      <c r="W41" s="8" t="n">
        <f aca="false">TDIST(ABS(V41),E41-1,2)</f>
        <v>0.97741957128403</v>
      </c>
      <c r="X41" s="19" t="n">
        <f aca="false">0.965*($S41-0.1)*$E41</f>
        <v>-1.5066352</v>
      </c>
      <c r="Y41" s="20" t="n">
        <f aca="false">IF($X41&lt;-1,-0.965*($S41+0.1)*$E41,0)</f>
        <v>-1.5813648</v>
      </c>
      <c r="Z41" s="20" t="n">
        <f aca="false">(5.429-21.715/(9+4*$E41))*$E41*$S41^2-LOG10(SQRT(9+4*$E41))+0.301</f>
        <v>-0.630180592985642</v>
      </c>
    </row>
    <row r="42" customFormat="false" ht="19.9" hidden="false" customHeight="true" outlineLevel="0" collapsed="false">
      <c r="B42" s="5"/>
      <c r="C42" s="13" t="s">
        <v>37</v>
      </c>
      <c r="D42" s="14" t="n">
        <v>12</v>
      </c>
      <c r="E42" s="15" t="n">
        <v>16</v>
      </c>
      <c r="F42" s="16" t="n">
        <v>14.915</v>
      </c>
      <c r="G42" s="17" t="n">
        <v>15.8982</v>
      </c>
      <c r="H42" s="17" t="n">
        <v>14.425</v>
      </c>
      <c r="I42" s="17" t="n">
        <v>10.22345</v>
      </c>
      <c r="J42" s="17" t="n">
        <f aca="false">H42-F42</f>
        <v>-0.489999999999998</v>
      </c>
      <c r="K42" s="17" t="n">
        <v>13.591840229228</v>
      </c>
      <c r="L42" s="7" t="n">
        <v>0.53076</v>
      </c>
      <c r="M42" s="7" t="n">
        <f aca="false">J42*SQRT(E42)/K42</f>
        <v>-0.144204167128539</v>
      </c>
      <c r="N42" s="8" t="n">
        <f aca="false">TDIST(ABS(M42),E42-1,2)</f>
        <v>0.887258846265169</v>
      </c>
      <c r="O42" s="18" t="n">
        <v>0.99909</v>
      </c>
      <c r="P42" s="7" t="n">
        <v>0.38651</v>
      </c>
      <c r="Q42" s="7" t="n">
        <v>1.08658</v>
      </c>
      <c r="R42" s="7" t="n">
        <v>0.24382</v>
      </c>
      <c r="S42" s="7" t="n">
        <f aca="false">Q42-O42</f>
        <v>0.0874900000000001</v>
      </c>
      <c r="T42" s="7" t="n">
        <v>0.427634693384181</v>
      </c>
      <c r="U42" s="7" t="n">
        <v>0.13763</v>
      </c>
      <c r="V42" s="7" t="n">
        <f aca="false">S42*SQRT(E42)/T42</f>
        <v>0.818362039876875</v>
      </c>
      <c r="W42" s="8" t="n">
        <f aca="false">TDIST(ABS(V42),E42-1,2)</f>
        <v>0.425960715078883</v>
      </c>
      <c r="X42" s="19" t="n">
        <f aca="false">0.965*($S42-0.1)*$E42</f>
        <v>-0.193154399999999</v>
      </c>
      <c r="Y42" s="20" t="n">
        <f aca="false">IF($X42&lt;-1,-0.965*($S42+0.1)*$E42,0)</f>
        <v>0</v>
      </c>
      <c r="Z42" s="20" t="n">
        <f aca="false">(5.429-21.715/(9+4*$E42))*$E42*$S42^2-LOG10(SQRT(9+4*$E42))+0.301</f>
        <v>-0.0021921596031968</v>
      </c>
    </row>
    <row r="43" customFormat="false" ht="19.9" hidden="false" customHeight="true" outlineLevel="0" collapsed="false">
      <c r="B43" s="5" t="s">
        <v>40</v>
      </c>
      <c r="C43" s="13" t="s">
        <v>8</v>
      </c>
      <c r="D43" s="25" t="n">
        <v>12</v>
      </c>
      <c r="E43" s="15" t="n">
        <v>16</v>
      </c>
      <c r="F43" s="16" t="n">
        <v>14.69063</v>
      </c>
      <c r="G43" s="17" t="n">
        <v>9.14929</v>
      </c>
      <c r="H43" s="17" t="n">
        <v>23.37313</v>
      </c>
      <c r="I43" s="17" t="n">
        <v>14.26153</v>
      </c>
      <c r="J43" s="17" t="n">
        <f aca="false">H43-F43</f>
        <v>8.6825</v>
      </c>
      <c r="K43" s="17" t="n">
        <v>12.1861329748238</v>
      </c>
      <c r="L43" s="7" t="n">
        <v>0.5311</v>
      </c>
      <c r="M43" s="7" t="n">
        <f aca="false">J43*SQRT(E43)/K43</f>
        <v>2.84996069481198</v>
      </c>
      <c r="N43" s="8" t="n">
        <f aca="false">TDIST(ABS(M43),E43-1,2)</f>
        <v>0.0121674574841084</v>
      </c>
      <c r="O43" s="18" t="n">
        <v>1.09877</v>
      </c>
      <c r="P43" s="7" t="n">
        <v>0.24483</v>
      </c>
      <c r="Q43" s="7" t="n">
        <v>1.27888</v>
      </c>
      <c r="R43" s="7" t="n">
        <v>0.30468</v>
      </c>
      <c r="S43" s="7" t="n">
        <f aca="false">Q43-O43</f>
        <v>0.18011</v>
      </c>
      <c r="T43" s="7" t="n">
        <v>0.282276587991678</v>
      </c>
      <c r="U43" s="7" t="n">
        <v>0.48993</v>
      </c>
      <c r="V43" s="7" t="n">
        <f aca="false">S43*SQRT(E43)/T43</f>
        <v>2.55224850606895</v>
      </c>
      <c r="W43" s="8" t="n">
        <f aca="false">TDIST(ABS(V43),E43-1,2)</f>
        <v>0.0220992291531848</v>
      </c>
      <c r="X43" s="19" t="n">
        <f aca="false">0.965*($S43-0.1)*$E43</f>
        <v>1.2368984</v>
      </c>
      <c r="Y43" s="20" t="n">
        <f aca="false">IF($X43&lt;-1,-0.965*($S43+0.1)*$E43,0)</f>
        <v>0</v>
      </c>
      <c r="Z43" s="20" t="n">
        <f aca="false">(5.429-21.715/(9+4*$E43))*$E43*$S43^2-LOG10(SQRT(9+4*$E43))+0.301</f>
        <v>2.03277825692809</v>
      </c>
    </row>
    <row r="44" customFormat="false" ht="19.9" hidden="false" customHeight="true" outlineLevel="0" collapsed="false">
      <c r="B44" s="5"/>
      <c r="C44" s="13" t="s">
        <v>14</v>
      </c>
      <c r="D44" s="25" t="n">
        <v>12</v>
      </c>
      <c r="E44" s="15" t="n">
        <v>16</v>
      </c>
      <c r="F44" s="16" t="n">
        <v>17.7575</v>
      </c>
      <c r="G44" s="17" t="n">
        <v>10.47121</v>
      </c>
      <c r="H44" s="17" t="n">
        <v>19.65438</v>
      </c>
      <c r="I44" s="17" t="n">
        <v>13.55824</v>
      </c>
      <c r="J44" s="17" t="n">
        <f aca="false">H44-F44</f>
        <v>1.89688</v>
      </c>
      <c r="K44" s="17" t="n">
        <v>13.2745032216293</v>
      </c>
      <c r="L44" s="7" t="n">
        <v>0.41297</v>
      </c>
      <c r="M44" s="7" t="n">
        <f aca="false">J44*SQRT(E44)/K44</f>
        <v>0.571585985051178</v>
      </c>
      <c r="N44" s="8" t="n">
        <f aca="false">TDIST(ABS(M44),E44-1,2)</f>
        <v>0.576068036200219</v>
      </c>
      <c r="O44" s="18" t="n">
        <v>1.1786</v>
      </c>
      <c r="P44" s="7" t="n">
        <v>0.26186</v>
      </c>
      <c r="Q44" s="7" t="n">
        <v>1.19341</v>
      </c>
      <c r="R44" s="7" t="n">
        <v>0.31444</v>
      </c>
      <c r="S44" s="7" t="n">
        <f aca="false">Q44-O44</f>
        <v>0.01481</v>
      </c>
      <c r="T44" s="7" t="n">
        <v>0.317614298991946</v>
      </c>
      <c r="U44" s="7" t="n">
        <v>0.40464</v>
      </c>
      <c r="V44" s="7" t="n">
        <f aca="false">S44*SQRT(E44)/T44</f>
        <v>0.186515532165956</v>
      </c>
      <c r="W44" s="8" t="n">
        <f aca="false">TDIST(ABS(V44),E44-1,2)</f>
        <v>0.854539614114613</v>
      </c>
      <c r="X44" s="19" t="n">
        <f aca="false">0.965*($S44-0.1)*$E44</f>
        <v>-1.3153336</v>
      </c>
      <c r="Y44" s="20" t="n">
        <f aca="false">IF($X44&lt;-1,-0.965*($S44+0.1)*$E44,0)</f>
        <v>-1.7726664</v>
      </c>
      <c r="Z44" s="20" t="n">
        <f aca="false">(5.429-21.715/(9+4*$E44))*$E44*$S44^2-LOG10(SQRT(9+4*$E44))+0.301</f>
        <v>-0.612652938721664</v>
      </c>
    </row>
    <row r="45" customFormat="false" ht="19.9" hidden="false" customHeight="true" outlineLevel="0" collapsed="false">
      <c r="B45" s="5"/>
      <c r="C45" s="13" t="s">
        <v>15</v>
      </c>
      <c r="D45" s="25" t="n">
        <v>12</v>
      </c>
      <c r="E45" s="15" t="n">
        <v>16</v>
      </c>
      <c r="F45" s="16" t="n">
        <v>11.72</v>
      </c>
      <c r="G45" s="17" t="n">
        <v>6.53385</v>
      </c>
      <c r="H45" s="17" t="n">
        <v>21.28</v>
      </c>
      <c r="I45" s="17" t="n">
        <v>14.65125</v>
      </c>
      <c r="J45" s="17" t="n">
        <f aca="false">H45-F45</f>
        <v>9.56</v>
      </c>
      <c r="K45" s="17" t="n">
        <v>14.8998401074921</v>
      </c>
      <c r="L45" s="7" t="n">
        <v>0.18461</v>
      </c>
      <c r="M45" s="7" t="n">
        <f aca="false">J45*SQRT(E45)/K45</f>
        <v>2.56647049391972</v>
      </c>
      <c r="N45" s="8" t="n">
        <f aca="false">TDIST(ABS(M45),E45-1,2)</f>
        <v>0.021484364222966</v>
      </c>
      <c r="O45" s="18" t="n">
        <v>1.00745</v>
      </c>
      <c r="P45" s="7" t="n">
        <v>0.23836</v>
      </c>
      <c r="Q45" s="7" t="n">
        <v>1.23176</v>
      </c>
      <c r="R45" s="7" t="n">
        <v>0.30848</v>
      </c>
      <c r="S45" s="7" t="n">
        <f aca="false">Q45-O45</f>
        <v>0.22431</v>
      </c>
      <c r="T45" s="7" t="n">
        <v>0.347285658202382</v>
      </c>
      <c r="U45" s="7" t="n">
        <v>0.21329</v>
      </c>
      <c r="V45" s="7" t="n">
        <f aca="false">S45*SQRT(E45)/T45</f>
        <v>2.58357919139042</v>
      </c>
      <c r="W45" s="8" t="n">
        <f aca="false">TDIST(ABS(V45),E45-1,2)</f>
        <v>0.0207664066560729</v>
      </c>
      <c r="X45" s="19" t="n">
        <f aca="false">0.965*($S45-0.1)*$E45</f>
        <v>1.9193464</v>
      </c>
      <c r="Y45" s="20" t="n">
        <f aca="false">IF($X45&lt;-1,-0.965*($S45+0.1)*$E45,0)</f>
        <v>0</v>
      </c>
      <c r="Z45" s="20" t="n">
        <f aca="false">(5.429-21.715/(9+4*$E45))*$E45*$S45^2-LOG10(SQRT(9+4*$E45))+0.301</f>
        <v>3.50042693750409</v>
      </c>
    </row>
    <row r="46" customFormat="false" ht="19.9" hidden="false" customHeight="true" outlineLevel="0" collapsed="false">
      <c r="B46" s="5"/>
      <c r="C46" s="13" t="s">
        <v>37</v>
      </c>
      <c r="D46" s="25" t="n">
        <v>12</v>
      </c>
      <c r="E46" s="15" t="n">
        <v>16</v>
      </c>
      <c r="F46" s="16" t="n">
        <v>12.02438</v>
      </c>
      <c r="G46" s="17" t="n">
        <v>9.74639</v>
      </c>
      <c r="H46" s="17" t="n">
        <v>12.5475</v>
      </c>
      <c r="I46" s="17" t="n">
        <v>9.28039</v>
      </c>
      <c r="J46" s="17" t="n">
        <f aca="false">H46-F46</f>
        <v>0.523119999999999</v>
      </c>
      <c r="K46" s="17" t="n">
        <v>12.5544872677581</v>
      </c>
      <c r="L46" s="7" t="n">
        <v>0.12992</v>
      </c>
      <c r="M46" s="7" t="n">
        <f aca="false">J46*SQRT(E46)/K46</f>
        <v>0.166671880370121</v>
      </c>
      <c r="N46" s="8" t="n">
        <f aca="false">TDIST(ABS(M46),E46-1,2)</f>
        <v>0.869854215036873</v>
      </c>
      <c r="O46" s="18" t="n">
        <v>0.98502</v>
      </c>
      <c r="P46" s="7" t="n">
        <v>0.28018</v>
      </c>
      <c r="Q46" s="7" t="n">
        <v>1.00701</v>
      </c>
      <c r="R46" s="7" t="n">
        <v>0.28377</v>
      </c>
      <c r="S46" s="7" t="n">
        <f aca="false">Q46-O46</f>
        <v>0.02199</v>
      </c>
      <c r="T46" s="7" t="n">
        <v>0.319989864696891</v>
      </c>
      <c r="U46" s="7" t="n">
        <v>0.35616</v>
      </c>
      <c r="V46" s="7" t="n">
        <f aca="false">S46*SQRT(E46)/T46</f>
        <v>0.27488370634276</v>
      </c>
      <c r="W46" s="8" t="n">
        <f aca="false">TDIST(ABS(V46),E46-1,2)</f>
        <v>0.78715562937463</v>
      </c>
      <c r="X46" s="19" t="n">
        <f aca="false">0.965*($S46-0.1)*$E46</f>
        <v>-1.2044744</v>
      </c>
      <c r="Y46" s="20" t="n">
        <f aca="false">IF($X46&lt;-1,-0.965*($S46+0.1)*$E46,0)</f>
        <v>-1.8835256</v>
      </c>
      <c r="Z46" s="20" t="n">
        <f aca="false">(5.429-21.715/(9+4*$E46))*$E46*$S46^2-LOG10(SQRT(9+4*$E46))+0.301</f>
        <v>-0.59095894664539</v>
      </c>
    </row>
    <row r="47" customFormat="false" ht="19.9" hidden="false" customHeight="true" outlineLevel="0" collapsed="false">
      <c r="B47" s="5"/>
      <c r="C47" s="13" t="s">
        <v>41</v>
      </c>
      <c r="D47" s="25" t="n">
        <v>12</v>
      </c>
      <c r="E47" s="15" t="n">
        <v>16</v>
      </c>
      <c r="F47" s="16" t="n">
        <v>20.94625</v>
      </c>
      <c r="G47" s="17" t="n">
        <v>17.58567</v>
      </c>
      <c r="H47" s="17" t="n">
        <v>15</v>
      </c>
      <c r="I47" s="17" t="n">
        <v>13.12023</v>
      </c>
      <c r="J47" s="17" t="n">
        <f aca="false">H47-F47</f>
        <v>-5.94625</v>
      </c>
      <c r="K47" s="17" t="n">
        <v>14.8082599302835</v>
      </c>
      <c r="L47" s="7" t="n">
        <v>0.56801</v>
      </c>
      <c r="M47" s="7" t="n">
        <f aca="false">J47*SQRT(E47)/K47</f>
        <v>-1.60619816993884</v>
      </c>
      <c r="N47" s="8" t="n">
        <f aca="false">TDIST(ABS(M47),E47-1,2)</f>
        <v>0.12907242536067</v>
      </c>
      <c r="O47" s="18" t="n">
        <v>1.17397</v>
      </c>
      <c r="P47" s="7" t="n">
        <v>0.38041</v>
      </c>
      <c r="Q47" s="7" t="n">
        <v>1.08688</v>
      </c>
      <c r="R47" s="7" t="n">
        <v>0.25486</v>
      </c>
      <c r="S47" s="7" t="n">
        <f aca="false">Q47-O47</f>
        <v>-0.0870899999999999</v>
      </c>
      <c r="T47" s="7" t="n">
        <v>0.341833826321889</v>
      </c>
      <c r="U47" s="7" t="n">
        <v>0.47872</v>
      </c>
      <c r="V47" s="7" t="n">
        <f aca="false">S47*SQRT(E47)/T47</f>
        <v>-1.01909165558111</v>
      </c>
      <c r="W47" s="8" t="n">
        <f aca="false">TDIST(ABS(V47),E47-1,2)</f>
        <v>0.324315740351524</v>
      </c>
      <c r="X47" s="19" t="n">
        <f aca="false">0.965*($S47-0.1)*$E47</f>
        <v>-2.8886696</v>
      </c>
      <c r="Y47" s="20" t="n">
        <f aca="false">IF($X47&lt;-1,-0.965*($S47+0.1)*$E47,0)</f>
        <v>-0.199330400000002</v>
      </c>
      <c r="Z47" s="20" t="n">
        <f aca="false">(5.429-21.715/(9+4*$E47))*$E47*$S47^2-LOG10(SQRT(9+4*$E47))+0.301</f>
        <v>-0.007925684395309</v>
      </c>
    </row>
    <row r="48" customFormat="false" ht="19.9" hidden="false" customHeight="true" outlineLevel="0" collapsed="false">
      <c r="B48" s="5"/>
      <c r="C48" s="13" t="s">
        <v>42</v>
      </c>
      <c r="D48" s="25" t="n">
        <v>12</v>
      </c>
      <c r="E48" s="15" t="n">
        <v>16</v>
      </c>
      <c r="F48" s="16" t="n">
        <v>8.72688</v>
      </c>
      <c r="G48" s="17" t="n">
        <v>4.29779</v>
      </c>
      <c r="H48" s="17" t="n">
        <v>12.79</v>
      </c>
      <c r="I48" s="17" t="n">
        <v>8.83854</v>
      </c>
      <c r="J48" s="17" t="n">
        <f aca="false">H48-F48</f>
        <v>4.06312</v>
      </c>
      <c r="K48" s="17" t="n">
        <v>8.0568347324272</v>
      </c>
      <c r="L48" s="7" t="n">
        <v>0.41697</v>
      </c>
      <c r="M48" s="7" t="n">
        <f aca="false">J48*SQRT(E48)/K48</f>
        <v>2.01722891678377</v>
      </c>
      <c r="N48" s="8" t="n">
        <f aca="false">TDIST(ABS(M48),E48-1,2)</f>
        <v>0.0619342008058029</v>
      </c>
      <c r="O48" s="18" t="n">
        <v>0.88638</v>
      </c>
      <c r="P48" s="7" t="n">
        <v>0.2316</v>
      </c>
      <c r="Q48" s="7" t="n">
        <v>1.03273</v>
      </c>
      <c r="R48" s="7" t="n">
        <v>0.25298</v>
      </c>
      <c r="S48" s="7" t="n">
        <f aca="false">Q48-O48</f>
        <v>0.14635</v>
      </c>
      <c r="T48" s="7" t="n">
        <v>0.241085950446228</v>
      </c>
      <c r="U48" s="7" t="n">
        <v>0.50792</v>
      </c>
      <c r="V48" s="7" t="n">
        <f aca="false">S48*SQRT(E48)/T48</f>
        <v>2.4281796550835</v>
      </c>
      <c r="W48" s="8" t="n">
        <f aca="false">TDIST(ABS(V48),E48-1,2)</f>
        <v>0.0282243939589583</v>
      </c>
      <c r="X48" s="19" t="n">
        <f aca="false">0.965*($S48-0.1)*$E48</f>
        <v>0.715644</v>
      </c>
      <c r="Y48" s="20" t="n">
        <f aca="false">IF($X48&lt;-1,-0.965*($S48+0.1)*$E48,0)</f>
        <v>0</v>
      </c>
      <c r="Z48" s="20" t="n">
        <f aca="false">(5.429-21.715/(9+4*$E48))*$E48*$S48^2-LOG10(SQRT(9+4*$E48))+0.301</f>
        <v>1.12788025654689</v>
      </c>
    </row>
    <row r="49" customFormat="false" ht="19.9" hidden="false" customHeight="true" outlineLevel="0" collapsed="false">
      <c r="B49" s="5"/>
      <c r="C49" s="13" t="s">
        <v>43</v>
      </c>
      <c r="D49" s="25" t="n">
        <v>12</v>
      </c>
      <c r="E49" s="15" t="n">
        <v>16</v>
      </c>
      <c r="F49" s="16" t="n">
        <v>15.30125</v>
      </c>
      <c r="G49" s="17" t="n">
        <v>8.08332</v>
      </c>
      <c r="H49" s="17" t="n">
        <v>14.82875</v>
      </c>
      <c r="I49" s="17" t="n">
        <v>11.6541</v>
      </c>
      <c r="J49" s="17" t="n">
        <f aca="false">H49-F49</f>
        <v>-0.4725</v>
      </c>
      <c r="K49" s="17" t="n">
        <v>12.8308080782019</v>
      </c>
      <c r="L49" s="7" t="n">
        <v>0.19388</v>
      </c>
      <c r="M49" s="7" t="n">
        <f aca="false">J49*SQRT(E49)/K49</f>
        <v>-0.147301712291286</v>
      </c>
      <c r="N49" s="8" t="n">
        <f aca="false">TDIST(ABS(M49),E49-1,2)</f>
        <v>0.884855548924309</v>
      </c>
      <c r="O49" s="18" t="n">
        <v>1.11702</v>
      </c>
      <c r="P49" s="7" t="n">
        <v>0.26284</v>
      </c>
      <c r="Q49" s="7" t="n">
        <v>1.05928</v>
      </c>
      <c r="R49" s="7" t="n">
        <v>0.31529</v>
      </c>
      <c r="S49" s="7" t="n">
        <f aca="false">Q49-O49</f>
        <v>-0.0577399999999999</v>
      </c>
      <c r="T49" s="7" t="n">
        <v>0.378960881137583</v>
      </c>
      <c r="U49" s="7" t="n">
        <v>0.1501</v>
      </c>
      <c r="V49" s="7" t="n">
        <f aca="false">S49*SQRT(E49)/T49</f>
        <v>-0.609456045454329</v>
      </c>
      <c r="W49" s="8" t="n">
        <f aca="false">TDIST(ABS(V49),E49-1,2)</f>
        <v>0.551342766234295</v>
      </c>
      <c r="X49" s="19" t="n">
        <f aca="false">0.965*($S49-0.1)*$E49</f>
        <v>-2.4355056</v>
      </c>
      <c r="Y49" s="20" t="n">
        <f aca="false">IF($X49&lt;-1,-0.965*($S49+0.1)*$E49,0)</f>
        <v>-0.652494400000002</v>
      </c>
      <c r="Z49" s="20" t="n">
        <f aca="false">(5.429-21.715/(9+4*$E49))*$E49*$S49^2-LOG10(SQRT(9+4*$E49))+0.301</f>
        <v>-0.356932453671144</v>
      </c>
    </row>
    <row r="50" customFormat="false" ht="19.9" hidden="false" customHeight="true" outlineLevel="0" collapsed="false">
      <c r="B50" s="5" t="s">
        <v>44</v>
      </c>
      <c r="C50" s="13" t="s">
        <v>8</v>
      </c>
      <c r="D50" s="14" t="n">
        <v>15</v>
      </c>
      <c r="E50" s="15" t="n">
        <v>16</v>
      </c>
      <c r="F50" s="16" t="n">
        <v>10.3425</v>
      </c>
      <c r="G50" s="17" t="n">
        <v>7.65407</v>
      </c>
      <c r="H50" s="17" t="n">
        <v>22.67</v>
      </c>
      <c r="I50" s="17" t="n">
        <v>17.75095</v>
      </c>
      <c r="J50" s="17" t="n">
        <f aca="false">H50-F50</f>
        <v>12.3275</v>
      </c>
      <c r="K50" s="17" t="n">
        <v>15.1324418294078</v>
      </c>
      <c r="L50" s="7" t="n">
        <v>0.53247</v>
      </c>
      <c r="M50" s="7" t="n">
        <f aca="false">J50*SQRT(E50)/K50</f>
        <v>3.25856200578105</v>
      </c>
      <c r="N50" s="8" t="n">
        <f aca="false">TDIST(ABS(M50),E50-1,2)</f>
        <v>0.0052896779566154</v>
      </c>
      <c r="O50" s="18" t="n">
        <v>0.86413</v>
      </c>
      <c r="P50" s="7" t="n">
        <v>0.41569</v>
      </c>
      <c r="Q50" s="7" t="n">
        <v>1.22191</v>
      </c>
      <c r="R50" s="7" t="n">
        <v>0.37674</v>
      </c>
      <c r="S50" s="7" t="n">
        <f aca="false">Q50-O50</f>
        <v>0.35778</v>
      </c>
      <c r="T50" s="7" t="n">
        <v>0.41692245647658</v>
      </c>
      <c r="U50" s="7" t="n">
        <v>0.44987</v>
      </c>
      <c r="V50" s="7" t="n">
        <f aca="false">S50*SQRT(E50)/T50</f>
        <v>3.43258075397143</v>
      </c>
      <c r="W50" s="8" t="n">
        <f aca="false">TDIST(ABS(V50),E50-1,2)</f>
        <v>0.00370183142197946</v>
      </c>
      <c r="X50" s="19" t="n">
        <f aca="false">0.965*($S50-0.1)*$E50</f>
        <v>3.9801232</v>
      </c>
      <c r="Y50" s="20" t="n">
        <f aca="false">IF($X50&lt;-1,-0.965*($S50+0.1)*$E50,0)</f>
        <v>0</v>
      </c>
      <c r="Z50" s="20" t="n">
        <f aca="false">(5.429-21.715/(9+4*$E50))*$E50*$S50^2-LOG10(SQRT(9+4*$E50))+0.301</f>
        <v>9.87925671825689</v>
      </c>
    </row>
    <row r="51" customFormat="false" ht="19.9" hidden="false" customHeight="true" outlineLevel="0" collapsed="false">
      <c r="B51" s="5"/>
      <c r="C51" s="13" t="s">
        <v>14</v>
      </c>
      <c r="D51" s="14" t="n">
        <v>15</v>
      </c>
      <c r="E51" s="15" t="n">
        <v>16</v>
      </c>
      <c r="F51" s="16" t="n">
        <v>6.85625</v>
      </c>
      <c r="G51" s="17" t="n">
        <v>5.67513</v>
      </c>
      <c r="H51" s="17" t="n">
        <v>11.2025</v>
      </c>
      <c r="I51" s="17" t="n">
        <v>7.26921</v>
      </c>
      <c r="J51" s="17" t="n">
        <f aca="false">H51-F51</f>
        <v>4.34625</v>
      </c>
      <c r="K51" s="17" t="n">
        <v>7.57014157987885</v>
      </c>
      <c r="L51" s="7" t="n">
        <v>0.33623</v>
      </c>
      <c r="M51" s="7" t="n">
        <f aca="false">J51*SQRT(E51)/K51</f>
        <v>2.29652243839252</v>
      </c>
      <c r="N51" s="8" t="n">
        <f aca="false">TDIST(ABS(M51),E51-1,2)</f>
        <v>0.0364685423786126</v>
      </c>
      <c r="O51" s="18" t="n">
        <v>0.68118</v>
      </c>
      <c r="P51" s="7" t="n">
        <v>0.40981</v>
      </c>
      <c r="Q51" s="7" t="n">
        <v>0.9526</v>
      </c>
      <c r="R51" s="7" t="n">
        <v>0.31731</v>
      </c>
      <c r="S51" s="7" t="n">
        <f aca="false">Q51-O51</f>
        <v>0.27142</v>
      </c>
      <c r="T51" s="7" t="n">
        <v>0.518693826786054</v>
      </c>
      <c r="U51" s="7" t="n">
        <v>-0.00157</v>
      </c>
      <c r="V51" s="7" t="n">
        <f aca="false">S51*SQRT(E51)/T51</f>
        <v>2.09310376166827</v>
      </c>
      <c r="W51" s="8" t="n">
        <f aca="false">TDIST(ABS(V51),E51-1,2)</f>
        <v>0.0537477860050956</v>
      </c>
      <c r="X51" s="19" t="n">
        <f aca="false">0.965*($S51-0.1)*$E51</f>
        <v>2.6467248</v>
      </c>
      <c r="Y51" s="20" t="n">
        <f aca="false">IF($X51&lt;-1,-0.965*($S51+0.1)*$E51,0)</f>
        <v>0</v>
      </c>
      <c r="Z51" s="20" t="n">
        <f aca="false">(5.429-21.715/(9+4*$E51))*$E51*$S51^2-LOG10(SQRT(9+4*$E51))+0.301</f>
        <v>5.41788343812011</v>
      </c>
    </row>
  </sheetData>
  <mergeCells count="25">
    <mergeCell ref="B2:E3"/>
    <mergeCell ref="F2:K2"/>
    <mergeCell ref="L2:N3"/>
    <mergeCell ref="O2:T2"/>
    <mergeCell ref="U2:W3"/>
    <mergeCell ref="X2:Z2"/>
    <mergeCell ref="F3:G3"/>
    <mergeCell ref="H3:I3"/>
    <mergeCell ref="J3:K3"/>
    <mergeCell ref="O3:P3"/>
    <mergeCell ref="Q3:R3"/>
    <mergeCell ref="S3:T3"/>
    <mergeCell ref="X3:Y3"/>
    <mergeCell ref="B6:B9"/>
    <mergeCell ref="B10:B11"/>
    <mergeCell ref="B12:B14"/>
    <mergeCell ref="B15:B17"/>
    <mergeCell ref="B18:B25"/>
    <mergeCell ref="B26:B29"/>
    <mergeCell ref="B30:B31"/>
    <mergeCell ref="B32:B35"/>
    <mergeCell ref="B36:B38"/>
    <mergeCell ref="B39:B42"/>
    <mergeCell ref="B43:B49"/>
    <mergeCell ref="B50:B51"/>
  </mergeCells>
  <conditionalFormatting sqref="N4:N51 W4:W51">
    <cfRule type="cellIs" priority="2" operator="lessThan" aboveAverage="0" equalAverage="0" bottom="0" percent="0" rank="0" text="" dxfId="0">
      <formula>0.05</formula>
    </cfRule>
  </conditionalFormatting>
  <conditionalFormatting sqref="X5:X51">
    <cfRule type="cellIs" priority="3" operator="lessThan" aboveAverage="0" equalAverage="0" bottom="0" percent="0" rank="0" text="" dxfId="1">
      <formula>-0.5</formula>
    </cfRule>
    <cfRule type="cellIs" priority="4" operator="greaterThan" aboveAverage="0" equalAverage="0" bottom="0" percent="0" rank="0" text="" dxfId="2">
      <formula>0.5</formula>
    </cfRule>
  </conditionalFormatting>
  <conditionalFormatting sqref="Y5:Z51">
    <cfRule type="cellIs" priority="5" operator="greaterThan" aboveAverage="0" equalAverage="0" bottom="0" percent="0" rank="0" text="" dxfId="3">
      <formula>0.5</formula>
    </cfRule>
    <cfRule type="cellIs" priority="6" operator="lessThan" aboveAverage="0" equalAverage="0" bottom="0" percent="0" rank="0" text="" dxfId="4">
      <formula>-0.5</formula>
    </cfRule>
    <cfRule type="cellIs" priority="7" operator="equal" aboveAverage="0" equalAverage="0" bottom="0" percent="0" rank="0" text="" dxfId="5">
      <formula>0</formula>
    </cfRule>
  </conditionalFormatting>
  <printOptions headings="false" gridLines="false" gridLinesSet="true" horizontalCentered="false" verticalCentered="false"/>
  <pageMargins left="0.747916666666667" right="0.747916666666667" top="0.984027777777778" bottom="0.984027777777778" header="0.511811023622047" footer="0.5"/>
  <pageSetup paperSize="1" scale="100" fitToWidth="1" fitToHeight="1" pageOrder="downThenOver" orientation="portrait" blackAndWhite="false" draft="false" cellComments="none" horizontalDpi="300" verticalDpi="300" copies="1"/>
  <headerFooter differentFirst="false" differentOddEven="false">
    <oddHeader/>
    <oddFooter>&amp;L&amp;"Arial,Regular"000000	&amp;P</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B1:Z153"/>
  <sheetViews>
    <sheetView showFormulas="false" showGridLines="false" showRowColHeaders="true" showZeros="true" rightToLeft="false" tabSelected="false" showOutlineSymbols="true" defaultGridColor="true" view="normal" topLeftCell="A1" colorId="64" zoomScale="100" zoomScaleNormal="100" zoomScalePageLayoutView="100" workbookViewId="0">
      <pane xSplit="3" ySplit="4" topLeftCell="D5" activePane="bottomRight" state="frozen"/>
      <selection pane="topLeft" activeCell="A1" activeCellId="0" sqref="A1"/>
      <selection pane="topRight" activeCell="D1" activeCellId="0" sqref="D1"/>
      <selection pane="bottomLeft" activeCell="A5" activeCellId="0" sqref="A5"/>
      <selection pane="bottomRight" activeCell="D5" activeCellId="0" sqref="D5"/>
    </sheetView>
  </sheetViews>
  <sheetFormatPr defaultColWidth="12.19140625" defaultRowHeight="18" zeroHeight="false" outlineLevelRow="0" outlineLevelCol="0"/>
  <cols>
    <col collapsed="false" customWidth="true" hidden="false" outlineLevel="0" max="1" min="1" style="1" width="0.19"/>
    <col collapsed="false" customWidth="true" hidden="false" outlineLevel="0" max="2" min="2" style="1" width="15.39"/>
    <col collapsed="false" customWidth="true" hidden="false" outlineLevel="0" max="3" min="3" style="1" width="8.09"/>
    <col collapsed="false" customWidth="true" hidden="false" outlineLevel="0" max="4" min="4" style="1" width="6.69"/>
    <col collapsed="false" customWidth="true" hidden="false" outlineLevel="0" max="5" min="5" style="1" width="4.59"/>
    <col collapsed="false" customWidth="true" hidden="false" outlineLevel="0" max="23" min="6" style="1" width="5.69"/>
    <col collapsed="false" customWidth="true" hidden="false" outlineLevel="0" max="26" min="24" style="1" width="8.19"/>
    <col collapsed="false" customWidth="false" hidden="false" outlineLevel="0" max="257" min="27" style="1" width="12.19"/>
  </cols>
  <sheetData>
    <row r="1" customFormat="false" ht="2.1" hidden="false" customHeight="true" outlineLevel="0" collapsed="false"/>
    <row r="2" customFormat="false" ht="20.45" hidden="false" customHeight="true" outlineLevel="0" collapsed="false">
      <c r="B2" s="11"/>
      <c r="C2" s="11"/>
      <c r="D2" s="11"/>
      <c r="E2" s="11"/>
      <c r="F2" s="4" t="s">
        <v>45</v>
      </c>
      <c r="G2" s="4"/>
      <c r="H2" s="4"/>
      <c r="I2" s="4"/>
      <c r="J2" s="4"/>
      <c r="K2" s="4"/>
      <c r="L2" s="26"/>
      <c r="M2" s="26"/>
      <c r="N2" s="26"/>
      <c r="O2" s="4" t="s">
        <v>66</v>
      </c>
      <c r="P2" s="4"/>
      <c r="Q2" s="4"/>
      <c r="R2" s="4"/>
      <c r="S2" s="4"/>
      <c r="T2" s="4"/>
      <c r="U2" s="26"/>
      <c r="V2" s="26"/>
      <c r="W2" s="26"/>
      <c r="X2" s="4" t="s">
        <v>47</v>
      </c>
      <c r="Y2" s="4"/>
      <c r="Z2" s="4"/>
    </row>
    <row r="3" customFormat="false" ht="20.45" hidden="false" customHeight="true" outlineLevel="0" collapsed="false">
      <c r="B3" s="11"/>
      <c r="C3" s="11"/>
      <c r="D3" s="11"/>
      <c r="E3" s="11"/>
      <c r="F3" s="4" t="s">
        <v>48</v>
      </c>
      <c r="G3" s="4"/>
      <c r="H3" s="2" t="s">
        <v>49</v>
      </c>
      <c r="I3" s="2"/>
      <c r="J3" s="2" t="s">
        <v>50</v>
      </c>
      <c r="K3" s="2"/>
      <c r="L3" s="26"/>
      <c r="M3" s="26"/>
      <c r="N3" s="26"/>
      <c r="O3" s="4" t="s">
        <v>51</v>
      </c>
      <c r="P3" s="4"/>
      <c r="Q3" s="2" t="s">
        <v>52</v>
      </c>
      <c r="R3" s="2"/>
      <c r="S3" s="2" t="s">
        <v>50</v>
      </c>
      <c r="T3" s="2"/>
      <c r="U3" s="26"/>
      <c r="V3" s="26"/>
      <c r="W3" s="26"/>
      <c r="X3" s="4" t="s">
        <v>53</v>
      </c>
      <c r="Y3" s="4"/>
      <c r="Z3" s="2" t="s">
        <v>54</v>
      </c>
    </row>
    <row r="4" customFormat="false" ht="32.65" hidden="false" customHeight="true" outlineLevel="0" collapsed="false">
      <c r="B4" s="2" t="s">
        <v>0</v>
      </c>
      <c r="C4" s="2" t="s">
        <v>1</v>
      </c>
      <c r="D4" s="2" t="s">
        <v>55</v>
      </c>
      <c r="E4" s="3" t="s">
        <v>2</v>
      </c>
      <c r="F4" s="4" t="s">
        <v>56</v>
      </c>
      <c r="G4" s="2" t="s">
        <v>57</v>
      </c>
      <c r="H4" s="2" t="s">
        <v>56</v>
      </c>
      <c r="I4" s="2" t="s">
        <v>57</v>
      </c>
      <c r="J4" s="2" t="s">
        <v>56</v>
      </c>
      <c r="K4" s="2" t="s">
        <v>57</v>
      </c>
      <c r="L4" s="2" t="s">
        <v>58</v>
      </c>
      <c r="M4" s="2" t="s">
        <v>59</v>
      </c>
      <c r="N4" s="3" t="s">
        <v>60</v>
      </c>
      <c r="O4" s="4" t="s">
        <v>56</v>
      </c>
      <c r="P4" s="2" t="s">
        <v>57</v>
      </c>
      <c r="Q4" s="2" t="s">
        <v>56</v>
      </c>
      <c r="R4" s="2" t="s">
        <v>57</v>
      </c>
      <c r="S4" s="2" t="s">
        <v>56</v>
      </c>
      <c r="T4" s="2" t="s">
        <v>57</v>
      </c>
      <c r="U4" s="2" t="s">
        <v>58</v>
      </c>
      <c r="V4" s="2" t="s">
        <v>59</v>
      </c>
      <c r="W4" s="3" t="s">
        <v>60</v>
      </c>
      <c r="X4" s="4" t="s">
        <v>61</v>
      </c>
      <c r="Y4" s="2" t="s">
        <v>62</v>
      </c>
      <c r="Z4" s="2" t="s">
        <v>63</v>
      </c>
    </row>
    <row r="5" customFormat="false" ht="19.9" hidden="false" customHeight="true" outlineLevel="0" collapsed="false">
      <c r="B5" s="5" t="s">
        <v>67</v>
      </c>
      <c r="C5" s="13" t="s">
        <v>68</v>
      </c>
      <c r="D5" s="14" t="n">
        <v>2</v>
      </c>
      <c r="E5" s="15" t="n">
        <v>16</v>
      </c>
      <c r="F5" s="19" t="n">
        <v>9.62</v>
      </c>
      <c r="G5" s="20" t="n">
        <v>9.52</v>
      </c>
      <c r="H5" s="20" t="n">
        <v>13.42</v>
      </c>
      <c r="I5" s="20" t="n">
        <v>10.45</v>
      </c>
      <c r="J5" s="20" t="n">
        <f aca="false">H5-F5</f>
        <v>3.8</v>
      </c>
      <c r="K5" s="20" t="n">
        <f aca="false">SQRT(G5^2+I5^2-2*L5*G5*I5)</f>
        <v>9.10179640718563</v>
      </c>
      <c r="L5" s="20" t="n">
        <f aca="false">(G5^2+I5^2-((F5-H5)^2*E5/(M5^2)))/(2*G5*I5)</f>
        <v>0.587985013480272</v>
      </c>
      <c r="M5" s="20" t="n">
        <v>1.67</v>
      </c>
      <c r="N5" s="27" t="n">
        <f aca="false">TDIST(M5,E5-1,2)</f>
        <v>0.115648926604926</v>
      </c>
      <c r="O5" s="19" t="n">
        <f aca="false">LOG10(F5^2/SQRT(F5^2+G5^2))</f>
        <v>0.834917281062895</v>
      </c>
      <c r="P5" s="20" t="n">
        <f aca="false">SQRT(LN(1+((G5^2)/(F5^2))))*LOG10(EXP(1))</f>
        <v>0.358852450234279</v>
      </c>
      <c r="Q5" s="20" t="n">
        <f aca="false">LOG10(H5^2/SQRT(H5^2+I5^2))</f>
        <v>1.02483164049843</v>
      </c>
      <c r="R5" s="20" t="n">
        <f aca="false">SQRT(LN(1+((I5^2)/(H5^2))))*LOG10(EXP(1))</f>
        <v>0.298991532423389</v>
      </c>
      <c r="S5" s="20" t="n">
        <f aca="false">Q5-O5</f>
        <v>0.189914359435539</v>
      </c>
      <c r="T5" s="20" t="n">
        <f aca="false">SQRT(P5^2+R5^2-2*U5*P5*R5)</f>
        <v>0.325751938766411</v>
      </c>
      <c r="U5" s="20" t="n">
        <f aca="false">IF(NOT(ISBLANK(L5)),0.8177*L5+0.0414,0.386)</f>
        <v>0.522195345522818</v>
      </c>
      <c r="V5" s="20" t="n">
        <f aca="false">ABS(S5*SQRT(E5)/T5)</f>
        <v>2.3320120230716</v>
      </c>
      <c r="W5" s="27" t="n">
        <f aca="false">TDIST(V5,E5-1,2)</f>
        <v>0.0340469889010833</v>
      </c>
      <c r="X5" s="19" t="n">
        <f aca="false">0.965*($S5-0.1)*$E5</f>
        <v>1.38827770968472</v>
      </c>
      <c r="Y5" s="20" t="n">
        <f aca="false">IF($X5&lt;-1,-0.965*($S5+0.1)*$E5,0)</f>
        <v>0</v>
      </c>
      <c r="Z5" s="20" t="n">
        <f aca="false">(5.429-21.715/(9+4*E5))*E5*S5^2-LOG10(SQRT(9+4*E5))+0.301</f>
        <v>2.33064139060586</v>
      </c>
    </row>
    <row r="6" customFormat="false" ht="19.9" hidden="false" customHeight="true" outlineLevel="0" collapsed="false">
      <c r="B6" s="5"/>
      <c r="C6" s="13" t="s">
        <v>69</v>
      </c>
      <c r="D6" s="14" t="n">
        <v>2</v>
      </c>
      <c r="E6" s="15" t="n">
        <v>16</v>
      </c>
      <c r="F6" s="19" t="n">
        <v>7.94</v>
      </c>
      <c r="G6" s="20" t="n">
        <v>4.64</v>
      </c>
      <c r="H6" s="20" t="n">
        <v>19.31</v>
      </c>
      <c r="I6" s="20" t="n">
        <v>12.4</v>
      </c>
      <c r="J6" s="20" t="n">
        <f aca="false">H6-F6</f>
        <v>11.37</v>
      </c>
      <c r="K6" s="20" t="n">
        <f aca="false">SQRT(G6^2+I6^2-2*L6*G6*I6)</f>
        <v>10.4073226544622</v>
      </c>
      <c r="L6" s="20" t="n">
        <f aca="false">(G6^2+I6^2-((F6-H6)^2*E6/(M6^2)))/(2*G6*I6)</f>
        <v>0.582046328958539</v>
      </c>
      <c r="M6" s="20" t="n">
        <v>4.37</v>
      </c>
      <c r="N6" s="27" t="n">
        <f aca="false">TDIST(M6,E6-1,2)</f>
        <v>0.000548937473417523</v>
      </c>
      <c r="O6" s="19" t="n">
        <f aca="false">LOG10(F6^2/SQRT(F6^2+G6^2))</f>
        <v>0.836024623193124</v>
      </c>
      <c r="P6" s="20" t="n">
        <f aca="false">SQRT(LN(1+((G6^2)/(F6^2))))*LOG10(EXP(1))</f>
        <v>0.235398378581843</v>
      </c>
      <c r="Q6" s="20" t="n">
        <f aca="false">LOG10(H6^2/SQRT(H6^2+I6^2))</f>
        <v>1.21080923459322</v>
      </c>
      <c r="R6" s="20" t="n">
        <f aca="false">SQRT(LN(1+((I6^2)/(H6^2))))*LOG10(EXP(1))</f>
        <v>0.255187684695298</v>
      </c>
      <c r="S6" s="20" t="n">
        <f aca="false">Q6-O6</f>
        <v>0.374784611400092</v>
      </c>
      <c r="T6" s="20" t="n">
        <f aca="false">SQRT(P6^2+R6^2-2*U6*P6*R6)</f>
        <v>0.241617912745758</v>
      </c>
      <c r="U6" s="20" t="n">
        <f aca="false">IF(NOT(ISBLANK(L6)),0.8177*L6+0.0414,0.386)</f>
        <v>0.517339283189398</v>
      </c>
      <c r="V6" s="20" t="n">
        <f aca="false">ABS(S6*SQRT(E6)/T6)</f>
        <v>6.20458321390201</v>
      </c>
      <c r="W6" s="27" t="n">
        <f aca="false">TDIST(V6,E6-1,2)</f>
        <v>1.68593210091691E-005</v>
      </c>
      <c r="X6" s="19" t="n">
        <f aca="false">0.965*($S6-0.1)*$E6</f>
        <v>4.24267440001743</v>
      </c>
      <c r="Y6" s="20" t="n">
        <f aca="false">IF($X6&lt;-1,-0.965*($S6+0.1)*$E6,0)</f>
        <v>0</v>
      </c>
      <c r="Z6" s="20" t="n">
        <f aca="false">(5.429-21.715/(9+4*E6))*E6*S6^2-LOG10(SQRT(9+4*E6))+0.301</f>
        <v>10.902031146028</v>
      </c>
    </row>
    <row r="7" customFormat="false" ht="19.9" hidden="false" customHeight="true" outlineLevel="0" collapsed="false">
      <c r="B7" s="5"/>
      <c r="C7" s="13" t="s">
        <v>70</v>
      </c>
      <c r="D7" s="14" t="n">
        <v>2</v>
      </c>
      <c r="E7" s="15" t="n">
        <v>16</v>
      </c>
      <c r="F7" s="19" t="n">
        <v>5.91</v>
      </c>
      <c r="G7" s="20" t="n">
        <v>3.42</v>
      </c>
      <c r="H7" s="20" t="n">
        <v>22.27</v>
      </c>
      <c r="I7" s="20" t="n">
        <v>13.12</v>
      </c>
      <c r="J7" s="20" t="n">
        <f aca="false">H7-F7</f>
        <v>16.36</v>
      </c>
      <c r="K7" s="20" t="n">
        <f aca="false">SQRT(G7^2+I7^2-2*L7*G7*I7)</f>
        <v>12.4410646387833</v>
      </c>
      <c r="L7" s="20" t="n">
        <f aca="false">(G7^2+I7^2-((F7-H7)^2*E7/(M7^2)))/(2*G7*I7)</f>
        <v>0.323717981716415</v>
      </c>
      <c r="M7" s="20" t="n">
        <v>5.26</v>
      </c>
      <c r="N7" s="27" t="n">
        <f aca="false">TDIST(M7,E7-1,2)</f>
        <v>9.60912866526378E-005</v>
      </c>
      <c r="O7" s="19" t="n">
        <f aca="false">LOG10(F7^2/SQRT(F7^2+G7^2))</f>
        <v>0.708867868023364</v>
      </c>
      <c r="P7" s="20" t="n">
        <f aca="false">SQRT(LN(1+((G7^2)/(F7^2))))*LOG10(EXP(1))</f>
        <v>0.233404292039758</v>
      </c>
      <c r="Q7" s="20" t="n">
        <f aca="false">LOG10(H7^2/SQRT(H7^2+I7^2))</f>
        <v>1.28302382601067</v>
      </c>
      <c r="R7" s="20" t="n">
        <f aca="false">SQRT(LN(1+((I7^2)/(H7^2))))*LOG10(EXP(1))</f>
        <v>0.23705394162723</v>
      </c>
      <c r="S7" s="20" t="n">
        <f aca="false">Q7-O7</f>
        <v>0.574155957987308</v>
      </c>
      <c r="T7" s="20" t="n">
        <f aca="false">SQRT(P7^2+R7^2-2*U7*P7*R7)</f>
        <v>0.277126338510662</v>
      </c>
      <c r="U7" s="20" t="n">
        <f aca="false">IF(NOT(ISBLANK(L7)),0.8177*L7+0.0414,0.386)</f>
        <v>0.306104193649513</v>
      </c>
      <c r="V7" s="20" t="n">
        <f aca="false">ABS(S7*SQRT(E7)/T7)</f>
        <v>8.28728097189099</v>
      </c>
      <c r="W7" s="27" t="n">
        <f aca="false">TDIST(V7,E7-1,2)</f>
        <v>5.56143946701657E-007</v>
      </c>
      <c r="X7" s="19" t="n">
        <f aca="false">0.965*($S7-0.1)*$E7</f>
        <v>7.32096799132403</v>
      </c>
      <c r="Y7" s="20" t="n">
        <f aca="false">IF($X7&lt;-1,-0.965*($S7+0.1)*$E7,0)</f>
        <v>0</v>
      </c>
      <c r="Z7" s="20" t="n">
        <f aca="false">(5.429-21.715/(9+4*E7))*E7*S7^2-LOG10(SQRT(9+4*E7))+0.301</f>
        <v>26.4355185850877</v>
      </c>
    </row>
    <row r="8" customFormat="false" ht="19.9" hidden="false" customHeight="true" outlineLevel="0" collapsed="false">
      <c r="B8" s="5"/>
      <c r="C8" s="13" t="s">
        <v>71</v>
      </c>
      <c r="D8" s="14" t="n">
        <v>3</v>
      </c>
      <c r="E8" s="15" t="n">
        <v>16</v>
      </c>
      <c r="F8" s="19" t="n">
        <v>10.67</v>
      </c>
      <c r="G8" s="20" t="n">
        <v>5.15</v>
      </c>
      <c r="H8" s="20" t="n">
        <v>21.9</v>
      </c>
      <c r="I8" s="20" t="n">
        <v>14.44</v>
      </c>
      <c r="J8" s="20" t="n">
        <f aca="false">H8-F8</f>
        <v>11.23</v>
      </c>
      <c r="K8" s="20" t="n">
        <f aca="false">SQRT(G8^2+I8^2-2*L8*G8*I8)</f>
        <v>12.2732240437158</v>
      </c>
      <c r="L8" s="20" t="n">
        <f aca="false">(G8^2+I8^2-((F8-H8)^2*E8/(M8^2)))/(2*G8*I8)</f>
        <v>0.567491001080839</v>
      </c>
      <c r="M8" s="20" t="n">
        <v>3.66</v>
      </c>
      <c r="N8" s="27" t="n">
        <f aca="false">TDIST(M8,E8-1,2)</f>
        <v>0.00232177051265725</v>
      </c>
      <c r="O8" s="19" t="n">
        <f aca="false">LOG10(F8^2/SQRT(F8^2+G8^2))</f>
        <v>0.982689523155173</v>
      </c>
      <c r="P8" s="20" t="n">
        <f aca="false">SQRT(LN(1+((G8^2)/(F8^2))))*LOG10(EXP(1))</f>
        <v>0.198743535818795</v>
      </c>
      <c r="Q8" s="20" t="n">
        <f aca="false">LOG10(H8^2/SQRT(H8^2+I8^2))</f>
        <v>1.26205500331189</v>
      </c>
      <c r="R8" s="20" t="n">
        <f aca="false">SQRT(LN(1+((I8^2)/(H8^2))))*LOG10(EXP(1))</f>
        <v>0.260936615207631</v>
      </c>
      <c r="S8" s="20" t="n">
        <f aca="false">Q8-O8</f>
        <v>0.279365480156718</v>
      </c>
      <c r="T8" s="20" t="n">
        <f aca="false">SQRT(P8^2+R8^2-2*U8*P8*R8)</f>
        <v>0.234869078875832</v>
      </c>
      <c r="U8" s="20" t="n">
        <f aca="false">IF(NOT(ISBLANK(L8)),0.8177*L8+0.0414,0.386)</f>
        <v>0.505437391583802</v>
      </c>
      <c r="V8" s="20" t="n">
        <f aca="false">ABS(S8*SQRT(E8)/T8)</f>
        <v>4.7578077368696</v>
      </c>
      <c r="W8" s="27" t="n">
        <f aca="false">TDIST(V8,E8-1,2)</f>
        <v>0.000254088705802418</v>
      </c>
      <c r="X8" s="19" t="n">
        <f aca="false">0.965*($S8-0.1)*$E8</f>
        <v>2.76940301361973</v>
      </c>
      <c r="Y8" s="20" t="n">
        <f aca="false">IF($X8&lt;-1,-0.965*($S8+0.1)*$E8,0)</f>
        <v>0</v>
      </c>
      <c r="Z8" s="20" t="n">
        <f aca="false">(5.429-21.715/(9+4*E8))*E8*S8^2-LOG10(SQRT(9+4*E8))+0.301</f>
        <v>5.77719388506072</v>
      </c>
    </row>
    <row r="9" customFormat="false" ht="19.9" hidden="false" customHeight="true" outlineLevel="0" collapsed="false">
      <c r="B9" s="5"/>
      <c r="C9" s="13" t="s">
        <v>72</v>
      </c>
      <c r="D9" s="14" t="n">
        <v>3</v>
      </c>
      <c r="E9" s="15" t="n">
        <v>16</v>
      </c>
      <c r="F9" s="19" t="n">
        <v>8.91</v>
      </c>
      <c r="G9" s="20" t="n">
        <v>6.56</v>
      </c>
      <c r="H9" s="20" t="n">
        <v>23.18</v>
      </c>
      <c r="I9" s="20" t="n">
        <v>15.57</v>
      </c>
      <c r="J9" s="20" t="n">
        <f aca="false">H9-F9</f>
        <v>14.27</v>
      </c>
      <c r="K9" s="20" t="n">
        <f aca="false">SQRT(G9^2+I9^2-2*L9*G9*I9)</f>
        <v>17.2447129909366</v>
      </c>
      <c r="L9" s="20" t="n">
        <f aca="false">(G9^2+I9^2-((F9-H9)^2*E9/(M9^2)))/(2*G9*I9)</f>
        <v>-0.0583596999965534</v>
      </c>
      <c r="M9" s="20" t="n">
        <v>3.31</v>
      </c>
      <c r="N9" s="27" t="n">
        <f aca="false">TDIST(M9,E9-1,2)</f>
        <v>0.00476028790338488</v>
      </c>
      <c r="O9" s="19" t="n">
        <f aca="false">LOG10(F9^2/SQRT(F9^2+G9^2))</f>
        <v>0.855826205071919</v>
      </c>
      <c r="P9" s="20" t="n">
        <f aca="false">SQRT(LN(1+((G9^2)/(F9^2))))*LOG10(EXP(1))</f>
        <v>0.285818288481369</v>
      </c>
      <c r="Q9" s="20" t="n">
        <f aca="false">LOG10(H9^2/SQRT(H9^2+I9^2))</f>
        <v>1.28425270830545</v>
      </c>
      <c r="R9" s="20" t="n">
        <f aca="false">SQRT(LN(1+((I9^2)/(H9^2))))*LOG10(EXP(1))</f>
        <v>0.265018361407304</v>
      </c>
      <c r="S9" s="20" t="n">
        <f aca="false">Q9-O9</f>
        <v>0.428426503233529</v>
      </c>
      <c r="T9" s="20" t="n">
        <f aca="false">SQRT(P9^2+R9^2-2*U9*P9*R9)</f>
        <v>0.391004321301521</v>
      </c>
      <c r="U9" s="20" t="n">
        <f aca="false">IF(NOT(ISBLANK(L9)),0.8177*L9+0.0414,0.386)</f>
        <v>-0.00632072668718167</v>
      </c>
      <c r="V9" s="20" t="n">
        <f aca="false">ABS(S9*SQRT(E9)/T9)</f>
        <v>4.38283138976513</v>
      </c>
      <c r="W9" s="27" t="n">
        <f aca="false">TDIST(V9,E9-1,2)</f>
        <v>0.000534996557957256</v>
      </c>
      <c r="X9" s="19" t="n">
        <f aca="false">0.965*($S9-0.1)*$E9</f>
        <v>5.07090520992568</v>
      </c>
      <c r="Y9" s="20" t="n">
        <f aca="false">IF($X9&lt;-1,-0.965*($S9+0.1)*$E9,0)</f>
        <v>0</v>
      </c>
      <c r="Z9" s="20" t="n">
        <f aca="false">(5.429-21.715/(9+4*E9))*E9*S9^2-LOG10(SQRT(9+4*E9))+0.301</f>
        <v>14.439568300002</v>
      </c>
    </row>
    <row r="10" customFormat="false" ht="19.9" hidden="false" customHeight="true" outlineLevel="0" collapsed="false">
      <c r="B10" s="5" t="s">
        <v>73</v>
      </c>
      <c r="C10" s="13" t="s">
        <v>22</v>
      </c>
      <c r="D10" s="14" t="n">
        <v>9</v>
      </c>
      <c r="E10" s="15" t="n">
        <v>16</v>
      </c>
      <c r="F10" s="19" t="n">
        <v>17.1</v>
      </c>
      <c r="G10" s="20" t="n">
        <v>9.2</v>
      </c>
      <c r="H10" s="20" t="n">
        <v>16.6</v>
      </c>
      <c r="I10" s="20" t="n">
        <v>9.2</v>
      </c>
      <c r="J10" s="20" t="n">
        <f aca="false">H10-F10</f>
        <v>-0.5</v>
      </c>
      <c r="K10" s="20"/>
      <c r="L10" s="20"/>
      <c r="M10" s="20"/>
      <c r="N10" s="27"/>
      <c r="O10" s="19" t="n">
        <f aca="false">LOG10(F10^2/SQRT(F10^2+G10^2))</f>
        <v>1.17779274822219</v>
      </c>
      <c r="P10" s="20" t="n">
        <f aca="false">SQRT(LN(1+((G10^2)/(F10^2))))*LOG10(EXP(1))</f>
        <v>0.218972672143913</v>
      </c>
      <c r="Q10" s="20" t="n">
        <f aca="false">LOG10(H10^2/SQRT(H10^2+I10^2))</f>
        <v>1.16194432183835</v>
      </c>
      <c r="R10" s="20" t="n">
        <f aca="false">SQRT(LN(1+((I10^2)/(H10^2))))*LOG10(EXP(1))</f>
        <v>0.224767447412254</v>
      </c>
      <c r="S10" s="20" t="n">
        <f aca="false">Q10-O10</f>
        <v>-0.0158484263838354</v>
      </c>
      <c r="T10" s="20" t="n">
        <f aca="false">SQRT(P10^2+R10^2-2*U10*P10*R10)</f>
        <v>0.245912984011391</v>
      </c>
      <c r="U10" s="20" t="n">
        <f aca="false">IF(NOT(ISBLANK(L10)),0.8177*L10+0.0414,0.386)</f>
        <v>0.386</v>
      </c>
      <c r="V10" s="20" t="n">
        <f aca="false">ABS(S10*SQRT(E10)/T10)</f>
        <v>0.257789176078662</v>
      </c>
      <c r="W10" s="27" t="n">
        <f aca="false">TDIST(V10,E10-1,2)</f>
        <v>0.800072807905028</v>
      </c>
      <c r="X10" s="19" t="n">
        <f aca="false">0.965*($S10-0.1)*$E10</f>
        <v>-1.78869970336642</v>
      </c>
      <c r="Y10" s="20" t="n">
        <f aca="false">IF($X10&lt;-1,-0.965*($S10+0.1)*$E10,0)</f>
        <v>-1.29930029663358</v>
      </c>
      <c r="Z10" s="20" t="n">
        <f aca="false">(5.429-21.715/(9+4*E10))*E10*S10^2-LOG10(SQRT(9+4*E10))+0.301</f>
        <v>-0.61003901573384</v>
      </c>
    </row>
    <row r="11" customFormat="false" ht="19.9" hidden="false" customHeight="true" outlineLevel="0" collapsed="false">
      <c r="B11" s="5"/>
      <c r="C11" s="13" t="s">
        <v>74</v>
      </c>
      <c r="D11" s="14" t="n">
        <v>10</v>
      </c>
      <c r="E11" s="15" t="n">
        <v>16</v>
      </c>
      <c r="F11" s="19" t="n">
        <v>13.9</v>
      </c>
      <c r="G11" s="20" t="n">
        <v>6.4</v>
      </c>
      <c r="H11" s="20" t="n">
        <v>25.1</v>
      </c>
      <c r="I11" s="20" t="n">
        <v>16.8</v>
      </c>
      <c r="J11" s="20" t="n">
        <f aca="false">H11-F11</f>
        <v>11.2</v>
      </c>
      <c r="K11" s="20"/>
      <c r="L11" s="20"/>
      <c r="M11" s="20"/>
      <c r="N11" s="27"/>
      <c r="O11" s="19" t="n">
        <f aca="false">LOG10(F11^2/SQRT(F11^2+G11^2))</f>
        <v>1.10126397253753</v>
      </c>
      <c r="P11" s="20" t="n">
        <f aca="false">SQRT(LN(1+((G11^2)/(F11^2))))*LOG10(EXP(1))</f>
        <v>0.190431899072585</v>
      </c>
      <c r="Q11" s="20" t="n">
        <f aca="false">LOG10(H11^2/SQRT(H11^2+I11^2))</f>
        <v>1.31929050694373</v>
      </c>
      <c r="R11" s="20" t="n">
        <f aca="false">SQRT(LN(1+((I11^2)/(H11^2))))*LOG10(EXP(1))</f>
        <v>0.264234693071128</v>
      </c>
      <c r="S11" s="20" t="n">
        <f aca="false">Q11-O11</f>
        <v>0.218026534406198</v>
      </c>
      <c r="T11" s="20" t="n">
        <f aca="false">SQRT(P11^2+R11^2-2*U11*P11*R11)</f>
        <v>0.259303362276956</v>
      </c>
      <c r="U11" s="20" t="n">
        <f aca="false">IF(NOT(ISBLANK(L11)),0.8177*L11+0.0414,0.386)</f>
        <v>0.386</v>
      </c>
      <c r="V11" s="20" t="n">
        <f aca="false">ABS(S11*SQRT(E11)/T11)</f>
        <v>3.36326582874508</v>
      </c>
      <c r="W11" s="27" t="n">
        <f aca="false">TDIST(V11,E11-1,2)</f>
        <v>0.00426760725651746</v>
      </c>
      <c r="X11" s="19" t="n">
        <f aca="false">0.965*($S11-0.1)*$E11</f>
        <v>1.8223296912317</v>
      </c>
      <c r="Y11" s="20" t="n">
        <f aca="false">IF($X11&lt;-1,-0.965*($S11+0.1)*$E11,0)</f>
        <v>0</v>
      </c>
      <c r="Z11" s="20" t="n">
        <f aca="false">(5.429-21.715/(9+4*E11))*E11*S11^2-LOG10(SQRT(9+4*E11))+0.301</f>
        <v>3.27222503190115</v>
      </c>
    </row>
    <row r="12" customFormat="false" ht="19.9" hidden="false" customHeight="true" outlineLevel="0" collapsed="false">
      <c r="B12" s="5"/>
      <c r="C12" s="13" t="s">
        <v>75</v>
      </c>
      <c r="D12" s="14" t="n">
        <v>9</v>
      </c>
      <c r="E12" s="15" t="n">
        <v>16</v>
      </c>
      <c r="F12" s="19" t="n">
        <v>22.5</v>
      </c>
      <c r="G12" s="20" t="n">
        <v>12.4</v>
      </c>
      <c r="H12" s="20" t="n">
        <v>21</v>
      </c>
      <c r="I12" s="20" t="n">
        <v>9.6</v>
      </c>
      <c r="J12" s="20" t="n">
        <f aca="false">H12-F12</f>
        <v>-1.5</v>
      </c>
      <c r="K12" s="20"/>
      <c r="L12" s="20"/>
      <c r="M12" s="20"/>
      <c r="N12" s="27"/>
      <c r="O12" s="19" t="n">
        <f aca="false">LOG10(F12^2/SQRT(F12^2+G12^2))</f>
        <v>1.294589778367</v>
      </c>
      <c r="P12" s="20" t="n">
        <f aca="false">SQRT(LN(1+((G12^2)/(F12^2))))*LOG10(EXP(1))</f>
        <v>0.223661391700333</v>
      </c>
      <c r="Q12" s="20" t="n">
        <f aca="false">LOG10(H12^2/SQRT(H12^2+I12^2))</f>
        <v>1.28100980982359</v>
      </c>
      <c r="R12" s="20" t="n">
        <f aca="false">SQRT(LN(1+((I12^2)/(H12^2))))*LOG10(EXP(1))</f>
        <v>0.189193297442753</v>
      </c>
      <c r="S12" s="20" t="n">
        <f aca="false">Q12-O12</f>
        <v>-0.0135799685434133</v>
      </c>
      <c r="T12" s="20" t="n">
        <f aca="false">SQRT(P12^2+R12^2-2*U12*P12*R12)</f>
        <v>0.230545352551802</v>
      </c>
      <c r="U12" s="20" t="n">
        <f aca="false">IF(NOT(ISBLANK(L12)),0.8177*L12+0.0414,0.386)</f>
        <v>0.386</v>
      </c>
      <c r="V12" s="20" t="n">
        <f aca="false">ABS(S12*SQRT(E12)/T12)</f>
        <v>0.235614700415389</v>
      </c>
      <c r="W12" s="27" t="n">
        <f aca="false">TDIST(V12,E12-1,2)</f>
        <v>0.816918281389871</v>
      </c>
      <c r="X12" s="19" t="n">
        <f aca="false">0.965*($S12-0.1)*$E12</f>
        <v>-1.7536747143103</v>
      </c>
      <c r="Y12" s="20" t="n">
        <f aca="false">IF($X12&lt;-1,-0.965*($S12+0.1)*$E12,0)</f>
        <v>-1.3343252856897</v>
      </c>
      <c r="Z12" s="20" t="n">
        <f aca="false">(5.429-21.715/(9+4*E12))*E12*S12^2-LOG10(SQRT(9+4*E12))+0.301</f>
        <v>-0.61552007505138</v>
      </c>
    </row>
    <row r="13" customFormat="false" ht="19.9" hidden="false" customHeight="true" outlineLevel="0" collapsed="false">
      <c r="B13" s="5"/>
      <c r="C13" s="13" t="s">
        <v>76</v>
      </c>
      <c r="D13" s="14" t="n">
        <v>10</v>
      </c>
      <c r="E13" s="15" t="n">
        <v>16</v>
      </c>
      <c r="F13" s="19" t="n">
        <v>14.2</v>
      </c>
      <c r="G13" s="20" t="n">
        <v>5.2</v>
      </c>
      <c r="H13" s="20" t="n">
        <v>19.6</v>
      </c>
      <c r="I13" s="20" t="n">
        <v>5.6</v>
      </c>
      <c r="J13" s="20" t="n">
        <f aca="false">H13-F13</f>
        <v>5.4</v>
      </c>
      <c r="K13" s="20"/>
      <c r="L13" s="20"/>
      <c r="M13" s="20"/>
      <c r="N13" s="27"/>
      <c r="O13" s="19" t="n">
        <f aca="false">LOG10(F13^2/SQRT(F13^2+G13^2))</f>
        <v>1.124962596995</v>
      </c>
      <c r="P13" s="20" t="n">
        <f aca="false">SQRT(LN(1+((G13^2)/(F13^2))))*LOG10(EXP(1))</f>
        <v>0.154061165155383</v>
      </c>
      <c r="Q13" s="20" t="n">
        <f aca="false">LOG10(H13^2/SQRT(H13^2+I13^2))</f>
        <v>1.27521617657034</v>
      </c>
      <c r="R13" s="20" t="n">
        <f aca="false">SQRT(LN(1+((I13^2)/(H13^2))))*LOG10(EXP(1))</f>
        <v>0.121657981882255</v>
      </c>
      <c r="S13" s="20" t="n">
        <f aca="false">Q13-O13</f>
        <v>0.150253579575343</v>
      </c>
      <c r="T13" s="20" t="n">
        <f aca="false">SQRT(P13^2+R13^2-2*U13*P13*R13)</f>
        <v>0.155132486557812</v>
      </c>
      <c r="U13" s="20" t="n">
        <f aca="false">IF(NOT(ISBLANK(L13)),0.8177*L13+0.0414,0.386)</f>
        <v>0.386</v>
      </c>
      <c r="V13" s="20" t="n">
        <f aca="false">ABS(S13*SQRT(E13)/T13)</f>
        <v>3.87420025061866</v>
      </c>
      <c r="W13" s="27" t="n">
        <f aca="false">TDIST(V13,E13-1,2)</f>
        <v>0.00149804809554531</v>
      </c>
      <c r="X13" s="19" t="n">
        <f aca="false">0.965*($S13-0.1)*$E13</f>
        <v>0.775915268643293</v>
      </c>
      <c r="Y13" s="20" t="n">
        <f aca="false">IF($X13&lt;-1,-0.965*($S13+0.1)*$E13,0)</f>
        <v>0</v>
      </c>
      <c r="Z13" s="20" t="n">
        <f aca="false">(5.429-21.715/(9+4*E13))*E13*S13^2-LOG10(SQRT(9+4*E13))+0.301</f>
        <v>1.22294218916338</v>
      </c>
    </row>
    <row r="14" customFormat="false" ht="19.9" hidden="false" customHeight="true" outlineLevel="0" collapsed="false">
      <c r="B14" s="5"/>
      <c r="C14" s="13" t="s">
        <v>77</v>
      </c>
      <c r="D14" s="14" t="n">
        <v>9</v>
      </c>
      <c r="E14" s="15" t="n">
        <v>20</v>
      </c>
      <c r="F14" s="19" t="n">
        <v>9.6</v>
      </c>
      <c r="G14" s="20" t="n">
        <v>6.21626897744942</v>
      </c>
      <c r="H14" s="20" t="n">
        <v>8.75</v>
      </c>
      <c r="I14" s="20" t="n">
        <v>5.72433402239946</v>
      </c>
      <c r="J14" s="20" t="n">
        <f aca="false">H14-F14</f>
        <v>-0.85</v>
      </c>
      <c r="K14" s="20"/>
      <c r="L14" s="20"/>
      <c r="M14" s="20"/>
      <c r="N14" s="27"/>
      <c r="O14" s="19" t="n">
        <f aca="false">LOG10(F14^2/SQRT(F14^2+G14^2))</f>
        <v>0.906235273816193</v>
      </c>
      <c r="P14" s="20" t="n">
        <f aca="false">SQRT(LN(1+((G14^2)/(F14^2))))*LOG10(EXP(1))</f>
        <v>0.256990262527329</v>
      </c>
      <c r="Q14" s="20" t="n">
        <f aca="false">LOG10(H14^2/SQRT(H14^2+I14^2))</f>
        <v>0.864645438912839</v>
      </c>
      <c r="R14" s="20" t="n">
        <f aca="false">SQRT(LN(1+((I14^2)/(H14^2))))*LOG10(EXP(1))</f>
        <v>0.259222516048877</v>
      </c>
      <c r="S14" s="20" t="n">
        <f aca="false">Q14-O14</f>
        <v>-0.0415898349033536</v>
      </c>
      <c r="T14" s="20" t="n">
        <f aca="false">SQRT(P14^2+R14^2-2*U14*P14*R14)</f>
        <v>0.286027048454034</v>
      </c>
      <c r="U14" s="20" t="n">
        <f aca="false">IF(NOT(ISBLANK(L14)),0.8177*L14+0.0414,0.386)</f>
        <v>0.386</v>
      </c>
      <c r="V14" s="20" t="n">
        <f aca="false">ABS(S14*SQRT(E14)/T14)</f>
        <v>0.650272053077086</v>
      </c>
      <c r="W14" s="27" t="n">
        <f aca="false">TDIST(V14,E14-1,2)</f>
        <v>0.523302347666351</v>
      </c>
      <c r="X14" s="19" t="n">
        <f aca="false">0.965*($S14-0.1)*$E14</f>
        <v>-2.73268381363472</v>
      </c>
      <c r="Y14" s="20" t="n">
        <f aca="false">IF($X14&lt;-1,-0.965*($S14+0.1)*$E14,0)</f>
        <v>-1.12731618636528</v>
      </c>
      <c r="Z14" s="20" t="n">
        <f aca="false">(5.429-21.715/(9+4*E14))*E14*S14^2-LOG10(SQRT(9+4*E14))+0.301</f>
        <v>-0.494323234734812</v>
      </c>
    </row>
    <row r="15" customFormat="false" ht="19.9" hidden="false" customHeight="true" outlineLevel="0" collapsed="false">
      <c r="B15" s="5"/>
      <c r="C15" s="13" t="s">
        <v>78</v>
      </c>
      <c r="D15" s="14" t="n">
        <v>10</v>
      </c>
      <c r="E15" s="15" t="n">
        <v>20</v>
      </c>
      <c r="F15" s="19" t="n">
        <v>7</v>
      </c>
      <c r="G15" s="20" t="n">
        <v>3.53298740444967</v>
      </c>
      <c r="H15" s="20" t="n">
        <v>10.76</v>
      </c>
      <c r="I15" s="20" t="n">
        <v>5.63489130329947</v>
      </c>
      <c r="J15" s="20" t="n">
        <f aca="false">H15-F15</f>
        <v>3.76</v>
      </c>
      <c r="K15" s="20" t="n">
        <f aca="false">SQRT(G15^2+I15^2-2*L15*G15*I15)</f>
        <v>6.56844968390563</v>
      </c>
      <c r="L15" s="20" t="n">
        <f aca="false">(G15^2+I15^2-((F15-H15)^2*E15/(M15^2)))/(2*G15*I15)</f>
        <v>0.0273625866485841</v>
      </c>
      <c r="M15" s="20" t="n">
        <v>2.56</v>
      </c>
      <c r="N15" s="27" t="n">
        <f aca="false">TDIST(M15,E15-1,2)</f>
        <v>0.0191482767329467</v>
      </c>
      <c r="O15" s="19" t="n">
        <f aca="false">LOG10(F15^2/SQRT(F15^2+G15^2))</f>
        <v>0.795822086733429</v>
      </c>
      <c r="P15" s="20" t="n">
        <f aca="false">SQRT(LN(1+((G15^2)/(F15^2))))*LOG10(EXP(1))</f>
        <v>0.206882935982579</v>
      </c>
      <c r="Q15" s="20" t="n">
        <f aca="false">LOG10(H15^2/SQRT(H15^2+I15^2))</f>
        <v>0.979184960208845</v>
      </c>
      <c r="R15" s="20" t="n">
        <f aca="false">SQRT(LN(1+((I15^2)/(H15^2))))*LOG10(EXP(1))</f>
        <v>0.21380248276147</v>
      </c>
      <c r="S15" s="20" t="n">
        <f aca="false">Q15-O15</f>
        <v>0.183362873475415</v>
      </c>
      <c r="T15" s="20" t="n">
        <f aca="false">SQRT(P15^2+R15^2-2*U15*P15*R15)</f>
        <v>0.287872024636461</v>
      </c>
      <c r="U15" s="20" t="n">
        <f aca="false">IF(NOT(ISBLANK(L15)),0.8177*L15+0.0414,0.386)</f>
        <v>0.0637743871025472</v>
      </c>
      <c r="V15" s="20" t="n">
        <f aca="false">ABS(S15*SQRT(E15)/T15)</f>
        <v>2.84857029896187</v>
      </c>
      <c r="W15" s="27" t="n">
        <f aca="false">TDIST(V15,E15-1,2)</f>
        <v>0.0102743527465833</v>
      </c>
      <c r="X15" s="19" t="n">
        <f aca="false">0.965*($S15-0.1)*$E15</f>
        <v>1.60890345807551</v>
      </c>
      <c r="Y15" s="20" t="n">
        <f aca="false">IF($X15&lt;-1,-0.965*($S15+0.1)*$E15,0)</f>
        <v>0</v>
      </c>
      <c r="Z15" s="20" t="n">
        <f aca="false">(5.429-21.715/(9+4*E15))*E15*S15^2-LOG10(SQRT(9+4*E15))+0.301</f>
        <v>2.81290807955245</v>
      </c>
    </row>
    <row r="16" customFormat="false" ht="19.9" hidden="false" customHeight="true" outlineLevel="0" collapsed="false">
      <c r="B16" s="5" t="s">
        <v>79</v>
      </c>
      <c r="C16" s="13" t="s">
        <v>80</v>
      </c>
      <c r="D16" s="14" t="n">
        <v>4</v>
      </c>
      <c r="E16" s="15" t="n">
        <v>12</v>
      </c>
      <c r="F16" s="19" t="n">
        <v>16.9</v>
      </c>
      <c r="G16" s="20" t="n">
        <v>10.9119200876839</v>
      </c>
      <c r="H16" s="20" t="n">
        <v>26.2</v>
      </c>
      <c r="I16" s="20" t="n">
        <v>11.3276122815005</v>
      </c>
      <c r="J16" s="20" t="n">
        <f aca="false">H16-F16</f>
        <v>9.3</v>
      </c>
      <c r="K16" s="20"/>
      <c r="L16" s="20"/>
      <c r="M16" s="20"/>
      <c r="N16" s="27"/>
      <c r="O16" s="19" t="n">
        <f aca="false">LOG10(F16^2/SQRT(F16^2+G16^2))</f>
        <v>1.15221753856637</v>
      </c>
      <c r="P16" s="20" t="n">
        <f aca="false">SQRT(LN(1+((G16^2)/(F16^2))))*LOG10(EXP(1))</f>
        <v>0.256369659923189</v>
      </c>
      <c r="Q16" s="20" t="n">
        <f aca="false">LOG10(H16^2/SQRT(H16^2+I16^2))</f>
        <v>1.38108911877825</v>
      </c>
      <c r="R16" s="20" t="n">
        <f aca="false">SQRT(LN(1+((I16^2)/(H16^2))))*LOG10(EXP(1))</f>
        <v>0.179783431908522</v>
      </c>
      <c r="S16" s="20" t="n">
        <f aca="false">Q16-O16</f>
        <v>0.228871580211883</v>
      </c>
      <c r="T16" s="20" t="n">
        <f aca="false">SQRT(P16^2+R16^2-2*U16*P16*R16)</f>
        <v>0.249930429447313</v>
      </c>
      <c r="U16" s="20" t="n">
        <f aca="false">IF(NOT(ISBLANK(L16)),0.8177*L16+0.0414,0.386)</f>
        <v>0.386</v>
      </c>
      <c r="V16" s="20" t="n">
        <f aca="false">ABS(S16*SQRT(E16)/T16)</f>
        <v>3.17222041519457</v>
      </c>
      <c r="W16" s="27" t="n">
        <f aca="false">TDIST(V16,E16-1,2)</f>
        <v>0.00888340875841954</v>
      </c>
      <c r="X16" s="19" t="n">
        <f aca="false">0.965*($S16-0.1)*$E16</f>
        <v>1.4923328988536</v>
      </c>
      <c r="Y16" s="20" t="n">
        <f aca="false">IF($X16&lt;-1,-0.965*($S16+0.1)*$E16,0)</f>
        <v>0</v>
      </c>
      <c r="Z16" s="20" t="n">
        <f aca="false">(5.429-21.715/(9+4*E16))*E16*S16^2-LOG10(SQRT(9+4*E16))+0.301</f>
        <v>2.59618878887978</v>
      </c>
    </row>
    <row r="17" customFormat="false" ht="19.9" hidden="false" customHeight="true" outlineLevel="0" collapsed="false">
      <c r="B17" s="5"/>
      <c r="C17" s="13" t="s">
        <v>81</v>
      </c>
      <c r="D17" s="14" t="n">
        <v>4</v>
      </c>
      <c r="E17" s="15" t="n">
        <v>12</v>
      </c>
      <c r="F17" s="19" t="n">
        <v>24.3</v>
      </c>
      <c r="G17" s="20" t="n">
        <v>14.5492267835786</v>
      </c>
      <c r="H17" s="20" t="n">
        <v>32.5</v>
      </c>
      <c r="I17" s="20" t="n">
        <v>12.5400478467987</v>
      </c>
      <c r="J17" s="20" t="n">
        <f aca="false">H17-F17</f>
        <v>8.2</v>
      </c>
      <c r="K17" s="20"/>
      <c r="L17" s="20"/>
      <c r="M17" s="20"/>
      <c r="N17" s="27"/>
      <c r="O17" s="19" t="n">
        <f aca="false">LOG10(F17^2/SQRT(F17^2+G17^2))</f>
        <v>1.3190793392153</v>
      </c>
      <c r="P17" s="20" t="n">
        <f aca="false">SQRT(LN(1+((G17^2)/(F17^2))))*LOG10(EXP(1))</f>
        <v>0.240384194573946</v>
      </c>
      <c r="Q17" s="20" t="n">
        <f aca="false">LOG10(H17^2/SQRT(H17^2+I17^2))</f>
        <v>1.48174633058416</v>
      </c>
      <c r="R17" s="20" t="n">
        <f aca="false">SQRT(LN(1+((I17^2)/(H17^2))))*LOG10(EXP(1))</f>
        <v>0.16179212589849</v>
      </c>
      <c r="S17" s="20" t="n">
        <f aca="false">Q17-O17</f>
        <v>0.162666991368858</v>
      </c>
      <c r="T17" s="20" t="n">
        <f aca="false">SQRT(P17^2+R17^2-2*U17*P17*R17)</f>
        <v>0.2322421595278</v>
      </c>
      <c r="U17" s="20" t="n">
        <f aca="false">IF(NOT(ISBLANK(L17)),0.8177*L17+0.0414,0.386)</f>
        <v>0.386</v>
      </c>
      <c r="V17" s="20" t="n">
        <f aca="false">ABS(S17*SQRT(E17)/T17)</f>
        <v>2.42632512837536</v>
      </c>
      <c r="W17" s="27" t="n">
        <f aca="false">TDIST(V17,E17-1,2)</f>
        <v>0.0336279586341295</v>
      </c>
      <c r="X17" s="19" t="n">
        <f aca="false">0.965*($S17-0.1)*$E17</f>
        <v>0.725683760051377</v>
      </c>
      <c r="Y17" s="20" t="n">
        <f aca="false">IF($X17&lt;-1,-0.965*($S17+0.1)*$E17,0)</f>
        <v>0</v>
      </c>
      <c r="Z17" s="20" t="n">
        <f aca="false">(5.429-21.715/(9+4*E17))*E17*S17^2-LOG10(SQRT(9+4*E17))+0.301</f>
        <v>1.02594799515442</v>
      </c>
    </row>
    <row r="18" customFormat="false" ht="19.9" hidden="false" customHeight="true" outlineLevel="0" collapsed="false">
      <c r="B18" s="5"/>
      <c r="C18" s="13" t="s">
        <v>82</v>
      </c>
      <c r="D18" s="14" t="n">
        <v>4</v>
      </c>
      <c r="E18" s="15" t="n">
        <v>12</v>
      </c>
      <c r="F18" s="19" t="n">
        <v>15.7</v>
      </c>
      <c r="G18" s="20" t="n">
        <v>9.83804858699122</v>
      </c>
      <c r="H18" s="20" t="n">
        <v>12.2</v>
      </c>
      <c r="I18" s="20" t="n">
        <v>4.12228092201393</v>
      </c>
      <c r="J18" s="20" t="n">
        <f aca="false">H18-F18</f>
        <v>-3.5</v>
      </c>
      <c r="K18" s="20"/>
      <c r="L18" s="20"/>
      <c r="M18" s="20"/>
      <c r="N18" s="27"/>
      <c r="O18" s="19" t="n">
        <f aca="false">LOG10(F18^2/SQRT(F18^2+G18^2))</f>
        <v>1.12397682524806</v>
      </c>
      <c r="P18" s="20" t="n">
        <f aca="false">SQRT(LN(1+((G18^2)/(F18^2))))*LOG10(EXP(1))</f>
        <v>0.2499427412788</v>
      </c>
      <c r="Q18" s="20" t="n">
        <f aca="false">LOG10(H18^2/SQRT(H18^2+I18^2))</f>
        <v>1.06288392075927</v>
      </c>
      <c r="R18" s="20" t="n">
        <f aca="false">SQRT(LN(1+((I18^2)/(H18^2))))*LOG10(EXP(1))</f>
        <v>0.142796765607272</v>
      </c>
      <c r="S18" s="20" t="n">
        <f aca="false">Q18-O18</f>
        <v>-0.0610929044887842</v>
      </c>
      <c r="T18" s="20" t="n">
        <f aca="false">SQRT(P18^2+R18^2-2*U18*P18*R18)</f>
        <v>0.235178286782013</v>
      </c>
      <c r="U18" s="20" t="n">
        <f aca="false">IF(NOT(ISBLANK(L18)),0.8177*L18+0.0414,0.386)</f>
        <v>0.386</v>
      </c>
      <c r="V18" s="20" t="n">
        <f aca="false">ABS(S18*SQRT(E18)/T18)</f>
        <v>0.899879117280994</v>
      </c>
      <c r="W18" s="27" t="n">
        <f aca="false">TDIST(V18,E18-1,2)</f>
        <v>0.387460587886819</v>
      </c>
      <c r="X18" s="19" t="n">
        <f aca="false">0.965*($S18-0.1)*$E18</f>
        <v>-1.86545583398012</v>
      </c>
      <c r="Y18" s="20" t="n">
        <f aca="false">IF($X18&lt;-1,-0.965*($S18+0.1)*$E18,0)</f>
        <v>-0.450544166019879</v>
      </c>
      <c r="Z18" s="20" t="n">
        <f aca="false">(5.429-21.715/(9+4*E18))*E18*S18^2-LOG10(SQRT(9+4*E18))+0.301</f>
        <v>-0.350845448035037</v>
      </c>
    </row>
    <row r="19" customFormat="false" ht="19.9" hidden="false" customHeight="true" outlineLevel="0" collapsed="false">
      <c r="B19" s="5"/>
      <c r="C19" s="13" t="s">
        <v>83</v>
      </c>
      <c r="D19" s="14" t="n">
        <v>4</v>
      </c>
      <c r="E19" s="15" t="n">
        <v>12</v>
      </c>
      <c r="F19" s="19" t="n">
        <v>9.7</v>
      </c>
      <c r="G19" s="20" t="n">
        <v>5.85433172958281</v>
      </c>
      <c r="H19" s="20" t="n">
        <v>10</v>
      </c>
      <c r="I19" s="20" t="n">
        <v>5.33471648731214</v>
      </c>
      <c r="J19" s="20" t="n">
        <f aca="false">H19-F19</f>
        <v>0.300000000000001</v>
      </c>
      <c r="K19" s="20"/>
      <c r="L19" s="20"/>
      <c r="M19" s="20"/>
      <c r="N19" s="27"/>
      <c r="O19" s="19" t="n">
        <f aca="false">LOG10(F19^2/SQRT(F19^2+G19^2))</f>
        <v>0.919323200932554</v>
      </c>
      <c r="P19" s="20" t="n">
        <f aca="false">SQRT(LN(1+((G19^2)/(F19^2))))*LOG10(EXP(1))</f>
        <v>0.242043491295632</v>
      </c>
      <c r="Q19" s="20" t="n">
        <f aca="false">LOG10(H19^2/SQRT(H19^2+I19^2))</f>
        <v>0.94561739347556</v>
      </c>
      <c r="R19" s="20" t="n">
        <f aca="false">SQRT(LN(1+((I19^2)/(H19^2))))*LOG10(EXP(1))</f>
        <v>0.217338749076551</v>
      </c>
      <c r="S19" s="20" t="n">
        <f aca="false">Q19-O19</f>
        <v>0.0262941925430062</v>
      </c>
      <c r="T19" s="20" t="n">
        <f aca="false">SQRT(P19^2+R19^2-2*U19*P19*R19)</f>
        <v>0.255362079921543</v>
      </c>
      <c r="U19" s="20" t="n">
        <f aca="false">IF(NOT(ISBLANK(L19)),0.8177*L19+0.0414,0.386)</f>
        <v>0.386</v>
      </c>
      <c r="V19" s="20" t="n">
        <f aca="false">ABS(S19*SQRT(E19)/T19)</f>
        <v>0.356692563300534</v>
      </c>
      <c r="W19" s="27" t="n">
        <f aca="false">TDIST(V19,E19-1,2)</f>
        <v>0.728069964228705</v>
      </c>
      <c r="X19" s="19" t="n">
        <f aca="false">0.965*($S19-0.1)*$E19</f>
        <v>-0.853513250351988</v>
      </c>
      <c r="Y19" s="20" t="n">
        <f aca="false">IF($X19&lt;-1,-0.965*($S19+0.1)*$E19,0)</f>
        <v>0</v>
      </c>
      <c r="Z19" s="20" t="n">
        <f aca="false">(5.429-21.715/(9+4*E19))*E19*S19^2-LOG10(SQRT(9+4*E19))+0.301</f>
        <v>-0.535055825530218</v>
      </c>
    </row>
    <row r="20" customFormat="false" ht="19.9" hidden="false" customHeight="true" outlineLevel="0" collapsed="false">
      <c r="B20" s="5"/>
      <c r="C20" s="13" t="s">
        <v>84</v>
      </c>
      <c r="D20" s="14" t="n">
        <v>4</v>
      </c>
      <c r="E20" s="15" t="n">
        <v>12</v>
      </c>
      <c r="F20" s="19" t="n">
        <v>16.2</v>
      </c>
      <c r="G20" s="20" t="n">
        <v>8.86810013475265</v>
      </c>
      <c r="H20" s="20" t="n">
        <v>12.8</v>
      </c>
      <c r="I20" s="20" t="n">
        <v>6.4778700203076</v>
      </c>
      <c r="J20" s="20" t="n">
        <f aca="false">H20-F20</f>
        <v>-3.4</v>
      </c>
      <c r="K20" s="20"/>
      <c r="L20" s="20"/>
      <c r="M20" s="20"/>
      <c r="N20" s="27"/>
      <c r="O20" s="19" t="n">
        <f aca="false">LOG10(F20^2/SQRT(F20^2+G20^2))</f>
        <v>1.15259986467177</v>
      </c>
      <c r="P20" s="20" t="n">
        <f aca="false">SQRT(LN(1+((G20^2)/(F20^2))))*LOG10(EXP(1))</f>
        <v>0.222341788809985</v>
      </c>
      <c r="Q20" s="20" t="n">
        <f aca="false">LOG10(H20^2/SQRT(H20^2+I20^2))</f>
        <v>1.0576942997184</v>
      </c>
      <c r="R20" s="20" t="n">
        <f aca="false">SQRT(LN(1+((I20^2)/(H20^2))))*LOG10(EXP(1))</f>
        <v>0.207385545388835</v>
      </c>
      <c r="S20" s="20" t="n">
        <f aca="false">Q20-O20</f>
        <v>-0.0949055649533721</v>
      </c>
      <c r="T20" s="20" t="n">
        <f aca="false">SQRT(P20^2+R20^2-2*U20*P20*R20)</f>
        <v>0.238426823631823</v>
      </c>
      <c r="U20" s="20" t="n">
        <f aca="false">IF(NOT(ISBLANK(L20)),0.8177*L20+0.0414,0.386)</f>
        <v>0.386</v>
      </c>
      <c r="V20" s="20" t="n">
        <f aca="false">ABS(S20*SQRT(E20)/T20)</f>
        <v>1.37888227437115</v>
      </c>
      <c r="W20" s="27" t="n">
        <f aca="false">TDIST(V20,E20-1,2)</f>
        <v>0.19532353461845</v>
      </c>
      <c r="X20" s="19" t="n">
        <f aca="false">0.965*($S20-0.1)*$E20</f>
        <v>-2.25700644216005</v>
      </c>
      <c r="Y20" s="20" t="n">
        <f aca="false">IF($X20&lt;-1,-0.965*($S20+0.1)*$E20,0)</f>
        <v>-0.0589935578399511</v>
      </c>
      <c r="Z20" s="20" t="n">
        <f aca="false">(5.429-21.715/(9+4*E20))*E20*S20^2-LOG10(SQRT(9+4*E20))+0.301</f>
        <v>-0.0313215896749182</v>
      </c>
    </row>
    <row r="21" customFormat="false" ht="19.9" hidden="false" customHeight="true" outlineLevel="0" collapsed="false">
      <c r="B21" s="5"/>
      <c r="C21" s="13" t="s">
        <v>85</v>
      </c>
      <c r="D21" s="14" t="n">
        <v>4</v>
      </c>
      <c r="E21" s="15" t="n">
        <v>12</v>
      </c>
      <c r="F21" s="19" t="n">
        <v>17.1</v>
      </c>
      <c r="G21" s="20" t="n">
        <v>10.8079970392298</v>
      </c>
      <c r="H21" s="20" t="n">
        <v>13</v>
      </c>
      <c r="I21" s="20" t="n">
        <v>6.06217782649107</v>
      </c>
      <c r="J21" s="20" t="n">
        <f aca="false">H21-F21</f>
        <v>-4.1</v>
      </c>
      <c r="K21" s="20"/>
      <c r="L21" s="20"/>
      <c r="M21" s="20"/>
      <c r="N21" s="27"/>
      <c r="O21" s="19" t="n">
        <f aca="false">LOG10(F21^2/SQRT(F21^2+G21^2))</f>
        <v>1.16001230948817</v>
      </c>
      <c r="P21" s="20" t="n">
        <f aca="false">SQRT(LN(1+((G21^2)/(F21^2))))*LOG10(EXP(1))</f>
        <v>0.251779514658854</v>
      </c>
      <c r="Q21" s="20" t="n">
        <f aca="false">LOG10(H21^2/SQRT(H21^2+I21^2))</f>
        <v>1.07121678267152</v>
      </c>
      <c r="R21" s="20" t="n">
        <f aca="false">SQRT(LN(1+((I21^2)/(H21^2))))*LOG10(EXP(1))</f>
        <v>0.192644301360166</v>
      </c>
      <c r="S21" s="20" t="n">
        <f aca="false">Q21-O21</f>
        <v>-0.088795526816654</v>
      </c>
      <c r="T21" s="20" t="n">
        <f aca="false">SQRT(P21^2+R21^2-2*U21*P21*R21)</f>
        <v>0.251117002159034</v>
      </c>
      <c r="U21" s="20" t="n">
        <f aca="false">IF(NOT(ISBLANK(L21)),0.8177*L21+0.0414,0.386)</f>
        <v>0.386</v>
      </c>
      <c r="V21" s="20" t="n">
        <f aca="false">ABS(S21*SQRT(E21)/T21)</f>
        <v>1.22491398518598</v>
      </c>
      <c r="W21" s="27" t="n">
        <f aca="false">TDIST(V21,E21-1,2)</f>
        <v>0.246190826965926</v>
      </c>
      <c r="X21" s="19" t="n">
        <f aca="false">0.965*($S21-0.1)*$E21</f>
        <v>-2.18625220053685</v>
      </c>
      <c r="Y21" s="20" t="n">
        <f aca="false">IF($X21&lt;-1,-0.965*($S21+0.1)*$E21,0)</f>
        <v>-0.129747799463146</v>
      </c>
      <c r="Z21" s="20" t="n">
        <f aca="false">(5.429-21.715/(9+4*E21))*E21*S21^2-LOG10(SQRT(9+4*E21))+0.301</f>
        <v>-0.0993138171710417</v>
      </c>
    </row>
    <row r="22" customFormat="false" ht="19.9" hidden="false" customHeight="true" outlineLevel="0" collapsed="false">
      <c r="B22" s="5" t="s">
        <v>86</v>
      </c>
      <c r="C22" s="13" t="s">
        <v>12</v>
      </c>
      <c r="D22" s="14" t="n">
        <v>10</v>
      </c>
      <c r="E22" s="15" t="n">
        <v>9</v>
      </c>
      <c r="F22" s="19" t="n">
        <v>13.73</v>
      </c>
      <c r="G22" s="20" t="n">
        <v>8.43</v>
      </c>
      <c r="H22" s="20" t="n">
        <v>29.13</v>
      </c>
      <c r="I22" s="20" t="n">
        <v>19.23</v>
      </c>
      <c r="J22" s="20" t="n">
        <f aca="false">H22-F22</f>
        <v>15.4</v>
      </c>
      <c r="K22" s="20"/>
      <c r="L22" s="20"/>
      <c r="M22" s="20"/>
      <c r="N22" s="27"/>
      <c r="O22" s="19" t="n">
        <f aca="false">LOG10(F22^2/SQRT(F22^2+G22^2))</f>
        <v>1.06820730080566</v>
      </c>
      <c r="P22" s="20" t="n">
        <f aca="false">SQRT(LN(1+((G22^2)/(F22^2))))*LOG10(EXP(1))</f>
        <v>0.245631839455579</v>
      </c>
      <c r="Q22" s="20" t="n">
        <f aca="false">LOG10(H22^2/SQRT(H22^2+I22^2))</f>
        <v>1.38579497108417</v>
      </c>
      <c r="R22" s="20" t="n">
        <f aca="false">SQRT(LN(1+((I22^2)/(H22^2))))*LOG10(EXP(1))</f>
        <v>0.261196795961192</v>
      </c>
      <c r="S22" s="20" t="n">
        <f aca="false">Q22-O22</f>
        <v>0.317587670278514</v>
      </c>
      <c r="T22" s="20" t="n">
        <f aca="false">SQRT(P22^2+R22^2-2*U22*P22*R22)</f>
        <v>0.281120255758803</v>
      </c>
      <c r="U22" s="20" t="n">
        <f aca="false">IF(NOT(ISBLANK(L22)),0.8177*L22+0.0414,0.386)</f>
        <v>0.386</v>
      </c>
      <c r="V22" s="20" t="n">
        <f aca="false">ABS(S22*SQRT(E22)/T22)</f>
        <v>3.38916528182515</v>
      </c>
      <c r="W22" s="27" t="n">
        <f aca="false">TDIST(V22,E22-1,2)</f>
        <v>0.00951170350059623</v>
      </c>
      <c r="X22" s="19" t="n">
        <f aca="false">0.965*($S22-0.1)*$E22</f>
        <v>1.88974891636889</v>
      </c>
      <c r="Y22" s="20" t="n">
        <f aca="false">IF($X22&lt;-1,-0.965*($S22+0.1)*$E22,0)</f>
        <v>0</v>
      </c>
      <c r="Z22" s="20" t="n">
        <f aca="false">(5.429-21.715/(9+4*E22))*E22*S22^2-LOG10(SQRT(9+4*E22))+0.301</f>
        <v>3.96456506774753</v>
      </c>
    </row>
    <row r="23" customFormat="false" ht="19.9" hidden="false" customHeight="true" outlineLevel="0" collapsed="false">
      <c r="B23" s="5" t="s">
        <v>87</v>
      </c>
      <c r="C23" s="13"/>
      <c r="D23" s="14" t="n">
        <v>8</v>
      </c>
      <c r="E23" s="15" t="n">
        <v>16</v>
      </c>
      <c r="F23" s="19" t="n">
        <v>1.78</v>
      </c>
      <c r="G23" s="20" t="n">
        <v>1.16</v>
      </c>
      <c r="H23" s="20" t="n">
        <v>2.11</v>
      </c>
      <c r="I23" s="20" t="n">
        <v>1.25</v>
      </c>
      <c r="J23" s="20" t="n">
        <f aca="false">H23-F23</f>
        <v>0.33</v>
      </c>
      <c r="K23" s="20"/>
      <c r="L23" s="20"/>
      <c r="M23" s="20"/>
      <c r="N23" s="27"/>
      <c r="O23" s="19" t="n">
        <f aca="false">LOG10(F23^2/SQRT(F23^2+G23^2))</f>
        <v>0.173559227246916</v>
      </c>
      <c r="P23" s="20" t="n">
        <f aca="false">SQRT(LN(1+((G23^2)/(F23^2))))*LOG10(EXP(1))</f>
        <v>0.258380380386066</v>
      </c>
      <c r="Q23" s="20" t="n">
        <f aca="false">LOG10(H23^2/SQRT(H23^2+I23^2))</f>
        <v>0.258961535619396</v>
      </c>
      <c r="R23" s="20" t="n">
        <f aca="false">SQRT(LN(1+((I23^2)/(H23^2))))*LOG10(EXP(1))</f>
        <v>0.238195360866368</v>
      </c>
      <c r="S23" s="20" t="n">
        <f aca="false">Q23-O23</f>
        <v>0.0854023083724798</v>
      </c>
      <c r="T23" s="20" t="n">
        <f aca="false">SQRT(P23^2+R23^2-2*U23*P23*R23)</f>
        <v>0.275653232833828</v>
      </c>
      <c r="U23" s="20" t="n">
        <f aca="false">IF(NOT(ISBLANK(L23)),0.8177*L23+0.0414,0.386)</f>
        <v>0.386</v>
      </c>
      <c r="V23" s="20" t="n">
        <f aca="false">ABS(S23*SQRT(E23)/T23)</f>
        <v>1.23927163842062</v>
      </c>
      <c r="W23" s="27" t="n">
        <f aca="false">TDIST(V23,E23-1,2)</f>
        <v>0.234285659793553</v>
      </c>
      <c r="X23" s="19" t="n">
        <f aca="false">0.965*($S23-0.1)*$E23</f>
        <v>-0.225388358728911</v>
      </c>
      <c r="Y23" s="20" t="n">
        <f aca="false">IF($X23&lt;-1,-0.965*($S23+0.1)*$E23,0)</f>
        <v>0</v>
      </c>
      <c r="Z23" s="20" t="n">
        <f aca="false">(5.429-21.715/(9+4*E23))*E23*S23^2-LOG10(SQRT(9+4*E23))+0.301</f>
        <v>-0.0318274533689483</v>
      </c>
    </row>
    <row r="24" customFormat="false" ht="19.9" hidden="false" customHeight="true" outlineLevel="0" collapsed="false">
      <c r="B24" s="5" t="s">
        <v>88</v>
      </c>
      <c r="C24" s="13" t="s">
        <v>89</v>
      </c>
      <c r="D24" s="14" t="n">
        <v>12</v>
      </c>
      <c r="E24" s="15" t="n">
        <v>18</v>
      </c>
      <c r="F24" s="19" t="n">
        <v>17.8</v>
      </c>
      <c r="G24" s="20" t="n">
        <v>12.3</v>
      </c>
      <c r="H24" s="20" t="n">
        <v>29</v>
      </c>
      <c r="I24" s="20" t="n">
        <v>14.8</v>
      </c>
      <c r="J24" s="20" t="n">
        <f aca="false">H24-F24</f>
        <v>11.2</v>
      </c>
      <c r="K24" s="20" t="n">
        <f aca="false">SQRT(G24^2+I24^2-2*L24*G24*I24)</f>
        <v>18.2759906522062</v>
      </c>
      <c r="L24" s="20" t="n">
        <f aca="false">(G24^2+I24^2-((F24-H24)^2*E24/(M24^2)))/(2*G24*I24)</f>
        <v>0.0997532566481913</v>
      </c>
      <c r="M24" s="20" t="n">
        <v>2.6</v>
      </c>
      <c r="N24" s="27" t="n">
        <f aca="false">TDIST(M24,E24-1,2)</f>
        <v>0.0186800594091743</v>
      </c>
      <c r="O24" s="19" t="n">
        <f aca="false">LOG10(F24^2/SQRT(F24^2+G24^2))</f>
        <v>1.16565676777873</v>
      </c>
      <c r="P24" s="20" t="n">
        <f aca="false">SQRT(LN(1+((G24^2)/(F24^2))))*LOG10(EXP(1))</f>
        <v>0.271338183913443</v>
      </c>
      <c r="Q24" s="20" t="n">
        <f aca="false">LOG10(H24^2/SQRT(H24^2+I24^2))</f>
        <v>1.41213486908462</v>
      </c>
      <c r="R24" s="20" t="n">
        <f aca="false">SQRT(LN(1+((I24^2)/(H24^2))))*LOG10(EXP(1))</f>
        <v>0.208944966377546</v>
      </c>
      <c r="S24" s="20" t="n">
        <f aca="false">Q24-O24</f>
        <v>0.246478101305897</v>
      </c>
      <c r="T24" s="20" t="n">
        <f aca="false">SQRT(P24^2+R24^2-2*U24*P24*R24)</f>
        <v>0.321463998867189</v>
      </c>
      <c r="U24" s="20" t="n">
        <f aca="false">IF(NOT(ISBLANK(L24)),0.8177*L24+0.0414,0.386)</f>
        <v>0.122968237961226</v>
      </c>
      <c r="V24" s="20" t="n">
        <f aca="false">ABS(S24*SQRT(E24)/T24)</f>
        <v>3.25298641455755</v>
      </c>
      <c r="W24" s="27" t="n">
        <f aca="false">TDIST(V24,E24-1,2)</f>
        <v>0.0046816254014795</v>
      </c>
      <c r="X24" s="19" t="n">
        <f aca="false">0.965*($S24-0.1)*$E24</f>
        <v>2.54432461968343</v>
      </c>
      <c r="Y24" s="20" t="n">
        <f aca="false">IF($X24&lt;-1,-0.965*($S24+0.1)*$E24,0)</f>
        <v>0</v>
      </c>
      <c r="Z24" s="20" t="n">
        <f aca="false">(5.429-21.715/(9+4*E24))*E24*S24^2-LOG10(SQRT(9+4*E24))+0.301</f>
        <v>4.99035160131954</v>
      </c>
    </row>
    <row r="25" customFormat="false" ht="19.9" hidden="false" customHeight="true" outlineLevel="0" collapsed="false">
      <c r="B25" s="5"/>
      <c r="C25" s="13" t="s">
        <v>90</v>
      </c>
      <c r="D25" s="14" t="n">
        <v>12</v>
      </c>
      <c r="E25" s="15" t="n">
        <v>18</v>
      </c>
      <c r="F25" s="19" t="n">
        <v>15.9</v>
      </c>
      <c r="G25" s="20" t="n">
        <v>9.7</v>
      </c>
      <c r="H25" s="20" t="n">
        <v>24</v>
      </c>
      <c r="I25" s="20" t="n">
        <v>13.8</v>
      </c>
      <c r="J25" s="20" t="n">
        <f aca="false">H25-F25</f>
        <v>8.1</v>
      </c>
      <c r="K25" s="20" t="n">
        <f aca="false">SQRT(G25^2+I25^2-2*L25*G25*I25)</f>
        <v>13.7461558262665</v>
      </c>
      <c r="L25" s="20" t="n">
        <f aca="false">(G25^2+I25^2-((F25-H25)^2*E25/(M25^2)))/(2*G25*I25)</f>
        <v>0.356989391901987</v>
      </c>
      <c r="M25" s="20" t="n">
        <v>2.5</v>
      </c>
      <c r="N25" s="27" t="n">
        <f aca="false">TDIST(M25,E25-1,2)</f>
        <v>0.0229478069863849</v>
      </c>
      <c r="O25" s="19" t="n">
        <f aca="false">LOG10(F25^2/SQRT(F25^2+G25^2))</f>
        <v>1.13269209871987</v>
      </c>
      <c r="P25" s="20" t="n">
        <f aca="false">SQRT(LN(1+((G25^2)/(F25^2))))*LOG10(EXP(1))</f>
        <v>0.244287590750545</v>
      </c>
      <c r="Q25" s="20" t="n">
        <f aca="false">LOG10(H25^2/SQRT(H25^2+I25^2))</f>
        <v>1.31818340232041</v>
      </c>
      <c r="R25" s="20" t="n">
        <f aca="false">SQRT(LN(1+((I25^2)/(H25^2))))*LOG10(EXP(1))</f>
        <v>0.232113542784469</v>
      </c>
      <c r="S25" s="20" t="n">
        <f aca="false">Q25-O25</f>
        <v>0.185491303600534</v>
      </c>
      <c r="T25" s="20" t="n">
        <f aca="false">SQRT(P25^2+R25^2-2*U25*P25*R25)</f>
        <v>0.275234637148658</v>
      </c>
      <c r="U25" s="20" t="n">
        <f aca="false">IF(NOT(ISBLANK(L25)),0.8177*L25+0.0414,0.386)</f>
        <v>0.333310225758255</v>
      </c>
      <c r="V25" s="20" t="n">
        <f aca="false">ABS(S25*SQRT(E25)/T25)</f>
        <v>2.85928021238609</v>
      </c>
      <c r="W25" s="27" t="n">
        <f aca="false">TDIST(V25,E25-1,2)</f>
        <v>0.0108592213398134</v>
      </c>
      <c r="X25" s="19" t="n">
        <f aca="false">0.965*($S25-0.1)*$E25</f>
        <v>1.48498394354128</v>
      </c>
      <c r="Y25" s="20" t="n">
        <f aca="false">IF($X25&lt;-1,-0.965*($S25+0.1)*$E25,0)</f>
        <v>0</v>
      </c>
      <c r="Z25" s="20" t="n">
        <f aca="false">(5.429-21.715/(9+4*E25))*E25*S25^2-LOG10(SQRT(9+4*E25))+0.301</f>
        <v>2.5430476572678</v>
      </c>
    </row>
    <row r="26" customFormat="false" ht="19.9" hidden="false" customHeight="true" outlineLevel="0" collapsed="false">
      <c r="B26" s="5"/>
      <c r="C26" s="13" t="s">
        <v>91</v>
      </c>
      <c r="D26" s="14" t="n">
        <v>12</v>
      </c>
      <c r="E26" s="15" t="n">
        <v>18</v>
      </c>
      <c r="F26" s="19" t="n">
        <v>19.2</v>
      </c>
      <c r="G26" s="20" t="n">
        <v>10.7</v>
      </c>
      <c r="H26" s="20" t="n">
        <v>19.8</v>
      </c>
      <c r="I26" s="20" t="n">
        <v>11.1</v>
      </c>
      <c r="J26" s="20" t="n">
        <f aca="false">H26-F26</f>
        <v>0.600000000000001</v>
      </c>
      <c r="K26" s="20" t="n">
        <f aca="false">SQRT(G26^2+I26^2-2*L26*G26*I26)</f>
        <v>8.48528137423859</v>
      </c>
      <c r="L26" s="20" t="n">
        <f aca="false">(G26^2+I26^2-((F26-H26)^2*E26/(M26^2)))/(2*G26*I26)</f>
        <v>0.697566725604107</v>
      </c>
      <c r="M26" s="20" t="n">
        <v>0.3</v>
      </c>
      <c r="N26" s="27" t="n">
        <f aca="false">TDIST(M26,E26-1,2)</f>
        <v>0.767814496970295</v>
      </c>
      <c r="O26" s="19" t="n">
        <f aca="false">LOG10(F26^2/SQRT(F26^2+G26^2))</f>
        <v>1.22457045446809</v>
      </c>
      <c r="P26" s="20" t="n">
        <f aca="false">SQRT(LN(1+((G26^2)/(F26^2))))*LOG10(EXP(1))</f>
        <v>0.225860360259904</v>
      </c>
      <c r="Q26" s="20" t="n">
        <f aca="false">LOG10(H26^2/SQRT(H26^2+I26^2))</f>
        <v>1.23732138029744</v>
      </c>
      <c r="R26" s="20" t="n">
        <f aca="false">SQRT(LN(1+((I26^2)/(H26^2))))*LOG10(EXP(1))</f>
        <v>0.227036072915831</v>
      </c>
      <c r="S26" s="20" t="n">
        <f aca="false">Q26-O26</f>
        <v>0.0127509258293494</v>
      </c>
      <c r="T26" s="20" t="n">
        <f aca="false">SQRT(P26^2+R26^2-2*U26*P26*R26)</f>
        <v>0.199534303632385</v>
      </c>
      <c r="U26" s="20" t="n">
        <f aca="false">IF(NOT(ISBLANK(L26)),0.8177*L26+0.0414,0.386)</f>
        <v>0.611800311526479</v>
      </c>
      <c r="V26" s="20" t="n">
        <f aca="false">ABS(S26*SQRT(E26)/T26)</f>
        <v>0.271119279929459</v>
      </c>
      <c r="W26" s="27" t="n">
        <f aca="false">TDIST(V26,E26-1,2)</f>
        <v>0.789563872047096</v>
      </c>
      <c r="X26" s="19" t="n">
        <f aca="false">0.965*($S26-0.1)*$E26</f>
        <v>-1.5155164183442</v>
      </c>
      <c r="Y26" s="20" t="n">
        <f aca="false">IF($X26&lt;-1,-0.965*($S26+0.1)*$E26,0)</f>
        <v>-1.9584835816558</v>
      </c>
      <c r="Z26" s="20" t="n">
        <f aca="false">(5.429-21.715/(9+4*E26))*E26*S26^2-LOG10(SQRT(9+4*E26))+0.301</f>
        <v>-0.638138837950202</v>
      </c>
    </row>
    <row r="27" customFormat="false" ht="19.9" hidden="false" customHeight="true" outlineLevel="0" collapsed="false">
      <c r="B27" s="5"/>
      <c r="C27" s="13" t="s">
        <v>92</v>
      </c>
      <c r="D27" s="14" t="n">
        <v>12</v>
      </c>
      <c r="E27" s="15" t="n">
        <v>18</v>
      </c>
      <c r="F27" s="19" t="n">
        <v>20.2</v>
      </c>
      <c r="G27" s="20" t="n">
        <v>9.7</v>
      </c>
      <c r="H27" s="20" t="n">
        <v>19.6</v>
      </c>
      <c r="I27" s="20" t="n">
        <v>12.2</v>
      </c>
      <c r="J27" s="20" t="n">
        <f aca="false">H27-F27</f>
        <v>-0.599999999999998</v>
      </c>
      <c r="K27" s="20" t="n">
        <f aca="false">SQRT(G27^2+I27^2-2*L27*G27*I27)</f>
        <v>14.1421356237309</v>
      </c>
      <c r="L27" s="20" t="n">
        <f aca="false">(G27^2+I27^2-((F27-H27)^2*E27/(M27^2)))/(2*G27*I27)</f>
        <v>0.181384147371985</v>
      </c>
      <c r="M27" s="20" t="n">
        <v>0.18</v>
      </c>
      <c r="N27" s="27" t="n">
        <f aca="false">TDIST(M27,E27-1,2)</f>
        <v>0.859280756834203</v>
      </c>
      <c r="O27" s="19" t="n">
        <f aca="false">LOG10(F27^2/SQRT(F27^2+G27^2))</f>
        <v>1.26029465425144</v>
      </c>
      <c r="P27" s="20" t="n">
        <f aca="false">SQRT(LN(1+((G27^2)/(F27^2))))*LOG10(EXP(1))</f>
        <v>0.197827615776737</v>
      </c>
      <c r="Q27" s="20" t="n">
        <f aca="false">LOG10(H27^2/SQRT(H27^2+I27^2))</f>
        <v>1.22114853819967</v>
      </c>
      <c r="R27" s="20" t="n">
        <f aca="false">SQRT(LN(1+((I27^2)/(H27^2))))*LOG10(EXP(1))</f>
        <v>0.248522068524126</v>
      </c>
      <c r="S27" s="20" t="n">
        <f aca="false">Q27-O27</f>
        <v>-0.0391461160517752</v>
      </c>
      <c r="T27" s="20" t="n">
        <f aca="false">SQRT(P27^2+R27^2-2*U27*P27*R27)</f>
        <v>0.286782513618876</v>
      </c>
      <c r="U27" s="20" t="n">
        <f aca="false">IF(NOT(ISBLANK(L27)),0.8177*L27+0.0414,0.386)</f>
        <v>0.189717817306072</v>
      </c>
      <c r="V27" s="20" t="n">
        <f aca="false">ABS(S27*SQRT(E27)/T27)</f>
        <v>0.579124935506609</v>
      </c>
      <c r="W27" s="27" t="n">
        <f aca="false">TDIST(V27,E27-1,2)</f>
        <v>0.57009979032544</v>
      </c>
      <c r="X27" s="19" t="n">
        <f aca="false">0.965*($S27-0.1)*$E27</f>
        <v>-2.41696803581934</v>
      </c>
      <c r="Y27" s="20" t="n">
        <f aca="false">IF($X27&lt;-1,-0.965*($S27+0.1)*$E27,0)</f>
        <v>-1.05703196418066</v>
      </c>
      <c r="Z27" s="20" t="n">
        <f aca="false">(5.429-21.715/(9+4*E27))*E27*S27^2-LOG10(SQRT(9+4*E27))+0.301</f>
        <v>-0.51088628849795</v>
      </c>
    </row>
    <row r="28" customFormat="false" ht="19.9" hidden="false" customHeight="true" outlineLevel="0" collapsed="false">
      <c r="B28" s="28" t="s">
        <v>93</v>
      </c>
      <c r="C28" s="13" t="s">
        <v>94</v>
      </c>
      <c r="D28" s="14" t="n">
        <v>16</v>
      </c>
      <c r="E28" s="15" t="n">
        <v>20</v>
      </c>
      <c r="F28" s="19" t="n">
        <v>6.58</v>
      </c>
      <c r="G28" s="20" t="n">
        <v>3.77</v>
      </c>
      <c r="H28" s="20" t="n">
        <v>8.83</v>
      </c>
      <c r="I28" s="20" t="n">
        <v>4.01</v>
      </c>
      <c r="J28" s="20" t="n">
        <f aca="false">H28-F28</f>
        <v>2.25</v>
      </c>
      <c r="K28" s="20" t="n">
        <f aca="false">SQRT(G28^2+I28^2-2*L28*G28*I28)</f>
        <v>4.21016983211258</v>
      </c>
      <c r="L28" s="20" t="n">
        <f aca="false">(G28^2+I28^2-((F28-H28)^2*E28/(M28^2)))/(2*G28*I28)</f>
        <v>0.415654166466102</v>
      </c>
      <c r="M28" s="20" t="n">
        <v>2.39</v>
      </c>
      <c r="N28" s="27" t="n">
        <f aca="false">TDIST(M28,E28-1,2)</f>
        <v>0.0273680118103521</v>
      </c>
      <c r="O28" s="19" t="n">
        <f aca="false">LOG10(F28^2/SQRT(F28^2+G28^2))</f>
        <v>0.756582746517098</v>
      </c>
      <c r="P28" s="20" t="n">
        <f aca="false">SQRT(LN(1+((G28^2)/(F28^2))))*LOG10(EXP(1))</f>
        <v>0.23139264738239</v>
      </c>
      <c r="Q28" s="20" t="n">
        <f aca="false">LOG10(H28^2/SQRT(H28^2+I28^2))</f>
        <v>0.905244316073133</v>
      </c>
      <c r="R28" s="20" t="n">
        <f aca="false">SQRT(LN(1+((I28^2)/(H28^2))))*LOG10(EXP(1))</f>
        <v>0.188057982634137</v>
      </c>
      <c r="S28" s="20" t="n">
        <f aca="false">Q28-O28</f>
        <v>0.148661569556035</v>
      </c>
      <c r="T28" s="20" t="n">
        <f aca="false">SQRT(P28^2+R28^2-2*U28*P28*R28)</f>
        <v>0.236062172008424</v>
      </c>
      <c r="U28" s="20" t="n">
        <f aca="false">IF(NOT(ISBLANK(L28)),0.8177*L28+0.0414,0.386)</f>
        <v>0.381280411919332</v>
      </c>
      <c r="V28" s="20" t="n">
        <f aca="false">ABS(S28*SQRT(E28)/T28)</f>
        <v>2.81635445731003</v>
      </c>
      <c r="W28" s="27" t="n">
        <f aca="false">TDIST(V28,E28-1,2)</f>
        <v>0.0110235570534535</v>
      </c>
      <c r="X28" s="19" t="n">
        <f aca="false">0.965*($S28-0.1)*$E28</f>
        <v>0.939168292431472</v>
      </c>
      <c r="Y28" s="20" t="n">
        <f aca="false">IF($X28&lt;-1,-0.965*($S28+0.1)*$E28,0)</f>
        <v>0</v>
      </c>
      <c r="Z28" s="20" t="n">
        <f aca="false">(5.429-21.715/(9+4*E28))*E28*S28^2-LOG10(SQRT(9+4*E28))+0.301</f>
        <v>1.61810715968759</v>
      </c>
    </row>
    <row r="29" customFormat="false" ht="19.9" hidden="false" customHeight="true" outlineLevel="0" collapsed="false">
      <c r="B29" s="28"/>
      <c r="C29" s="13" t="s">
        <v>95</v>
      </c>
      <c r="D29" s="14" t="n">
        <v>16</v>
      </c>
      <c r="E29" s="15" t="n">
        <v>20</v>
      </c>
      <c r="F29" s="19" t="n">
        <v>8.32</v>
      </c>
      <c r="G29" s="20" t="n">
        <v>3.59</v>
      </c>
      <c r="H29" s="20" t="n">
        <v>7.04</v>
      </c>
      <c r="I29" s="20" t="n">
        <v>3.95</v>
      </c>
      <c r="J29" s="20" t="n">
        <f aca="false">H29-F29</f>
        <v>-1.28</v>
      </c>
      <c r="K29" s="20" t="n">
        <f aca="false">SQRT(G29^2+I29^2-2*L29*G29*I29)</f>
        <v>3.92077672767087</v>
      </c>
      <c r="L29" s="20" t="n">
        <f aca="false">(G29^2+I29^2-((F29-H29)^2*E29/(M29^2)))/(2*G29*I29)</f>
        <v>0.462540455264432</v>
      </c>
      <c r="M29" s="20" t="n">
        <v>1.46</v>
      </c>
      <c r="N29" s="27" t="n">
        <f aca="false">TDIST(M29,E29-1,2)</f>
        <v>0.160628089511184</v>
      </c>
      <c r="O29" s="19" t="n">
        <f aca="false">LOG10(F29^2/SQRT(F29^2+G29^2))</f>
        <v>0.883047304225849</v>
      </c>
      <c r="P29" s="20" t="n">
        <f aca="false">SQRT(LN(1+((G29^2)/(F29^2))))*LOG10(EXP(1))</f>
        <v>0.179454238142757</v>
      </c>
      <c r="Q29" s="20" t="n">
        <f aca="false">LOG10(H29^2/SQRT(H29^2+I29^2))</f>
        <v>0.788141117548874</v>
      </c>
      <c r="R29" s="20" t="n">
        <f aca="false">SQRT(LN(1+((I29^2)/(H29^2))))*LOG10(EXP(1))</f>
        <v>0.227203831679605</v>
      </c>
      <c r="S29" s="20" t="n">
        <f aca="false">Q29-O29</f>
        <v>-0.094906186676975</v>
      </c>
      <c r="T29" s="20" t="n">
        <f aca="false">SQRT(P29^2+R29^2-2*U29*P29*R29)</f>
        <v>0.222727157170079</v>
      </c>
      <c r="U29" s="20" t="n">
        <f aca="false">IF(NOT(ISBLANK(L29)),0.8177*L29+0.0414,0.386)</f>
        <v>0.419619330269726</v>
      </c>
      <c r="V29" s="20" t="n">
        <f aca="false">ABS(S29*SQRT(E29)/T29)</f>
        <v>1.90562019999158</v>
      </c>
      <c r="W29" s="27" t="n">
        <f aca="false">TDIST(V29,E29-1,2)</f>
        <v>0.0719449014039655</v>
      </c>
      <c r="X29" s="19" t="n">
        <f aca="false">0.965*($S29-0.1)*$E29</f>
        <v>-3.76168940286562</v>
      </c>
      <c r="Y29" s="20" t="n">
        <f aca="false">IF($X29&lt;-1,-0.965*($S29+0.1)*$E29,0)</f>
        <v>-0.0983105971343819</v>
      </c>
      <c r="Z29" s="20" t="n">
        <f aca="false">(5.429-21.715/(9+4*E29))*E29*S29^2-LOG10(SQRT(9+4*E29))+0.301</f>
        <v>0.26035202951777</v>
      </c>
    </row>
    <row r="30" customFormat="false" ht="19.9" hidden="false" customHeight="true" outlineLevel="0" collapsed="false">
      <c r="B30" s="28"/>
      <c r="C30" s="13" t="s">
        <v>14</v>
      </c>
      <c r="D30" s="14" t="n">
        <v>16</v>
      </c>
      <c r="E30" s="15" t="n">
        <v>14</v>
      </c>
      <c r="F30" s="19" t="n">
        <v>4.84</v>
      </c>
      <c r="G30" s="20" t="n">
        <v>1.96</v>
      </c>
      <c r="H30" s="20" t="n">
        <v>7.57</v>
      </c>
      <c r="I30" s="20" t="n">
        <v>2.8</v>
      </c>
      <c r="J30" s="20" t="n">
        <f aca="false">H30-F30</f>
        <v>2.73</v>
      </c>
      <c r="K30" s="20" t="n">
        <f aca="false">SQRT(G30^2+I30^2-2*L30*G30*I30)</f>
        <v>4.16927537383382</v>
      </c>
      <c r="L30" s="20" t="n">
        <f aca="false">(G30^2+I30^2-((F30-H30)^2*E30/(M30^2)))/(2*G30*I30)</f>
        <v>-0.519429404414827</v>
      </c>
      <c r="M30" s="20" t="n">
        <v>2.45</v>
      </c>
      <c r="N30" s="27" t="n">
        <f aca="false">TDIST(M30,E30-1,2)</f>
        <v>0.0292129832748392</v>
      </c>
      <c r="O30" s="19" t="n">
        <f aca="false">LOG10(F30^2/SQRT(F30^2+G30^2))</f>
        <v>0.651870451475737</v>
      </c>
      <c r="P30" s="20" t="n">
        <f aca="false">SQRT(LN(1+((G30^2)/(F30^2))))*LOG10(EXP(1))</f>
        <v>0.169238420741338</v>
      </c>
      <c r="Q30" s="20" t="n">
        <f aca="false">LOG10(H30^2/SQRT(H30^2+I30^2))</f>
        <v>0.851251548120544</v>
      </c>
      <c r="R30" s="20" t="n">
        <f aca="false">SQRT(LN(1+((I30^2)/(H30^2))))*LOG10(EXP(1))</f>
        <v>0.155516169387076</v>
      </c>
      <c r="S30" s="20" t="n">
        <f aca="false">Q30-O30</f>
        <v>0.199381096644807</v>
      </c>
      <c r="T30" s="20" t="n">
        <f aca="false">SQRT(P30^2+R30^2-2*U30*P30*R30)</f>
        <v>0.270194884637496</v>
      </c>
      <c r="U30" s="20" t="n">
        <f aca="false">IF(NOT(ISBLANK(L30)),0.8177*L30+0.0414,0.386)</f>
        <v>-0.383337423990004</v>
      </c>
      <c r="V30" s="20" t="n">
        <f aca="false">ABS(S30*SQRT(E30)/T30)</f>
        <v>2.76102841119666</v>
      </c>
      <c r="W30" s="27" t="n">
        <f aca="false">TDIST(V30,E30-1,2)</f>
        <v>0.0161929383625129</v>
      </c>
      <c r="X30" s="19" t="n">
        <f aca="false">0.965*($S30-0.1)*$E30</f>
        <v>1.34263861567134</v>
      </c>
      <c r="Y30" s="20" t="n">
        <f aca="false">IF($X30&lt;-1,-0.965*($S30+0.1)*$E30,0)</f>
        <v>0</v>
      </c>
      <c r="Z30" s="20" t="n">
        <f aca="false">(5.429-21.715/(9+4*E30))*E30*S30^2-LOG10(SQRT(9+4*E30))+0.301</f>
        <v>2.23006928275758</v>
      </c>
    </row>
    <row r="31" customFormat="false" ht="19.9" hidden="false" customHeight="true" outlineLevel="0" collapsed="false">
      <c r="B31" s="28" t="s">
        <v>96</v>
      </c>
      <c r="C31" s="13"/>
      <c r="D31" s="14" t="n">
        <v>9</v>
      </c>
      <c r="E31" s="15" t="n">
        <v>24</v>
      </c>
      <c r="F31" s="19" t="n">
        <v>7.3</v>
      </c>
      <c r="G31" s="20" t="n">
        <v>3.15</v>
      </c>
      <c r="H31" s="20" t="n">
        <v>9.57</v>
      </c>
      <c r="I31" s="20" t="n">
        <v>3.97</v>
      </c>
      <c r="J31" s="20" t="n">
        <f aca="false">H31-F31</f>
        <v>2.27</v>
      </c>
      <c r="K31" s="20"/>
      <c r="L31" s="20"/>
      <c r="M31" s="20"/>
      <c r="N31" s="27"/>
      <c r="O31" s="19" t="n">
        <f aca="false">LOG10(F31^2/SQRT(F31^2+G31^2))</f>
        <v>0.826244236920611</v>
      </c>
      <c r="P31" s="20" t="n">
        <f aca="false">SQRT(LN(1+((G31^2)/(F31^2))))*LOG10(EXP(1))</f>
        <v>0.179460532999668</v>
      </c>
      <c r="Q31" s="20" t="n">
        <f aca="false">LOG10(H31^2/SQRT(H31^2+I31^2))</f>
        <v>0.946431347080488</v>
      </c>
      <c r="R31" s="20" t="n">
        <f aca="false">SQRT(LN(1+((I31^2)/(H31^2))))*LOG10(EXP(1))</f>
        <v>0.17305912441817</v>
      </c>
      <c r="S31" s="20" t="n">
        <f aca="false">Q31-O31</f>
        <v>0.120187110159877</v>
      </c>
      <c r="T31" s="20" t="n">
        <f aca="false">SQRT(P31^2+R31^2-2*U31*P31*R31)</f>
        <v>0.195395294717951</v>
      </c>
      <c r="U31" s="20" t="n">
        <f aca="false">IF(NOT(ISBLANK(L31)),0.8177*L31+0.0414,0.386)</f>
        <v>0.386</v>
      </c>
      <c r="V31" s="20" t="n">
        <f aca="false">ABS(S31*SQRT(E31)/T31)</f>
        <v>3.01334885240021</v>
      </c>
      <c r="W31" s="27" t="n">
        <f aca="false">TDIST(V31,E31-1,2)</f>
        <v>0.00619304848566274</v>
      </c>
      <c r="X31" s="19" t="n">
        <f aca="false">0.965*($S31-0.1)*$E31</f>
        <v>0.467533471302742</v>
      </c>
      <c r="Y31" s="20" t="n">
        <f aca="false">IF($X31&lt;-1,-0.965*($S31+0.1)*$E31,0)</f>
        <v>0</v>
      </c>
      <c r="Z31" s="20" t="n">
        <f aca="false">(5.429-21.715/(9+4*E31))*E31*S31^2-LOG10(SQRT(9+4*E31))+0.301</f>
        <v>1.10082700635101</v>
      </c>
    </row>
    <row r="32" customFormat="false" ht="19.9" hidden="false" customHeight="true" outlineLevel="0" collapsed="false">
      <c r="B32" s="5" t="s">
        <v>97</v>
      </c>
      <c r="C32" s="13" t="s">
        <v>98</v>
      </c>
      <c r="D32" s="14" t="n">
        <v>14</v>
      </c>
      <c r="E32" s="15" t="n">
        <v>23</v>
      </c>
      <c r="F32" s="19" t="n">
        <v>8.48</v>
      </c>
      <c r="G32" s="20" t="n">
        <v>5.16474164049062</v>
      </c>
      <c r="H32" s="20" t="n">
        <v>8.94</v>
      </c>
      <c r="I32" s="20" t="n">
        <v>4.69521967317329</v>
      </c>
      <c r="J32" s="20" t="n">
        <f aca="false">H32-F32</f>
        <v>0.459999999999999</v>
      </c>
      <c r="K32" s="20" t="n">
        <f aca="false">SQRT(G32^2+I32^2-2*L32*G32*I32)</f>
        <v>4.41216500144769</v>
      </c>
      <c r="L32" s="20" t="n">
        <f aca="false">(G32^2+I32^2-((F32-H32)^2*E32/(M32^2)))/(2*G32*I32)</f>
        <v>0.603153209647497</v>
      </c>
      <c r="M32" s="20" t="n">
        <v>0.5</v>
      </c>
      <c r="N32" s="27" t="n">
        <f aca="false">TDIST(M32,E32-1,2)</f>
        <v>0.622039556075482</v>
      </c>
      <c r="O32" s="19" t="n">
        <f aca="false">LOG10(F32^2/SQRT(F32^2+G32^2))</f>
        <v>0.859886380572943</v>
      </c>
      <c r="P32" s="20" t="n">
        <f aca="false">SQRT(LN(1+((G32^2)/(F32^2))))*LOG10(EXP(1))</f>
        <v>0.243939687260474</v>
      </c>
      <c r="Q32" s="20" t="n">
        <f aca="false">LOG10(H32^2/SQRT(H32^2+I32^2))</f>
        <v>0.898441622359679</v>
      </c>
      <c r="R32" s="20" t="n">
        <f aca="false">SQRT(LN(1+((I32^2)/(H32^2))))*LOG10(EXP(1))</f>
        <v>0.214347362650368</v>
      </c>
      <c r="S32" s="20" t="n">
        <f aca="false">Q32-O32</f>
        <v>0.0385552417867368</v>
      </c>
      <c r="T32" s="20" t="n">
        <f aca="false">SQRT(P32^2+R32^2-2*U32*P32*R32)</f>
        <v>0.222587928711102</v>
      </c>
      <c r="U32" s="20" t="n">
        <f aca="false">IF(NOT(ISBLANK(L32)),0.8177*L32+0.0414,0.386)</f>
        <v>0.534598379528758</v>
      </c>
      <c r="V32" s="20" t="n">
        <f aca="false">ABS(S32*SQRT(E32)/T32)</f>
        <v>0.83070292724528</v>
      </c>
      <c r="W32" s="27" t="n">
        <f aca="false">TDIST(V32,E32-1,2)</f>
        <v>0.415066148300008</v>
      </c>
      <c r="X32" s="19" t="n">
        <f aca="false">0.965*($S32-0.1)*$E32</f>
        <v>-1.36376640854338</v>
      </c>
      <c r="Y32" s="20" t="n">
        <f aca="false">IF($X32&lt;-1,-0.965*($S32+0.1)*$E32,0)</f>
        <v>-3.07523359145662</v>
      </c>
      <c r="Z32" s="20" t="n">
        <f aca="false">(5.429-21.715/(9+4*E32))*E32*S32^2-LOG10(SQRT(9+4*E32))+0.301</f>
        <v>-0.522895834103474</v>
      </c>
    </row>
    <row r="33" customFormat="false" ht="19.9" hidden="false" customHeight="true" outlineLevel="0" collapsed="false">
      <c r="B33" s="5"/>
      <c r="C33" s="13" t="s">
        <v>99</v>
      </c>
      <c r="D33" s="14" t="n">
        <v>14</v>
      </c>
      <c r="E33" s="15" t="n">
        <v>24</v>
      </c>
      <c r="F33" s="19" t="n">
        <v>9.42</v>
      </c>
      <c r="G33" s="20" t="n">
        <v>3.35734258451401</v>
      </c>
      <c r="H33" s="20" t="n">
        <v>11.85</v>
      </c>
      <c r="I33" s="20" t="n">
        <v>4.31658332294658</v>
      </c>
      <c r="J33" s="20" t="n">
        <f aca="false">H33-F33</f>
        <v>2.43</v>
      </c>
      <c r="K33" s="20" t="n">
        <f aca="false">SQRT(G33^2+I33^2-2*L33*G33*I33)</f>
        <v>3.10822980415829</v>
      </c>
      <c r="L33" s="20" t="n">
        <f aca="false">(G33^2+I33^2-((F33-H33)^2*E33/(M33^2)))/(2*G33*I33)</f>
        <v>0.698426734341935</v>
      </c>
      <c r="M33" s="20" t="n">
        <v>3.83</v>
      </c>
      <c r="N33" s="27" t="n">
        <f aca="false">TDIST(M33,E33-1,2)</f>
        <v>0.000857246952862467</v>
      </c>
      <c r="O33" s="19" t="n">
        <f aca="false">LOG10(F33^2/SQRT(F33^2+G33^2))</f>
        <v>0.948084110479102</v>
      </c>
      <c r="P33" s="20" t="n">
        <f aca="false">SQRT(LN(1+((G33^2)/(F33^2))))*LOG10(EXP(1))</f>
        <v>0.150181454345072</v>
      </c>
      <c r="Q33" s="20" t="n">
        <f aca="false">LOG10(H33^2/SQRT(H33^2+I33^2))</f>
        <v>1.046662503092</v>
      </c>
      <c r="R33" s="20" t="n">
        <f aca="false">SQRT(LN(1+((I33^2)/(H33^2))))*LOG10(EXP(1))</f>
        <v>0.153298435515056</v>
      </c>
      <c r="S33" s="20" t="n">
        <f aca="false">Q33-O33</f>
        <v>0.0985783926128998</v>
      </c>
      <c r="T33" s="20" t="n">
        <f aca="false">SQRT(P33^2+R33^2-2*U33*P33*R33)</f>
        <v>0.133611577292303</v>
      </c>
      <c r="U33" s="20" t="n">
        <f aca="false">IF(NOT(ISBLANK(L33)),0.8177*L33+0.0414,0.386)</f>
        <v>0.6125035406714</v>
      </c>
      <c r="V33" s="20" t="n">
        <f aca="false">ABS(S33*SQRT(E33)/T33)</f>
        <v>3.61445866381911</v>
      </c>
      <c r="W33" s="27" t="n">
        <f aca="false">TDIST(V33,E33-1,2)</f>
        <v>0.00145748007257916</v>
      </c>
      <c r="X33" s="19" t="n">
        <f aca="false">0.965*($S33-0.1)*$E33</f>
        <v>-0.0329244270852407</v>
      </c>
      <c r="Y33" s="20" t="n">
        <f aca="false">IF($X33&lt;-1,-0.965*($S33+0.1)*$E33,0)</f>
        <v>0</v>
      </c>
      <c r="Z33" s="20" t="n">
        <f aca="false">(5.429-21.715/(9+4*E33))*E33*S33^2-LOG10(SQRT(9+4*E33))+0.301</f>
        <v>0.508349615934773</v>
      </c>
    </row>
    <row r="34" customFormat="false" ht="19.9" hidden="false" customHeight="true" outlineLevel="0" collapsed="false">
      <c r="B34" s="5" t="s">
        <v>100</v>
      </c>
      <c r="C34" s="13" t="s">
        <v>101</v>
      </c>
      <c r="D34" s="14" t="n">
        <v>7</v>
      </c>
      <c r="E34" s="15" t="n">
        <v>24</v>
      </c>
      <c r="F34" s="19" t="n">
        <v>4.1</v>
      </c>
      <c r="G34" s="20" t="n">
        <v>2.1</v>
      </c>
      <c r="H34" s="20" t="n">
        <v>8.1</v>
      </c>
      <c r="I34" s="20" t="n">
        <v>6.2</v>
      </c>
      <c r="J34" s="20" t="n">
        <f aca="false">H34-F34</f>
        <v>4</v>
      </c>
      <c r="K34" s="20" t="n">
        <f aca="false">SQRT(G34^2+I34^2-2*L34*G34*I34)</f>
        <v>6.32126385234369</v>
      </c>
      <c r="L34" s="20" t="n">
        <f aca="false">(G34^2+I34^2-((F34-H34)^2*E34/(M34^2)))/(2*G34*I34)</f>
        <v>0.111045441975925</v>
      </c>
      <c r="M34" s="20" t="n">
        <v>3.1</v>
      </c>
      <c r="N34" s="27" t="n">
        <f aca="false">TDIST(M34,E34-1,2)</f>
        <v>0.00504758789675771</v>
      </c>
      <c r="O34" s="19" t="n">
        <f aca="false">LOG10(F34^2/SQRT(F34^2+G34^2))</f>
        <v>0.56219502365681</v>
      </c>
      <c r="P34" s="20" t="n">
        <f aca="false">SQRT(LN(1+((G34^2)/(F34^2))))*LOG10(EXP(1))</f>
        <v>0.209620853185714</v>
      </c>
      <c r="Q34" s="20" t="n">
        <f aca="false">LOG10(H34^2/SQRT(H34^2+I34^2))</f>
        <v>0.808348995483477</v>
      </c>
      <c r="R34" s="20" t="n">
        <f aca="false">SQRT(LN(1+((I34^2)/(H34^2))))*LOG10(EXP(1))</f>
        <v>0.294918708800437</v>
      </c>
      <c r="S34" s="20" t="n">
        <f aca="false">Q34-O34</f>
        <v>0.246153971826667</v>
      </c>
      <c r="T34" s="20" t="n">
        <f aca="false">SQRT(P34^2+R34^2-2*U34*P34*R34)</f>
        <v>0.338485177418617</v>
      </c>
      <c r="U34" s="20" t="n">
        <f aca="false">IF(NOT(ISBLANK(L34)),0.8177*L34+0.0414,0.386)</f>
        <v>0.132201857903714</v>
      </c>
      <c r="V34" s="20" t="n">
        <f aca="false">ABS(S34*SQRT(E34)/T34)</f>
        <v>3.56264716660881</v>
      </c>
      <c r="W34" s="27" t="n">
        <f aca="false">TDIST(V34,E34-1,2)</f>
        <v>0.00165461108938201</v>
      </c>
      <c r="X34" s="19" t="n">
        <f aca="false">0.965*($S34-0.1)*$E34</f>
        <v>3.3849259875056</v>
      </c>
      <c r="Y34" s="20" t="n">
        <f aca="false">IF($X34&lt;-1,-0.965*($S34+0.1)*$E34,0)</f>
        <v>0</v>
      </c>
      <c r="Z34" s="20" t="n">
        <f aca="false">(5.429-21.715/(9+4*E34))*E34*S34^2-LOG10(SQRT(9+4*E34))+0.301</f>
        <v>6.88452867533839</v>
      </c>
    </row>
    <row r="35" customFormat="false" ht="19.9" hidden="false" customHeight="true" outlineLevel="0" collapsed="false">
      <c r="B35" s="5"/>
      <c r="C35" s="13" t="s">
        <v>102</v>
      </c>
      <c r="D35" s="14" t="n">
        <v>5</v>
      </c>
      <c r="E35" s="15" t="n">
        <v>24</v>
      </c>
      <c r="F35" s="19" t="n">
        <v>5.7</v>
      </c>
      <c r="G35" s="20" t="n">
        <v>4.5</v>
      </c>
      <c r="H35" s="20" t="n">
        <v>14.1</v>
      </c>
      <c r="I35" s="20" t="n">
        <v>13.9</v>
      </c>
      <c r="J35" s="20" t="n">
        <f aca="false">H35-F35</f>
        <v>8.4</v>
      </c>
      <c r="K35" s="20" t="n">
        <f aca="false">SQRT(G35^2+I35^2-2*L35*G35*I35)</f>
        <v>12.5080327291056</v>
      </c>
      <c r="L35" s="20" t="n">
        <f aca="false">(G35^2+I35^2-((F35-H35)^2*E35/(M35^2)))/(2*G35*I35)</f>
        <v>0.45570837128396</v>
      </c>
      <c r="M35" s="20" t="n">
        <v>3.29</v>
      </c>
      <c r="N35" s="27" t="n">
        <f aca="false">TDIST(M35,E35-1,2)</f>
        <v>0.00320645219723895</v>
      </c>
      <c r="O35" s="19" t="n">
        <f aca="false">LOG10(F35^2/SQRT(F35^2+G35^2))</f>
        <v>0.650679648616275</v>
      </c>
      <c r="P35" s="20" t="n">
        <f aca="false">SQRT(LN(1+((G35^2)/(F35^2))))*LOG10(EXP(1))</f>
        <v>0.302277018468771</v>
      </c>
      <c r="Q35" s="20" t="n">
        <f aca="false">LOG10(H35^2/SQRT(H35^2+I35^2))</f>
        <v>1.00178411314228</v>
      </c>
      <c r="R35" s="20" t="n">
        <f aca="false">SQRT(LN(1+((I35^2)/(H35^2))))*LOG10(EXP(1))</f>
        <v>0.357855296811286</v>
      </c>
      <c r="S35" s="20" t="n">
        <f aca="false">Q35-O35</f>
        <v>0.351104464526008</v>
      </c>
      <c r="T35" s="20" t="n">
        <f aca="false">SQRT(P35^2+R35^2-2*U35*P35*R35)</f>
        <v>0.360359239499</v>
      </c>
      <c r="U35" s="20" t="n">
        <f aca="false">IF(NOT(ISBLANK(L35)),0.8177*L35+0.0414,0.386)</f>
        <v>0.414032735198894</v>
      </c>
      <c r="V35" s="20" t="n">
        <f aca="false">ABS(S35*SQRT(E35)/T35)</f>
        <v>4.77316350038652</v>
      </c>
      <c r="W35" s="27" t="n">
        <f aca="false">TDIST(V35,E35-1,2)</f>
        <v>8.19440541955071E-005</v>
      </c>
      <c r="X35" s="19" t="n">
        <f aca="false">0.965*($S35-0.1)*$E35</f>
        <v>5.81557939842234</v>
      </c>
      <c r="Y35" s="20" t="n">
        <f aca="false">IF($X35&lt;-1,-0.965*($S35+0.1)*$E35,0)</f>
        <v>0</v>
      </c>
      <c r="Z35" s="20" t="n">
        <f aca="false">(5.429-21.715/(9+4*E35))*E35*S35^2-LOG10(SQRT(9+4*E35))+0.301</f>
        <v>14.7406960017531</v>
      </c>
    </row>
    <row r="36" customFormat="false" ht="19.9" hidden="false" customHeight="true" outlineLevel="0" collapsed="false">
      <c r="B36" s="5"/>
      <c r="C36" s="13" t="s">
        <v>103</v>
      </c>
      <c r="D36" s="14" t="n">
        <v>7</v>
      </c>
      <c r="E36" s="15" t="n">
        <v>24</v>
      </c>
      <c r="F36" s="19" t="n">
        <v>4.8</v>
      </c>
      <c r="G36" s="20" t="n">
        <v>3.8</v>
      </c>
      <c r="H36" s="20" t="n">
        <v>5.4</v>
      </c>
      <c r="I36" s="20" t="n">
        <v>3.2</v>
      </c>
      <c r="J36" s="20" t="n">
        <f aca="false">H36-F36</f>
        <v>0.600000000000001</v>
      </c>
      <c r="K36" s="20" t="n">
        <f aca="false">SQRT(G36^2+I36^2-2*L36*G36*I36)</f>
        <v>3.3786065417699</v>
      </c>
      <c r="L36" s="20" t="n">
        <f aca="false">(G36^2+I36^2-((F36-H36)^2*E36/(M36^2)))/(2*G36*I36)</f>
        <v>0.545436588647599</v>
      </c>
      <c r="M36" s="20" t="n">
        <v>0.87</v>
      </c>
      <c r="N36" s="27" t="n">
        <f aca="false">TDIST(M36,E36-1,2)</f>
        <v>0.393289865308072</v>
      </c>
      <c r="O36" s="19" t="n">
        <f aca="false">LOG10(F36^2/SQRT(F36^2+G36^2))</f>
        <v>0.575582683643304</v>
      </c>
      <c r="P36" s="20" t="n">
        <f aca="false">SQRT(LN(1+((G36^2)/(F36^2))))*LOG10(EXP(1))</f>
        <v>0.30294199725957</v>
      </c>
      <c r="Q36" s="20" t="n">
        <f aca="false">LOG10(H36^2/SQRT(H36^2+I36^2))</f>
        <v>0.66703940873315</v>
      </c>
      <c r="R36" s="20" t="n">
        <f aca="false">SQRT(LN(1+((I36^2)/(H36^2))))*LOG10(EXP(1))</f>
        <v>0.238256307562574</v>
      </c>
      <c r="S36" s="20" t="n">
        <f aca="false">Q36-O36</f>
        <v>0.0914567250898458</v>
      </c>
      <c r="T36" s="20" t="n">
        <f aca="false">SQRT(P36^2+R36^2-2*U36*P36*R36)</f>
        <v>0.279607683550908</v>
      </c>
      <c r="U36" s="20" t="n">
        <f aca="false">IF(NOT(ISBLANK(L36)),0.8177*L36+0.0414,0.386)</f>
        <v>0.487403498537142</v>
      </c>
      <c r="V36" s="20" t="n">
        <f aca="false">ABS(S36*SQRT(E36)/T36)</f>
        <v>1.6024045346045</v>
      </c>
      <c r="W36" s="27" t="n">
        <f aca="false">TDIST(V36,E36-1,2)</f>
        <v>0.122712418881516</v>
      </c>
      <c r="X36" s="19" t="n">
        <f aca="false">0.965*($S36-0.1)*$E36</f>
        <v>-0.197862246919171</v>
      </c>
      <c r="Y36" s="20" t="n">
        <f aca="false">IF($X36&lt;-1,-0.965*($S36+0.1)*$E36,0)</f>
        <v>0</v>
      </c>
      <c r="Z36" s="20" t="n">
        <f aca="false">(5.429-21.715/(9+4*E36))*E36*S36^2-LOG10(SQRT(9+4*E36))+0.301</f>
        <v>0.338728659014894</v>
      </c>
    </row>
    <row r="37" customFormat="false" ht="19.9" hidden="false" customHeight="true" outlineLevel="0" collapsed="false">
      <c r="B37" s="5"/>
      <c r="C37" s="13" t="s">
        <v>104</v>
      </c>
      <c r="D37" s="14" t="n">
        <v>5</v>
      </c>
      <c r="E37" s="15" t="n">
        <v>24</v>
      </c>
      <c r="F37" s="19" t="n">
        <v>5.3</v>
      </c>
      <c r="G37" s="20" t="n">
        <v>3.3</v>
      </c>
      <c r="H37" s="20" t="n">
        <v>7</v>
      </c>
      <c r="I37" s="20" t="n">
        <v>7.6</v>
      </c>
      <c r="J37" s="20" t="n">
        <f aca="false">H37-F37</f>
        <v>1.7</v>
      </c>
      <c r="K37" s="20" t="n">
        <f aca="false">SQRT(G37^2+I37^2-2*L37*G37*I37)</f>
        <v>5.94876080390201</v>
      </c>
      <c r="L37" s="20" t="n">
        <f aca="false">(G37^2+I37^2-((F37-H37)^2*E37/(M37^2)))/(2*G37*I37)</f>
        <v>0.663122904664258</v>
      </c>
      <c r="M37" s="20" t="n">
        <v>1.4</v>
      </c>
      <c r="N37" s="27" t="n">
        <f aca="false">TDIST(M37,E37-1,2)</f>
        <v>0.17485843459292</v>
      </c>
      <c r="O37" s="19" t="n">
        <f aca="false">LOG10(F37^2/SQRT(F37^2+G37^2))</f>
        <v>0.653130821810777</v>
      </c>
      <c r="P37" s="20" t="n">
        <f aca="false">SQRT(LN(1+((G37^2)/(F37^2))))*LOG10(EXP(1))</f>
        <v>0.248587617028465</v>
      </c>
      <c r="Q37" s="20" t="n">
        <f aca="false">LOG10(H37^2/SQRT(H37^2+I37^2))</f>
        <v>0.675991797470779</v>
      </c>
      <c r="R37" s="20" t="n">
        <f aca="false">SQRT(LN(1+((I37^2)/(H37^2))))*LOG10(EXP(1))</f>
        <v>0.383254244574083</v>
      </c>
      <c r="S37" s="20" t="n">
        <f aca="false">Q37-O37</f>
        <v>0.0228609756600019</v>
      </c>
      <c r="T37" s="20" t="n">
        <f aca="false">SQRT(P37^2+R37^2-2*U37*P37*R37)</f>
        <v>0.312203547321325</v>
      </c>
      <c r="U37" s="20" t="n">
        <f aca="false">IF(NOT(ISBLANK(L37)),0.8177*L37+0.0414,0.386)</f>
        <v>0.583635599143964</v>
      </c>
      <c r="V37" s="20" t="n">
        <f aca="false">ABS(S37*SQRT(E37)/T37)</f>
        <v>0.358725747158514</v>
      </c>
      <c r="W37" s="27" t="n">
        <f aca="false">TDIST(V37,E37-1,2)</f>
        <v>0.723072204566604</v>
      </c>
      <c r="X37" s="19" t="n">
        <f aca="false">0.965*($S37-0.1)*$E37</f>
        <v>-1.78653980371436</v>
      </c>
      <c r="Y37" s="20" t="n">
        <f aca="false">IF($X37&lt;-1,-0.965*($S37+0.1)*$E37,0)</f>
        <v>-2.84546019628564</v>
      </c>
      <c r="Z37" s="20" t="n">
        <f aca="false">(5.429-21.715/(9+4*E37))*E37*S37^2-LOG10(SQRT(9+4*E37))+0.301</f>
        <v>-0.644092813639566</v>
      </c>
    </row>
    <row r="38" customFormat="false" ht="19.9" hidden="false" customHeight="true" outlineLevel="0" collapsed="false">
      <c r="B38" s="5"/>
      <c r="C38" s="13" t="s">
        <v>105</v>
      </c>
      <c r="D38" s="14" t="n">
        <v>7</v>
      </c>
      <c r="E38" s="15" t="n">
        <v>24</v>
      </c>
      <c r="F38" s="19" t="n">
        <v>3.9</v>
      </c>
      <c r="G38" s="20" t="n">
        <v>2.5</v>
      </c>
      <c r="H38" s="20" t="n">
        <v>7.3</v>
      </c>
      <c r="I38" s="20" t="n">
        <v>6.6</v>
      </c>
      <c r="J38" s="20" t="n">
        <f aca="false">H38-F38</f>
        <v>3.4</v>
      </c>
      <c r="K38" s="20" t="n">
        <f aca="false">SQRT(G38^2+I38^2-2*L38*G38*I38)</f>
        <v>5.608259343746</v>
      </c>
      <c r="L38" s="20" t="n">
        <f aca="false">(G38^2+I38^2-((F38-H38)^2*E38/(M38^2)))/(2*G38*I38)</f>
        <v>0.556285670705628</v>
      </c>
      <c r="M38" s="20" t="n">
        <v>2.97</v>
      </c>
      <c r="N38" s="27" t="n">
        <f aca="false">TDIST(M38,E38-1,2)</f>
        <v>0.0068559115401596</v>
      </c>
      <c r="O38" s="19" t="n">
        <f aca="false">LOG10(F38^2/SQRT(F38^2+G38^2))</f>
        <v>0.516314355238032</v>
      </c>
      <c r="P38" s="20" t="n">
        <f aca="false">SQRT(LN(1+((G38^2)/(F38^2))))*LOG10(EXP(1))</f>
        <v>0.254808248974047</v>
      </c>
      <c r="Q38" s="20" t="n">
        <f aca="false">LOG10(H38^2/SQRT(H38^2+I38^2))</f>
        <v>0.733595907713347</v>
      </c>
      <c r="R38" s="20" t="n">
        <f aca="false">SQRT(LN(1+((I38^2)/(H38^2))))*LOG10(EXP(1))</f>
        <v>0.335677522585392</v>
      </c>
      <c r="S38" s="20" t="n">
        <f aca="false">Q38-O38</f>
        <v>0.217281552475315</v>
      </c>
      <c r="T38" s="20" t="n">
        <f aca="false">SQRT(P38^2+R38^2-2*U38*P38*R38)</f>
        <v>0.304483990431634</v>
      </c>
      <c r="U38" s="20" t="n">
        <f aca="false">IF(NOT(ISBLANK(L38)),0.8177*L38+0.0414,0.386)</f>
        <v>0.496274792935992</v>
      </c>
      <c r="V38" s="20" t="n">
        <f aca="false">ABS(S38*SQRT(E38)/T38)</f>
        <v>3.49594035029431</v>
      </c>
      <c r="W38" s="27" t="n">
        <f aca="false">TDIST(V38,E38-1,2)</f>
        <v>0.00194723117561687</v>
      </c>
      <c r="X38" s="19" t="n">
        <f aca="false">0.965*($S38-0.1)*$E38</f>
        <v>2.71624075532829</v>
      </c>
      <c r="Y38" s="20" t="n">
        <f aca="false">IF($X38&lt;-1,-0.965*($S38+0.1)*$E38,0)</f>
        <v>0</v>
      </c>
      <c r="Z38" s="20" t="n">
        <f aca="false">(5.429-21.715/(9+4*E38))*E38*S38^2-LOG10(SQRT(9+4*E38))+0.301</f>
        <v>5.20751560174701</v>
      </c>
    </row>
    <row r="39" customFormat="false" ht="19.9" hidden="false" customHeight="true" outlineLevel="0" collapsed="false">
      <c r="B39" s="5"/>
      <c r="C39" s="13" t="s">
        <v>106</v>
      </c>
      <c r="D39" s="14" t="n">
        <v>5</v>
      </c>
      <c r="E39" s="15" t="n">
        <v>24</v>
      </c>
      <c r="F39" s="19" t="n">
        <v>5.9</v>
      </c>
      <c r="G39" s="20" t="n">
        <v>4.1</v>
      </c>
      <c r="H39" s="20" t="n">
        <v>9.1</v>
      </c>
      <c r="I39" s="20" t="n">
        <v>8.2</v>
      </c>
      <c r="J39" s="20" t="n">
        <f aca="false">H39-F39</f>
        <v>3.2</v>
      </c>
      <c r="K39" s="20" t="n">
        <f aca="false">SQRT(G39^2+I39^2-2*L39*G39*I39)</f>
        <v>6.90605037612878</v>
      </c>
      <c r="L39" s="20" t="n">
        <f aca="false">(G39^2+I39^2-((F39-H39)^2*E39/(M39^2)))/(2*G39*I39)</f>
        <v>0.540697028589701</v>
      </c>
      <c r="M39" s="20" t="n">
        <v>2.27</v>
      </c>
      <c r="N39" s="27" t="n">
        <f aca="false">TDIST(M39,E39-1,2)</f>
        <v>0.0328930874303848</v>
      </c>
      <c r="O39" s="19" t="n">
        <f aca="false">LOG10(F39^2/SQRT(F39^2+G39^2))</f>
        <v>0.685295023180363</v>
      </c>
      <c r="P39" s="20" t="n">
        <f aca="false">SQRT(LN(1+((G39^2)/(F39^2))))*LOG10(EXP(1))</f>
        <v>0.272605678507296</v>
      </c>
      <c r="Q39" s="20" t="n">
        <f aca="false">LOG10(H39^2/SQRT(H39^2+I39^2))</f>
        <v>0.829964784761752</v>
      </c>
      <c r="R39" s="20" t="n">
        <f aca="false">SQRT(LN(1+((I39^2)/(H39^2))))*LOG10(EXP(1))</f>
        <v>0.334835059113629</v>
      </c>
      <c r="S39" s="20" t="n">
        <f aca="false">Q39-O39</f>
        <v>0.144669761581388</v>
      </c>
      <c r="T39" s="20" t="n">
        <f aca="false">SQRT(P39^2+R39^2-2*U39*P39*R39)</f>
        <v>0.313300976610479</v>
      </c>
      <c r="U39" s="20" t="n">
        <f aca="false">IF(NOT(ISBLANK(L39)),0.8177*L39+0.0414,0.386)</f>
        <v>0.483527960277799</v>
      </c>
      <c r="V39" s="20" t="n">
        <f aca="false">ABS(S39*SQRT(E39)/T39)</f>
        <v>2.2621512445847</v>
      </c>
      <c r="W39" s="27" t="n">
        <f aca="false">TDIST(V39,E39-1,2)</f>
        <v>0.0334448827615019</v>
      </c>
      <c r="X39" s="19" t="n">
        <f aca="false">0.965*($S39-0.1)*$E39</f>
        <v>1.03455167822495</v>
      </c>
      <c r="Y39" s="20" t="n">
        <f aca="false">IF($X39&lt;-1,-0.965*($S39+0.1)*$E39,0)</f>
        <v>0</v>
      </c>
      <c r="Z39" s="20" t="n">
        <f aca="false">(5.429-21.715/(9+4*E39))*E39*S39^2-LOG10(SQRT(9+4*E39))+0.301</f>
        <v>1.91353334044192</v>
      </c>
    </row>
    <row r="40" customFormat="false" ht="19.9" hidden="false" customHeight="true" outlineLevel="0" collapsed="false">
      <c r="B40" s="28" t="s">
        <v>107</v>
      </c>
      <c r="C40" s="13" t="s">
        <v>31</v>
      </c>
      <c r="D40" s="14" t="n">
        <v>11</v>
      </c>
      <c r="E40" s="15" t="n">
        <v>28</v>
      </c>
      <c r="F40" s="19" t="n">
        <v>7.8</v>
      </c>
      <c r="G40" s="20" t="n">
        <v>2.43409120617942</v>
      </c>
      <c r="H40" s="20" t="n">
        <v>8.57</v>
      </c>
      <c r="I40" s="20" t="n">
        <v>2.69866633728588</v>
      </c>
      <c r="J40" s="20" t="n">
        <f aca="false">H40-F40</f>
        <v>0.770000000000001</v>
      </c>
      <c r="K40" s="20" t="n">
        <f aca="false">SQRT(G40^2+I40^2-2*L40*G40*I40)</f>
        <v>1.59158477306229</v>
      </c>
      <c r="L40" s="20" t="n">
        <f aca="false">(G40^2+I40^2-((F40-H40)^2*E40/(M40^2)))/(2*G40*I40)</f>
        <v>0.812512019711077</v>
      </c>
      <c r="M40" s="20" t="n">
        <v>2.56</v>
      </c>
      <c r="N40" s="27" t="n">
        <f aca="false">TDIST(M40,E40-1,2)</f>
        <v>0.0163798491312921</v>
      </c>
      <c r="O40" s="19" t="n">
        <f aca="false">LOG10(F40^2/SQRT(F40^2+G40^2))</f>
        <v>0.871915429195095</v>
      </c>
      <c r="P40" s="20" t="n">
        <f aca="false">SQRT(LN(1+((G40^2)/(F40^2))))*LOG10(EXP(1))</f>
        <v>0.132391115248829</v>
      </c>
      <c r="Q40" s="20" t="n">
        <f aca="false">LOG10(H40^2/SQRT(H40^2+I40^2))</f>
        <v>0.912450354223898</v>
      </c>
      <c r="R40" s="20" t="n">
        <f aca="false">SQRT(LN(1+((I40^2)/(H40^2))))*LOG10(EXP(1))</f>
        <v>0.133538525023298</v>
      </c>
      <c r="S40" s="20" t="n">
        <f aca="false">Q40-O40</f>
        <v>0.0405349250288032</v>
      </c>
      <c r="T40" s="20" t="n">
        <f aca="false">SQRT(P40^2+R40^2-2*U40*P40*R40)</f>
        <v>0.102000688767785</v>
      </c>
      <c r="U40" s="20" t="n">
        <f aca="false">IF(NOT(ISBLANK(L40)),0.8177*L40+0.0414,0.386)</f>
        <v>0.705791078517748</v>
      </c>
      <c r="V40" s="20" t="n">
        <f aca="false">ABS(S40*SQRT(E40)/T40)</f>
        <v>2.10283542855315</v>
      </c>
      <c r="W40" s="27" t="n">
        <f aca="false">TDIST(V40,E40-1,2)</f>
        <v>0.0449398676742264</v>
      </c>
      <c r="X40" s="19" t="n">
        <f aca="false">0.965*($S40-0.1)*$E40</f>
        <v>-1.60674632572174</v>
      </c>
      <c r="Y40" s="20" t="n">
        <f aca="false">IF($X40&lt;-1,-0.965*($S40+0.1)*$E40,0)</f>
        <v>-3.79725367427826</v>
      </c>
      <c r="Z40" s="20" t="n">
        <f aca="false">(5.429-21.715/(9+4*E40))*E40*S40^2-LOG10(SQRT(9+4*E40))+0.301</f>
        <v>-0.498881195681931</v>
      </c>
    </row>
    <row r="41" customFormat="false" ht="19.9" hidden="false" customHeight="true" outlineLevel="0" collapsed="false">
      <c r="B41" s="28"/>
      <c r="C41" s="13" t="s">
        <v>108</v>
      </c>
      <c r="D41" s="14" t="n">
        <v>11</v>
      </c>
      <c r="E41" s="15" t="n">
        <v>28</v>
      </c>
      <c r="F41" s="19" t="n">
        <v>7.62</v>
      </c>
      <c r="G41" s="20" t="n">
        <v>2.91032644217105</v>
      </c>
      <c r="H41" s="20" t="n">
        <v>8.36</v>
      </c>
      <c r="I41" s="20" t="n">
        <v>3.17490157327751</v>
      </c>
      <c r="J41" s="20" t="n">
        <f aca="false">H41-F41</f>
        <v>0.739999999999999</v>
      </c>
      <c r="K41" s="20" t="n">
        <f aca="false">SQRT(G41^2+I41^2-2*L41*G41*I41)</f>
        <v>1.62477673874506</v>
      </c>
      <c r="L41" s="20" t="n">
        <f aca="false">(G41^2+I41^2-((F41-H41)^2*E41/(M41^2)))/(2*G41*I41)</f>
        <v>0.860936176906546</v>
      </c>
      <c r="M41" s="20" t="n">
        <v>2.41</v>
      </c>
      <c r="N41" s="27" t="n">
        <f aca="false">TDIST(M41,E41-1,2)</f>
        <v>0.0230369063651393</v>
      </c>
      <c r="O41" s="19" t="n">
        <f aca="false">LOG10(F41^2/SQRT(F41^2+G41^2))</f>
        <v>0.85238682027277</v>
      </c>
      <c r="P41" s="20" t="n">
        <f aca="false">SQRT(LN(1+((G41^2)/(F41^2))))*LOG10(EXP(1))</f>
        <v>0.160257822576037</v>
      </c>
      <c r="Q41" s="20" t="n">
        <f aca="false">LOG10(H41^2/SQRT(H41^2+I41^2))</f>
        <v>0.892950093015626</v>
      </c>
      <c r="R41" s="20" t="n">
        <f aca="false">SQRT(LN(1+((I41^2)/(H41^2))))*LOG10(EXP(1))</f>
        <v>0.15941015937902</v>
      </c>
      <c r="S41" s="20" t="n">
        <f aca="false">Q41-O41</f>
        <v>0.0405632727428564</v>
      </c>
      <c r="T41" s="20" t="n">
        <f aca="false">SQRT(P41^2+R41^2-2*U41*P41*R41)</f>
        <v>0.114060286624566</v>
      </c>
      <c r="U41" s="20" t="n">
        <f aca="false">IF(NOT(ISBLANK(L41)),0.8177*L41+0.0414,0.386)</f>
        <v>0.745387511856483</v>
      </c>
      <c r="V41" s="20" t="n">
        <f aca="false">ABS(S41*SQRT(E41)/T41)</f>
        <v>1.88181768109582</v>
      </c>
      <c r="W41" s="27" t="n">
        <f aca="false">TDIST(V41,E41-1,2)</f>
        <v>0.0706825305323351</v>
      </c>
      <c r="X41" s="19" t="n">
        <f aca="false">0.965*($S41-0.1)*$E41</f>
        <v>-1.60598037048802</v>
      </c>
      <c r="Y41" s="20" t="n">
        <f aca="false">IF($X41&lt;-1,-0.965*($S41+0.1)*$E41,0)</f>
        <v>-3.79801962951198</v>
      </c>
      <c r="Z41" s="20" t="n">
        <f aca="false">(5.429-21.715/(9+4*E41))*E41*S41^2-LOG10(SQRT(9+4*E41))+0.301</f>
        <v>-0.498543280040726</v>
      </c>
    </row>
    <row r="42" customFormat="false" ht="19.9" hidden="false" customHeight="true" outlineLevel="0" collapsed="false">
      <c r="B42" s="28"/>
      <c r="C42" s="13" t="s">
        <v>109</v>
      </c>
      <c r="D42" s="14" t="n">
        <v>17</v>
      </c>
      <c r="E42" s="15" t="n">
        <v>22</v>
      </c>
      <c r="F42" s="19" t="n">
        <v>7.51</v>
      </c>
      <c r="G42" s="20" t="n">
        <v>2.81424945589406</v>
      </c>
      <c r="H42" s="20" t="n">
        <v>8.66</v>
      </c>
      <c r="I42" s="20" t="n">
        <v>3.56471597746581</v>
      </c>
      <c r="J42" s="20" t="n">
        <f aca="false">H42-F42</f>
        <v>1.15</v>
      </c>
      <c r="K42" s="20" t="n">
        <f aca="false">SQRT(G42^2+I42^2-2*L42*G42*I42)</f>
        <v>2.18379681125382</v>
      </c>
      <c r="L42" s="20" t="n">
        <f aca="false">(G42^2+I42^2-((F42-H42)^2*E42/(M42^2)))/(2*G42*I42)</f>
        <v>0.790382350835209</v>
      </c>
      <c r="M42" s="20" t="n">
        <v>2.47</v>
      </c>
      <c r="N42" s="27" t="n">
        <f aca="false">TDIST(M42,E42-1,2)</f>
        <v>0.0221664874526227</v>
      </c>
      <c r="O42" s="19" t="n">
        <f aca="false">LOG10(F42^2/SQRT(F42^2+G42^2))</f>
        <v>0.847106518533861</v>
      </c>
      <c r="P42" s="20" t="n">
        <f aca="false">SQRT(LN(1+((G42^2)/(F42^2))))*LOG10(EXP(1))</f>
        <v>0.157428753355231</v>
      </c>
      <c r="Q42" s="20" t="n">
        <f aca="false">LOG10(H42^2/SQRT(H42^2+I42^2))</f>
        <v>0.903529054597182</v>
      </c>
      <c r="R42" s="20" t="n">
        <f aca="false">SQRT(LN(1+((I42^2)/(H42^2))))*LOG10(EXP(1))</f>
        <v>0.171820630530121</v>
      </c>
      <c r="S42" s="20" t="n">
        <f aca="false">Q42-O42</f>
        <v>0.0564225360633214</v>
      </c>
      <c r="T42" s="20" t="n">
        <f aca="false">SQRT(P42^2+R42^2-2*U42*P42*R42)</f>
        <v>0.130776465926006</v>
      </c>
      <c r="U42" s="20" t="n">
        <f aca="false">IF(NOT(ISBLANK(L42)),0.8177*L42+0.0414,0.386)</f>
        <v>0.68769564827795</v>
      </c>
      <c r="V42" s="20" t="n">
        <f aca="false">ABS(S42*SQRT(E42)/T42)</f>
        <v>2.02364508389718</v>
      </c>
      <c r="W42" s="27" t="n">
        <f aca="false">TDIST(V42,E42-1,2)</f>
        <v>0.0559174137897431</v>
      </c>
      <c r="X42" s="19" t="n">
        <f aca="false">0.965*($S42-0.1)*$E42</f>
        <v>-0.925149559375687</v>
      </c>
      <c r="Y42" s="20" t="n">
        <f aca="false">IF($X42&lt;-1,-0.965*($S42+0.1)*$E42,0)</f>
        <v>0</v>
      </c>
      <c r="Z42" s="20" t="n">
        <f aca="false">(5.429-21.715/(9+4*E42))*E42*S42^2-LOG10(SQRT(9+4*E42))+0.301</f>
        <v>-0.327833600766684</v>
      </c>
    </row>
    <row r="43" customFormat="false" ht="19.9" hidden="false" customHeight="true" outlineLevel="0" collapsed="false">
      <c r="B43" s="28"/>
      <c r="C43" s="13" t="s">
        <v>110</v>
      </c>
      <c r="D43" s="14" t="n">
        <v>17</v>
      </c>
      <c r="E43" s="15" t="n">
        <v>22</v>
      </c>
      <c r="F43" s="19" t="n">
        <v>5.99</v>
      </c>
      <c r="G43" s="20" t="n">
        <v>1.73545383113467</v>
      </c>
      <c r="H43" s="20" t="n">
        <v>6.63</v>
      </c>
      <c r="I43" s="20" t="n">
        <v>2.72044114069759</v>
      </c>
      <c r="J43" s="20" t="n">
        <f aca="false">H43-F43</f>
        <v>0.64</v>
      </c>
      <c r="K43" s="20" t="n">
        <f aca="false">SQRT(G43^2+I43^2-2*L43*G43*I43)</f>
        <v>1.02104288649217</v>
      </c>
      <c r="L43" s="20" t="n">
        <f aca="false">(G43^2+I43^2-((F43-H43)^2*E43/(M43^2)))/(2*G43*I43)</f>
        <v>0.992340022022338</v>
      </c>
      <c r="M43" s="20" t="n">
        <v>2.94</v>
      </c>
      <c r="N43" s="27" t="n">
        <f aca="false">TDIST(M43,E43-1,2)</f>
        <v>0.00782159598552656</v>
      </c>
      <c r="O43" s="19" t="n">
        <f aca="false">LOG10(F43^2/SQRT(F43^2+G43^2))</f>
        <v>0.759924064573376</v>
      </c>
      <c r="P43" s="20" t="n">
        <f aca="false">SQRT(LN(1+((G43^2)/(F43^2))))*LOG10(EXP(1))</f>
        <v>0.123299238745012</v>
      </c>
      <c r="Q43" s="20" t="n">
        <f aca="false">LOG10(H43^2/SQRT(H43^2+I43^2))</f>
        <v>0.787724273769752</v>
      </c>
      <c r="R43" s="20" t="n">
        <f aca="false">SQRT(LN(1+((I43^2)/(H43^2))))*LOG10(EXP(1))</f>
        <v>0.171315421580274</v>
      </c>
      <c r="S43" s="20" t="n">
        <f aca="false">Q43-O43</f>
        <v>0.0278002091963762</v>
      </c>
      <c r="T43" s="20" t="n">
        <f aca="false">SQRT(P43^2+R43^2-2*U43*P43*R43)</f>
        <v>0.092318165665852</v>
      </c>
      <c r="U43" s="20" t="n">
        <f aca="false">IF(NOT(ISBLANK(L43)),0.8177*L43+0.0414,0.386)</f>
        <v>0.852836436007666</v>
      </c>
      <c r="V43" s="20" t="n">
        <f aca="false">ABS(S43*SQRT(E43)/T43)</f>
        <v>1.41244725131387</v>
      </c>
      <c r="W43" s="27" t="n">
        <f aca="false">TDIST(V43,E43-1,2)</f>
        <v>0.172467196859881</v>
      </c>
      <c r="X43" s="19" t="n">
        <f aca="false">0.965*($S43-0.1)*$E43</f>
        <v>-1.53280155876093</v>
      </c>
      <c r="Y43" s="20" t="n">
        <f aca="false">IF($X43&lt;-1,-0.965*($S43+0.1)*$E43,0)</f>
        <v>-2.71319844123907</v>
      </c>
      <c r="Z43" s="20" t="n">
        <f aca="false">(5.429-21.715/(9+4*E43))*E43*S43^2-LOG10(SQRT(9+4*E43))+0.301</f>
        <v>-0.603884348108647</v>
      </c>
    </row>
    <row r="44" customFormat="false" ht="19.9" hidden="false" customHeight="true" outlineLevel="0" collapsed="false">
      <c r="B44" s="28"/>
      <c r="C44" s="13" t="s">
        <v>111</v>
      </c>
      <c r="D44" s="14" t="n">
        <v>17</v>
      </c>
      <c r="E44" s="15" t="n">
        <v>22</v>
      </c>
      <c r="F44" s="19" t="n">
        <v>6.25</v>
      </c>
      <c r="G44" s="20" t="n">
        <v>2.11068709192054</v>
      </c>
      <c r="H44" s="20" t="n">
        <v>6.22</v>
      </c>
      <c r="I44" s="20" t="n">
        <v>3.70542845026051</v>
      </c>
      <c r="J44" s="20" t="n">
        <f aca="false">H44-F44</f>
        <v>-0.0300000000000003</v>
      </c>
      <c r="K44" s="20" t="n">
        <f aca="false">SQRT(G44^2+I44^2-2*L44*G44*I44)</f>
        <v>2.75906809401381</v>
      </c>
      <c r="L44" s="20" t="n">
        <f aca="false">(G44^2+I44^2-((F44-H44)^2*E44/(M44^2)))/(2*G44*I44)</f>
        <v>0.67592016702436</v>
      </c>
      <c r="M44" s="20" t="n">
        <v>0.051</v>
      </c>
      <c r="N44" s="27" t="n">
        <f aca="false">TDIST(M44,E44-1,2)</f>
        <v>0.959807518061975</v>
      </c>
      <c r="O44" s="19" t="n">
        <f aca="false">LOG10(F44^2/SQRT(F44^2+G44^2))</f>
        <v>0.772428065692709</v>
      </c>
      <c r="P44" s="20" t="n">
        <f aca="false">SQRT(LN(1+((G44^2)/(F44^2))))*LOG10(EXP(1))</f>
        <v>0.142723881617971</v>
      </c>
      <c r="Q44" s="20" t="n">
        <f aca="false">LOG10(H44^2/SQRT(H44^2+I44^2))</f>
        <v>0.727838060584111</v>
      </c>
      <c r="R44" s="20" t="n">
        <f aca="false">SQRT(LN(1+((I44^2)/(H44^2))))*LOG10(EXP(1))</f>
        <v>0.239343813073319</v>
      </c>
      <c r="S44" s="20" t="n">
        <f aca="false">Q44-O44</f>
        <v>-0.0445900051085979</v>
      </c>
      <c r="T44" s="20" t="n">
        <f aca="false">SQRT(P44^2+R44^2-2*U44*P44*R44)</f>
        <v>0.19252679796868</v>
      </c>
      <c r="U44" s="20" t="n">
        <f aca="false">IF(NOT(ISBLANK(L44)),0.8177*L44+0.0414,0.386)</f>
        <v>0.594099920575819</v>
      </c>
      <c r="V44" s="20" t="n">
        <f aca="false">ABS(S44*SQRT(E44)/T44)</f>
        <v>1.0863197482046</v>
      </c>
      <c r="W44" s="27" t="n">
        <f aca="false">TDIST(V44,E44-1,2)</f>
        <v>0.289650271030734</v>
      </c>
      <c r="X44" s="19" t="n">
        <f aca="false">0.965*($S44-0.1)*$E44</f>
        <v>-3.06964580845553</v>
      </c>
      <c r="Y44" s="20" t="n">
        <f aca="false">IF($X44&lt;-1,-0.965*($S44+0.1)*$E44,0)</f>
        <v>-1.17635419154447</v>
      </c>
      <c r="Z44" s="20" t="n">
        <f aca="false">(5.429-21.715/(9+4*E44))*E44*S44^2-LOG10(SQRT(9+4*E44))+0.301</f>
        <v>-0.464703372515512</v>
      </c>
    </row>
    <row r="45" customFormat="false" ht="19.9" hidden="false" customHeight="true" outlineLevel="0" collapsed="false">
      <c r="B45" s="5" t="s">
        <v>112</v>
      </c>
      <c r="C45" s="13" t="s">
        <v>8</v>
      </c>
      <c r="D45" s="14" t="n">
        <v>17.5</v>
      </c>
      <c r="E45" s="15" t="n">
        <v>28</v>
      </c>
      <c r="F45" s="19" t="n">
        <v>6.32231404958678</v>
      </c>
      <c r="G45" s="20" t="n">
        <v>3.54224555696251</v>
      </c>
      <c r="H45" s="20" t="n">
        <v>7.21487603305785</v>
      </c>
      <c r="I45" s="20" t="n">
        <v>3.14866271730001</v>
      </c>
      <c r="J45" s="20" t="n">
        <f aca="false">H45-F45</f>
        <v>0.892561983471074</v>
      </c>
      <c r="K45" s="20"/>
      <c r="L45" s="20"/>
      <c r="M45" s="20"/>
      <c r="N45" s="27"/>
      <c r="O45" s="19" t="n">
        <f aca="false">LOG10(F45^2/SQRT(F45^2+G45^2))</f>
        <v>0.741593250114743</v>
      </c>
      <c r="P45" s="20" t="n">
        <f aca="false">SQRT(LN(1+((G45^2)/(F45^2))))*LOG10(EXP(1))</f>
        <v>0.226919365879785</v>
      </c>
      <c r="Q45" s="20" t="n">
        <f aca="false">LOG10(H45^2/SQRT(H45^2+I45^2))</f>
        <v>0.820372209039251</v>
      </c>
      <c r="R45" s="20" t="n">
        <f aca="false">SQRT(LN(1+((I45^2)/(H45^2))))*LOG10(EXP(1))</f>
        <v>0.181333617569449</v>
      </c>
      <c r="S45" s="20" t="n">
        <f aca="false">Q45-O45</f>
        <v>0.0787789589245079</v>
      </c>
      <c r="T45" s="20" t="n">
        <f aca="false">SQRT(P45^2+R45^2-2*U45*P45*R45)</f>
        <v>0.229364205858701</v>
      </c>
      <c r="U45" s="20" t="n">
        <f aca="false">IF(NOT(ISBLANK(L45)),0.8177*L45+0.0414,0.386)</f>
        <v>0.386</v>
      </c>
      <c r="V45" s="20" t="n">
        <f aca="false">ABS(S45*SQRT(E45)/T45)</f>
        <v>1.8174547600267</v>
      </c>
      <c r="W45" s="27" t="n">
        <f aca="false">TDIST(V45,E45-1,2)</f>
        <v>0.0802622391496688</v>
      </c>
      <c r="X45" s="19" t="n">
        <f aca="false">0.965*($S45-0.1)*$E45</f>
        <v>-0.573392529859796</v>
      </c>
      <c r="Y45" s="20" t="n">
        <f aca="false">IF($X45&lt;-1,-0.965*($S45+0.1)*$E45,0)</f>
        <v>0</v>
      </c>
      <c r="Z45" s="20" t="n">
        <f aca="false">(5.429-21.715/(9+4*E45))*E45*S45^2-LOG10(SQRT(9+4*E45))+0.301</f>
        <v>0.171827173953103</v>
      </c>
    </row>
    <row r="46" customFormat="false" ht="19.9" hidden="false" customHeight="true" outlineLevel="0" collapsed="false">
      <c r="B46" s="5"/>
      <c r="C46" s="13" t="s">
        <v>14</v>
      </c>
      <c r="D46" s="14" t="n">
        <v>17.5</v>
      </c>
      <c r="E46" s="15" t="n">
        <v>26</v>
      </c>
      <c r="F46" s="19" t="n">
        <v>6.47107438016529</v>
      </c>
      <c r="G46" s="20" t="n">
        <v>3.03412731387339</v>
      </c>
      <c r="H46" s="20" t="n">
        <v>7.95867768595041</v>
      </c>
      <c r="I46" s="20" t="n">
        <v>3.79265914234174</v>
      </c>
      <c r="J46" s="20" t="n">
        <f aca="false">H46-F46</f>
        <v>1.48760330578512</v>
      </c>
      <c r="K46" s="20" t="n">
        <f aca="false">SQRT(G46^2+I46^2-2*L46*G46*I46)</f>
        <v>2.87758660268721</v>
      </c>
      <c r="L46" s="20" t="n">
        <f aca="false">(G46^2+I46^2-((F46-H46)^2*E46/(M46^2)))/(2*G46*I46)</f>
        <v>0.665209910173367</v>
      </c>
      <c r="M46" s="20" t="n">
        <v>2.636</v>
      </c>
      <c r="N46" s="27" t="n">
        <f aca="false">TDIST(M46,E46-1,2)</f>
        <v>0.0142060225674777</v>
      </c>
      <c r="O46" s="19" t="n">
        <f aca="false">LOG10(F46^2/SQRT(F46^2+G46^2))</f>
        <v>0.767824226579801</v>
      </c>
      <c r="P46" s="20" t="n">
        <f aca="false">SQRT(LN(1+((G46^2)/(F46^2))))*LOG10(EXP(1))</f>
        <v>0.19360138022184</v>
      </c>
      <c r="Q46" s="20" t="n">
        <f aca="false">LOG10(H46^2/SQRT(H46^2+I46^2))</f>
        <v>0.856401988242423</v>
      </c>
      <c r="R46" s="20" t="n">
        <f aca="false">SQRT(LN(1+((I46^2)/(H46^2))))*LOG10(EXP(1))</f>
        <v>0.196466696708422</v>
      </c>
      <c r="S46" s="20" t="n">
        <f aca="false">Q46-O46</f>
        <v>0.0885777616626221</v>
      </c>
      <c r="T46" s="20" t="n">
        <f aca="false">SQRT(P46^2+R46^2-2*U46*P46*R46)</f>
        <v>0.177629524492124</v>
      </c>
      <c r="U46" s="20" t="n">
        <f aca="false">IF(NOT(ISBLANK(L46)),0.8177*L46+0.0414,0.386)</f>
        <v>0.585342143548762</v>
      </c>
      <c r="V46" s="20" t="n">
        <f aca="false">ABS(S46*SQRT(E46)/T46)</f>
        <v>2.54270643621583</v>
      </c>
      <c r="W46" s="27" t="n">
        <f aca="false">TDIST(V46,E46-1,2)</f>
        <v>0.0175687292461847</v>
      </c>
      <c r="X46" s="19" t="n">
        <f aca="false">0.965*($S46-0.1)*$E46</f>
        <v>-0.286583959884812</v>
      </c>
      <c r="Y46" s="20" t="n">
        <f aca="false">IF($X46&lt;-1,-0.965*($S46+0.1)*$E46,0)</f>
        <v>0</v>
      </c>
      <c r="Z46" s="20" t="n">
        <f aca="false">(5.429-21.715/(9+4*E46))*E46*S46^2-LOG10(SQRT(9+4*E46))+0.301</f>
        <v>0.342756234294381</v>
      </c>
    </row>
    <row r="47" customFormat="false" ht="19.9" hidden="false" customHeight="true" outlineLevel="0" collapsed="false">
      <c r="B47" s="5"/>
      <c r="C47" s="13" t="s">
        <v>15</v>
      </c>
      <c r="D47" s="14" t="n">
        <v>17.5</v>
      </c>
      <c r="E47" s="15" t="n">
        <v>28</v>
      </c>
      <c r="F47" s="19" t="n">
        <v>6.32231404958678</v>
      </c>
      <c r="G47" s="20" t="n">
        <v>3.14866271730001</v>
      </c>
      <c r="H47" s="20" t="n">
        <v>5.9504132231405</v>
      </c>
      <c r="I47" s="20" t="n">
        <v>3.54224555696251</v>
      </c>
      <c r="J47" s="20" t="n">
        <f aca="false">H47-F47</f>
        <v>-0.371900826446281</v>
      </c>
      <c r="K47" s="20"/>
      <c r="L47" s="20"/>
      <c r="M47" s="20"/>
      <c r="N47" s="27"/>
      <c r="O47" s="19" t="n">
        <f aca="false">LOG10(F47^2/SQRT(F47^2+G47^2))</f>
        <v>0.752763955713944</v>
      </c>
      <c r="P47" s="20" t="n">
        <f aca="false">SQRT(LN(1+((G47^2)/(F47^2))))*LOG10(EXP(1))</f>
        <v>0.204425162369719</v>
      </c>
      <c r="Q47" s="20" t="n">
        <f aca="false">LOG10(H47^2/SQRT(H47^2+I47^2))</f>
        <v>0.708677661782872</v>
      </c>
      <c r="R47" s="20" t="n">
        <f aca="false">SQRT(LN(1+((I47^2)/(H47^2))))*LOG10(EXP(1))</f>
        <v>0.239193414981632</v>
      </c>
      <c r="S47" s="20" t="n">
        <f aca="false">Q47-O47</f>
        <v>-0.0440862939310724</v>
      </c>
      <c r="T47" s="20" t="n">
        <f aca="false">SQRT(P47^2+R47^2-2*U47*P47*R47)</f>
        <v>0.247496535126498</v>
      </c>
      <c r="U47" s="20" t="n">
        <f aca="false">IF(NOT(ISBLANK(L47)),0.8177*L47+0.0414,0.386)</f>
        <v>0.386</v>
      </c>
      <c r="V47" s="20" t="n">
        <f aca="false">ABS(S47*SQRT(E47)/T47)</f>
        <v>0.942569720489197</v>
      </c>
      <c r="W47" s="27" t="n">
        <f aca="false">TDIST(V47,E47-1,2)</f>
        <v>0.354259126223994</v>
      </c>
      <c r="X47" s="19" t="n">
        <f aca="false">0.965*($S47-0.1)*$E47</f>
        <v>-3.89321166201758</v>
      </c>
      <c r="Y47" s="20" t="n">
        <f aca="false">IF($X47&lt;-1,-0.965*($S47+0.1)*$E47,0)</f>
        <v>-1.51078833798242</v>
      </c>
      <c r="Z47" s="20" t="n">
        <f aca="false">(5.429-21.715/(9+4*E47))*E47*S47^2-LOG10(SQRT(9+4*E47))+0.301</f>
        <v>-0.454708478712378</v>
      </c>
    </row>
    <row r="48" customFormat="false" ht="19.9" hidden="false" customHeight="true" outlineLevel="0" collapsed="false">
      <c r="B48" s="5" t="s">
        <v>113</v>
      </c>
      <c r="C48" s="13" t="s">
        <v>114</v>
      </c>
      <c r="D48" s="14" t="n">
        <v>9</v>
      </c>
      <c r="E48" s="15" t="n">
        <v>20</v>
      </c>
      <c r="F48" s="19" t="n">
        <v>5</v>
      </c>
      <c r="G48" s="20" t="n">
        <v>2.68328157299975</v>
      </c>
      <c r="H48" s="20" t="n">
        <v>6.6</v>
      </c>
      <c r="I48" s="20" t="n">
        <v>3.13049516849971</v>
      </c>
      <c r="J48" s="20" t="n">
        <f aca="false">H48-F48</f>
        <v>1.6</v>
      </c>
      <c r="K48" s="20"/>
      <c r="L48" s="20"/>
      <c r="M48" s="20"/>
      <c r="N48" s="27"/>
      <c r="O48" s="19" t="n">
        <f aca="false">LOG10(F48^2/SQRT(F48^2+G48^2))</f>
        <v>0.644012072824122</v>
      </c>
      <c r="P48" s="20" t="n">
        <f aca="false">SQRT(LN(1+((G48^2)/(F48^2))))*LOG10(EXP(1))</f>
        <v>0.218485360573351</v>
      </c>
      <c r="Q48" s="20" t="n">
        <f aca="false">LOG10(H48^2/SQRT(H48^2+I48^2))</f>
        <v>0.775479960629491</v>
      </c>
      <c r="R48" s="20" t="n">
        <f aca="false">SQRT(LN(1+((I48^2)/(H48^2))))*LOG10(EXP(1))</f>
        <v>0.195636096644607</v>
      </c>
      <c r="S48" s="20" t="n">
        <f aca="false">Q48-O48</f>
        <v>0.131467887805369</v>
      </c>
      <c r="T48" s="20" t="n">
        <f aca="false">SQRT(P48^2+R48^2-2*U48*P48*R48)</f>
        <v>0.230241738286569</v>
      </c>
      <c r="U48" s="20" t="n">
        <f aca="false">IF(NOT(ISBLANK(L48)),0.8177*L48+0.0414,0.386)</f>
        <v>0.386</v>
      </c>
      <c r="V48" s="20" t="n">
        <f aca="false">ABS(S48*SQRT(E48)/T48)</f>
        <v>2.55358681860916</v>
      </c>
      <c r="W48" s="27" t="n">
        <f aca="false">TDIST(V48,E48-1,2)</f>
        <v>0.0194107644672717</v>
      </c>
      <c r="X48" s="19" t="n">
        <f aca="false">0.965*($S48-0.1)*$E48</f>
        <v>0.60733023464362</v>
      </c>
      <c r="Y48" s="20" t="n">
        <f aca="false">IF($X48&lt;-1,-0.965*($S48+0.1)*$E48,0)</f>
        <v>0</v>
      </c>
      <c r="Z48" s="20" t="n">
        <f aca="false">(5.429-21.715/(9+4*E48))*E48*S48^2-LOG10(SQRT(9+4*E48))+0.301</f>
        <v>1.11863951351811</v>
      </c>
    </row>
    <row r="49" customFormat="false" ht="19.9" hidden="false" customHeight="true" outlineLevel="0" collapsed="false">
      <c r="B49" s="5"/>
      <c r="C49" s="13" t="s">
        <v>115</v>
      </c>
      <c r="D49" s="14" t="n">
        <v>9</v>
      </c>
      <c r="E49" s="15" t="n">
        <v>20</v>
      </c>
      <c r="F49" s="19" t="n">
        <v>5.6</v>
      </c>
      <c r="G49" s="20" t="n">
        <v>2.68328157299975</v>
      </c>
      <c r="H49" s="20" t="n">
        <v>5.2</v>
      </c>
      <c r="I49" s="20" t="n">
        <v>3.13049516849971</v>
      </c>
      <c r="J49" s="20" t="n">
        <f aca="false">H49-F49</f>
        <v>-0.399999999999999</v>
      </c>
      <c r="K49" s="20"/>
      <c r="L49" s="20"/>
      <c r="M49" s="20"/>
      <c r="N49" s="27"/>
      <c r="O49" s="19" t="n">
        <f aca="false">LOG10(F49^2/SQRT(F49^2+G49^2))</f>
        <v>0.703307541397004</v>
      </c>
      <c r="P49" s="20" t="n">
        <f aca="false">SQRT(LN(1+((G49^2)/(F49^2))))*LOG10(EXP(1))</f>
        <v>0.197440356792689</v>
      </c>
      <c r="Q49" s="20" t="n">
        <f aca="false">LOG10(H49^2/SQRT(H49^2+I49^2))</f>
        <v>0.648846876507193</v>
      </c>
      <c r="R49" s="20" t="n">
        <f aca="false">SQRT(LN(1+((I49^2)/(H49^2))))*LOG10(EXP(1))</f>
        <v>0.241518873372814</v>
      </c>
      <c r="S49" s="20" t="n">
        <f aca="false">Q49-O49</f>
        <v>-0.0544606648898116</v>
      </c>
      <c r="T49" s="20" t="n">
        <f aca="false">SQRT(P49^2+R49^2-2*U49*P49*R49)</f>
        <v>0.245969101091673</v>
      </c>
      <c r="U49" s="20" t="n">
        <f aca="false">IF(NOT(ISBLANK(L49)),0.8177*L49+0.0414,0.386)</f>
        <v>0.386</v>
      </c>
      <c r="V49" s="20" t="n">
        <f aca="false">ABS(S49*SQRT(E49)/T49)</f>
        <v>0.990187371120801</v>
      </c>
      <c r="W49" s="27" t="n">
        <f aca="false">TDIST(V49,E49-1,2)</f>
        <v>0.334525976539629</v>
      </c>
      <c r="X49" s="19" t="n">
        <f aca="false">0.965*($S49-0.1)*$E49</f>
        <v>-2.98109083237336</v>
      </c>
      <c r="Y49" s="20" t="n">
        <f aca="false">IF($X49&lt;-1,-0.965*($S49+0.1)*$E49,0)</f>
        <v>-0.878909167626636</v>
      </c>
      <c r="Z49" s="20" t="n">
        <f aca="false">(5.429-21.715/(9+4*E49))*E49*S49^2-LOG10(SQRT(9+4*E49))+0.301</f>
        <v>-0.366123867914763</v>
      </c>
    </row>
    <row r="50" customFormat="false" ht="19.9" hidden="false" customHeight="true" outlineLevel="0" collapsed="false">
      <c r="B50" s="5"/>
      <c r="C50" s="13" t="s">
        <v>116</v>
      </c>
      <c r="D50" s="14" t="n">
        <v>9</v>
      </c>
      <c r="E50" s="15" t="n">
        <v>20</v>
      </c>
      <c r="F50" s="19" t="n">
        <v>6</v>
      </c>
      <c r="G50" s="20" t="n">
        <v>3.13049516849971</v>
      </c>
      <c r="H50" s="20" t="n">
        <v>7.4</v>
      </c>
      <c r="I50" s="20" t="n">
        <v>4.47213595499958</v>
      </c>
      <c r="J50" s="20" t="n">
        <f aca="false">H50-F50</f>
        <v>1.4</v>
      </c>
      <c r="K50" s="20"/>
      <c r="L50" s="20"/>
      <c r="M50" s="20"/>
      <c r="N50" s="27"/>
      <c r="O50" s="19" t="n">
        <f aca="false">LOG10(F50^2/SQRT(F50^2+G50^2))</f>
        <v>0.725869761765353</v>
      </c>
      <c r="P50" s="20" t="n">
        <f aca="false">SQRT(LN(1+((G50^2)/(F50^2))))*LOG10(EXP(1))</f>
        <v>0.213098859746416</v>
      </c>
      <c r="Q50" s="20" t="n">
        <f aca="false">LOG10(H50^2/SQRT(H50^2+I50^2))</f>
        <v>0.801628793108555</v>
      </c>
      <c r="R50" s="20" t="n">
        <f aca="false">SQRT(LN(1+((I50^2)/(H50^2))))*LOG10(EXP(1))</f>
        <v>0.24232035817334</v>
      </c>
      <c r="S50" s="20" t="n">
        <f aca="false">Q50-O50</f>
        <v>0.0757590313432026</v>
      </c>
      <c r="T50" s="20" t="n">
        <f aca="false">SQRT(P50^2+R50^2-2*U50*P50*R50)</f>
        <v>0.253506599067905</v>
      </c>
      <c r="U50" s="20" t="n">
        <f aca="false">IF(NOT(ISBLANK(L50)),0.8177*L50+0.0414,0.386)</f>
        <v>0.386</v>
      </c>
      <c r="V50" s="20" t="n">
        <f aca="false">ABS(S50*SQRT(E50)/T50)</f>
        <v>1.33647285408584</v>
      </c>
      <c r="W50" s="27" t="n">
        <f aca="false">TDIST(V50,E50-1,2)</f>
        <v>0.197180295705191</v>
      </c>
      <c r="X50" s="19" t="n">
        <f aca="false">0.965*($S50-0.1)*$E50</f>
        <v>-0.46785069507619</v>
      </c>
      <c r="Y50" s="20" t="n">
        <f aca="false">IF($X50&lt;-1,-0.965*($S50+0.1)*$E50,0)</f>
        <v>0</v>
      </c>
      <c r="Z50" s="20" t="n">
        <f aca="false">(5.429-21.715/(9+4*E50))*E50*S50^2-LOG10(SQRT(9+4*E50))+0.301</f>
        <v>-0.0785147364854604</v>
      </c>
    </row>
    <row r="51" customFormat="false" ht="19.9" hidden="false" customHeight="true" outlineLevel="0" collapsed="false">
      <c r="B51" s="5"/>
      <c r="C51" s="13" t="s">
        <v>117</v>
      </c>
      <c r="D51" s="14" t="n">
        <v>9</v>
      </c>
      <c r="E51" s="15" t="n">
        <v>20</v>
      </c>
      <c r="F51" s="19" t="n">
        <v>6.6</v>
      </c>
      <c r="G51" s="20" t="n">
        <v>4.47213595499958</v>
      </c>
      <c r="H51" s="20" t="n">
        <v>6</v>
      </c>
      <c r="I51" s="20" t="n">
        <v>2.68328157299975</v>
      </c>
      <c r="J51" s="20" t="n">
        <f aca="false">H51-F51</f>
        <v>-0.6</v>
      </c>
      <c r="K51" s="20"/>
      <c r="L51" s="20"/>
      <c r="M51" s="20"/>
      <c r="N51" s="27"/>
      <c r="O51" s="19" t="n">
        <f aca="false">LOG10(F51^2/SQRT(F51^2+G51^2))</f>
        <v>0.737495926816066</v>
      </c>
      <c r="P51" s="20" t="n">
        <f aca="false">SQRT(LN(1+((G51^2)/(F51^2))))*LOG10(EXP(1))</f>
        <v>0.266956915777681</v>
      </c>
      <c r="Q51" s="20" t="n">
        <f aca="false">LOG10(H51^2/SQRT(H51^2+I51^2))</f>
        <v>0.738560627359831</v>
      </c>
      <c r="R51" s="20" t="n">
        <f aca="false">SQRT(LN(1+((I51^2)/(H51^2))))*LOG10(EXP(1))</f>
        <v>0.185439958554534</v>
      </c>
      <c r="S51" s="20" t="n">
        <f aca="false">Q51-O51</f>
        <v>0.00106470054376495</v>
      </c>
      <c r="T51" s="20" t="n">
        <f aca="false">SQRT(P51^2+R51^2-2*U51*P51*R51)</f>
        <v>0.259685415484285</v>
      </c>
      <c r="U51" s="20" t="n">
        <f aca="false">IF(NOT(ISBLANK(L51)),0.8177*L51+0.0414,0.386)</f>
        <v>0.386</v>
      </c>
      <c r="V51" s="20" t="n">
        <f aca="false">ABS(S51*SQRT(E51)/T51)</f>
        <v>0.0183355910619747</v>
      </c>
      <c r="W51" s="27" t="n">
        <f aca="false">TDIST(V51,E51-1,2)</f>
        <v>0.985562314084386</v>
      </c>
      <c r="X51" s="19" t="n">
        <f aca="false">0.965*($S51-0.1)*$E51</f>
        <v>-1.90945127950534</v>
      </c>
      <c r="Y51" s="21" t="n">
        <f aca="false">IF($X51&lt;-1,-0.965*($S51+0.1)*$E51,0)</f>
        <v>-1.95054872049466</v>
      </c>
      <c r="Z51" s="21" t="n">
        <f aca="false">(5.429-21.715/(9+4*E51))*E51*S51^2-LOG10(SQRT(9+4*E51))+0.301</f>
        <v>-0.673577450070111</v>
      </c>
    </row>
    <row r="52" customFormat="false" ht="19.9" hidden="false" customHeight="true" outlineLevel="0" collapsed="false">
      <c r="B52" s="5" t="s">
        <v>118</v>
      </c>
      <c r="C52" s="13" t="s">
        <v>119</v>
      </c>
      <c r="D52" s="14" t="n">
        <v>6</v>
      </c>
      <c r="E52" s="15" t="n">
        <v>21</v>
      </c>
      <c r="F52" s="19" t="n">
        <v>19.52</v>
      </c>
      <c r="G52" s="20" t="n">
        <v>19.1551664049154</v>
      </c>
      <c r="H52" s="20" t="n">
        <v>16.25</v>
      </c>
      <c r="I52" s="20" t="n">
        <v>19.7509012452597</v>
      </c>
      <c r="J52" s="20" t="n">
        <f aca="false">H52-F52</f>
        <v>-3.27</v>
      </c>
      <c r="K52" s="20"/>
      <c r="L52" s="20"/>
      <c r="M52" s="20"/>
      <c r="N52" s="27"/>
      <c r="O52" s="19" t="n">
        <f aca="false">LOG10(F52^2/SQRT(F52^2+G52^2))</f>
        <v>1.14402311114573</v>
      </c>
      <c r="P52" s="20" t="n">
        <f aca="false">SQRT(LN(1+((G52^2)/(F52^2))))*LOG10(EXP(1))</f>
        <v>0.356666055566455</v>
      </c>
      <c r="Q52" s="20" t="n">
        <f aca="false">LOG10(H52^2/SQRT(H52^2+I52^2))</f>
        <v>1.01386453908893</v>
      </c>
      <c r="R52" s="20" t="n">
        <f aca="false">SQRT(LN(1+((I52^2)/(H52^2))))*LOG10(EXP(1))</f>
        <v>0.413645162492046</v>
      </c>
      <c r="S52" s="20" t="n">
        <f aca="false">Q52-O52</f>
        <v>-0.130158572056807</v>
      </c>
      <c r="T52" s="20" t="n">
        <f aca="false">SQRT(P52^2+R52^2-2*U52*P52*R52)</f>
        <v>0.429438440427197</v>
      </c>
      <c r="U52" s="20" t="n">
        <f aca="false">IF(NOT(ISBLANK(L52)),0.8177*L52+0.0414,0.386)</f>
        <v>0.386</v>
      </c>
      <c r="V52" s="20" t="n">
        <f aca="false">ABS(S52*SQRT(E52)/T52)</f>
        <v>1.38893366929223</v>
      </c>
      <c r="W52" s="27" t="n">
        <f aca="false">TDIST(V52,E52-1,2)</f>
        <v>0.18012666314639</v>
      </c>
      <c r="X52" s="22" t="n">
        <f aca="false">0.965*($S52-0.1)*$E52</f>
        <v>-4.66416346273119</v>
      </c>
      <c r="Y52" s="23" t="n">
        <f aca="false">IF($X52&lt;-1,-0.965*($S52+0.1)*$E52,0)</f>
        <v>0.61116346273119</v>
      </c>
      <c r="Z52" s="23" t="n">
        <f aca="false">(5.429-21.715/(9+4*E52))*E52*S52^2-LOG10(SQRT(9+4*E52))+0.301</f>
        <v>1.16514441363507</v>
      </c>
    </row>
    <row r="53" customFormat="false" ht="19.9" hidden="false" customHeight="true" outlineLevel="0" collapsed="false">
      <c r="B53" s="5"/>
      <c r="C53" s="13" t="s">
        <v>120</v>
      </c>
      <c r="D53" s="14" t="n">
        <v>6</v>
      </c>
      <c r="E53" s="15" t="n">
        <v>28</v>
      </c>
      <c r="F53" s="19" t="n">
        <v>24.73</v>
      </c>
      <c r="G53" s="20" t="n">
        <v>19.1552394921076</v>
      </c>
      <c r="H53" s="20" t="n">
        <v>33</v>
      </c>
      <c r="I53" s="20" t="n">
        <v>19.7373047805419</v>
      </c>
      <c r="J53" s="20" t="n">
        <f aca="false">H53-F53</f>
        <v>8.27</v>
      </c>
      <c r="K53" s="20"/>
      <c r="L53" s="20"/>
      <c r="M53" s="20"/>
      <c r="N53" s="27"/>
      <c r="O53" s="19" t="n">
        <f aca="false">LOG10(F53^2/SQRT(F53^2+G53^2))</f>
        <v>1.29116868320941</v>
      </c>
      <c r="P53" s="20" t="n">
        <f aca="false">SQRT(LN(1+((G53^2)/(F53^2))))*LOG10(EXP(1))</f>
        <v>0.297731796978788</v>
      </c>
      <c r="Q53" s="20" t="n">
        <f aca="false">LOG10(H53^2/SQRT(H53^2+I53^2))</f>
        <v>1.45210822706897</v>
      </c>
      <c r="R53" s="20" t="n">
        <f aca="false">SQRT(LN(1+((I53^2)/(H53^2))))*LOG10(EXP(1))</f>
        <v>0.240165087553396</v>
      </c>
      <c r="S53" s="20" t="n">
        <f aca="false">Q53-O53</f>
        <v>0.160939543859555</v>
      </c>
      <c r="T53" s="20" t="n">
        <f aca="false">SQRT(P53^2+R53^2-2*U53*P53*R53)</f>
        <v>0.301863876055356</v>
      </c>
      <c r="U53" s="20" t="n">
        <f aca="false">IF(NOT(ISBLANK(L53)),0.8177*L53+0.0414,0.386)</f>
        <v>0.386</v>
      </c>
      <c r="V53" s="20" t="n">
        <f aca="false">ABS(S53*SQRT(E53)/T53)</f>
        <v>2.82117896803571</v>
      </c>
      <c r="W53" s="27" t="n">
        <f aca="false">TDIST(V53,E53-1,2)</f>
        <v>0.00886403937966546</v>
      </c>
      <c r="X53" s="19" t="n">
        <f aca="false">0.965*($S53-0.1)*$E53</f>
        <v>1.64658647508518</v>
      </c>
      <c r="Y53" s="24" t="n">
        <f aca="false">IF($X53&lt;-1,-0.965*($S53+0.1)*$E53,0)</f>
        <v>0</v>
      </c>
      <c r="Z53" s="24" t="n">
        <f aca="false">(5.429-21.715/(9+4*E53))*E53*S53^2-LOG10(SQRT(9+4*E53))+0.301</f>
        <v>3.06679757150019</v>
      </c>
    </row>
    <row r="54" customFormat="false" ht="19.9" hidden="false" customHeight="true" outlineLevel="0" collapsed="false">
      <c r="B54" s="5"/>
      <c r="C54" s="13" t="s">
        <v>121</v>
      </c>
      <c r="D54" s="14" t="n">
        <v>10</v>
      </c>
      <c r="E54" s="15" t="n">
        <v>59</v>
      </c>
      <c r="F54" s="19" t="n">
        <v>15.62</v>
      </c>
      <c r="G54" s="20" t="n">
        <v>10.9840384194521</v>
      </c>
      <c r="H54" s="20" t="n">
        <v>22.27</v>
      </c>
      <c r="I54" s="20" t="n">
        <v>16.0535946130454</v>
      </c>
      <c r="J54" s="20" t="n">
        <f aca="false">H54-F54</f>
        <v>6.65</v>
      </c>
      <c r="K54" s="20"/>
      <c r="L54" s="20"/>
      <c r="M54" s="20"/>
      <c r="N54" s="27"/>
      <c r="O54" s="19" t="n">
        <f aca="false">LOG10(F54^2/SQRT(F54^2+G54^2))</f>
        <v>1.10643377602237</v>
      </c>
      <c r="P54" s="20" t="n">
        <f aca="false">SQRT(LN(1+((G54^2)/(F54^2))))*LOG10(EXP(1))</f>
        <v>0.275285309322805</v>
      </c>
      <c r="Q54" s="20" t="n">
        <f aca="false">LOG10(H54^2/SQRT(H54^2+I54^2))</f>
        <v>1.2568495893581</v>
      </c>
      <c r="R54" s="20" t="n">
        <f aca="false">SQRT(LN(1+((I54^2)/(H54^2))))*LOG10(EXP(1))</f>
        <v>0.280943453978713</v>
      </c>
      <c r="S54" s="20" t="n">
        <f aca="false">Q54-O54</f>
        <v>0.150415813335728</v>
      </c>
      <c r="T54" s="20" t="n">
        <f aca="false">SQRT(P54^2+R54^2-2*U54*P54*R54)</f>
        <v>0.308228892733152</v>
      </c>
      <c r="U54" s="20" t="n">
        <f aca="false">IF(NOT(ISBLANK(L54)),0.8177*L54+0.0414,0.386)</f>
        <v>0.386</v>
      </c>
      <c r="V54" s="20" t="n">
        <f aca="false">ABS(S54*SQRT(E54)/T54)</f>
        <v>3.74840195794422</v>
      </c>
      <c r="W54" s="27" t="n">
        <f aca="false">TDIST(V54,E54-1,2)</f>
        <v>0.000412304645198466</v>
      </c>
      <c r="X54" s="19" t="n">
        <f aca="false">0.965*($S54-0.1)*$E54</f>
        <v>2.87042433226966</v>
      </c>
      <c r="Y54" s="20" t="n">
        <f aca="false">IF($X54&lt;-1,-0.965*($S54+0.1)*$E54,0)</f>
        <v>0</v>
      </c>
      <c r="Z54" s="20" t="n">
        <f aca="false">(5.429-21.715/(9+4*E54))*E54*S54^2-LOG10(SQRT(9+4*E54))+0.301</f>
        <v>6.23511363723197</v>
      </c>
    </row>
    <row r="55" customFormat="false" ht="19.9" hidden="false" customHeight="true" outlineLevel="0" collapsed="false">
      <c r="B55" s="5"/>
      <c r="C55" s="13" t="s">
        <v>122</v>
      </c>
      <c r="D55" s="14" t="n">
        <v>10</v>
      </c>
      <c r="E55" s="15" t="n">
        <v>56</v>
      </c>
      <c r="F55" s="19" t="n">
        <v>24.67</v>
      </c>
      <c r="G55" s="20" t="n">
        <v>13.6196328878572</v>
      </c>
      <c r="H55" s="20" t="n">
        <v>29.55</v>
      </c>
      <c r="I55" s="20" t="n">
        <v>19.6062847066955</v>
      </c>
      <c r="J55" s="20" t="n">
        <f aca="false">H55-F55</f>
        <v>4.88</v>
      </c>
      <c r="K55" s="20" t="n">
        <f aca="false">SQRT(G55^2+I55^2-2*L55*G55*I55)</f>
        <v>17.7274641237445</v>
      </c>
      <c r="L55" s="20" t="n">
        <f aca="false">(G55^2+I55^2-((F55-H55)^2*E55/(M55^2)))/(2*G55*I55)</f>
        <v>0.478668001361178</v>
      </c>
      <c r="M55" s="20" t="n">
        <v>2.06</v>
      </c>
      <c r="N55" s="27" t="n">
        <f aca="false">TDIST(M55,E55-1,2)</f>
        <v>0.0441428409300706</v>
      </c>
      <c r="O55" s="19" t="n">
        <f aca="false">LOG10(F55^2/SQRT(F55^2+G55^2))</f>
        <v>1.33439979858337</v>
      </c>
      <c r="P55" s="20" t="n">
        <f aca="false">SQRT(LN(1+((G55^2)/(F55^2))))*LOG10(EXP(1))</f>
        <v>0.224004063899606</v>
      </c>
      <c r="Q55" s="20" t="n">
        <f aca="false">LOG10(H55^2/SQRT(H55^2+I55^2))</f>
        <v>1.39134216934737</v>
      </c>
      <c r="R55" s="20" t="n">
        <f aca="false">SQRT(LN(1+((I55^2)/(H55^2))))*LOG10(EXP(1))</f>
        <v>0.262308118686864</v>
      </c>
      <c r="S55" s="20" t="n">
        <f aca="false">Q55-O55</f>
        <v>0.0569423707640082</v>
      </c>
      <c r="T55" s="20" t="n">
        <f aca="false">SQRT(P55^2+R55^2-2*U55*P55*R55)</f>
        <v>0.261001091465621</v>
      </c>
      <c r="U55" s="20" t="n">
        <f aca="false">IF(NOT(ISBLANK(L55)),0.8177*L55+0.0414,0.386)</f>
        <v>0.432806824713035</v>
      </c>
      <c r="V55" s="20" t="n">
        <f aca="false">ABS(S55*SQRT(E55)/T55)</f>
        <v>1.63262797862771</v>
      </c>
      <c r="W55" s="27" t="n">
        <f aca="false">TDIST(V55,E55-1,2)</f>
        <v>0.108260070988103</v>
      </c>
      <c r="X55" s="19" t="n">
        <f aca="false">0.965*($S55-0.1)*$E55</f>
        <v>-2.326834283913</v>
      </c>
      <c r="Y55" s="20" t="n">
        <f aca="false">IF($X55&lt;-1,-0.965*($S55+0.1)*$E55,0)</f>
        <v>-8.481165716087</v>
      </c>
      <c r="Z55" s="20" t="n">
        <f aca="false">(5.429-21.715/(9+4*E55))*E55*S55^2-LOG10(SQRT(9+4*E55))+0.301</f>
        <v>0.0861772269084821</v>
      </c>
    </row>
    <row r="56" customFormat="false" ht="19.9" hidden="false" customHeight="true" outlineLevel="0" collapsed="false">
      <c r="B56" s="5" t="s">
        <v>123</v>
      </c>
      <c r="C56" s="13" t="s">
        <v>124</v>
      </c>
      <c r="D56" s="14" t="n">
        <v>9</v>
      </c>
      <c r="E56" s="15" t="n">
        <v>16</v>
      </c>
      <c r="F56" s="19" t="n">
        <v>11.2</v>
      </c>
      <c r="G56" s="20" t="n">
        <v>4.14</v>
      </c>
      <c r="H56" s="20" t="n">
        <v>14.59</v>
      </c>
      <c r="I56" s="20" t="n">
        <v>7.61</v>
      </c>
      <c r="J56" s="20" t="n">
        <f aca="false">H56-F56</f>
        <v>3.39</v>
      </c>
      <c r="K56" s="20" t="n">
        <f aca="false">SQRT(G56^2+I56^2-2*L56*G56*I56)</f>
        <v>5.02222222222222</v>
      </c>
      <c r="L56" s="20" t="n">
        <f aca="false">(G56^2+I56^2-((F56-H56)^2*E56/(M56^2)))/(2*G56*I56)</f>
        <v>0.790800687352284</v>
      </c>
      <c r="M56" s="20" t="n">
        <v>2.7</v>
      </c>
      <c r="N56" s="27" t="n">
        <f aca="false">TDIST(M56,E56-1,2)</f>
        <v>0.0164587855657407</v>
      </c>
      <c r="O56" s="19" t="n">
        <f aca="false">LOG10(F56^2/SQRT(F56^2+G56^2))</f>
        <v>1.02140734934684</v>
      </c>
      <c r="P56" s="20" t="n">
        <f aca="false">SQRT(LN(1+((G56^2)/(F56^2))))*LOG10(EXP(1))</f>
        <v>0.155422147471586</v>
      </c>
      <c r="Q56" s="20" t="n">
        <f aca="false">LOG10(H56^2/SQRT(H56^2+I56^2))</f>
        <v>1.1118021314486</v>
      </c>
      <c r="R56" s="20" t="n">
        <f aca="false">SQRT(LN(1+((I56^2)/(H56^2))))*LOG10(EXP(1))</f>
        <v>0.213041119238541</v>
      </c>
      <c r="S56" s="20" t="n">
        <f aca="false">Q56-O56</f>
        <v>0.0903947821017548</v>
      </c>
      <c r="T56" s="20" t="n">
        <f aca="false">SQRT(P56^2+R56^2-2*U56*P56*R56)</f>
        <v>0.154851232490707</v>
      </c>
      <c r="U56" s="20" t="n">
        <f aca="false">IF(NOT(ISBLANK(L56)),0.8177*L56+0.0414,0.386)</f>
        <v>0.688037722047962</v>
      </c>
      <c r="V56" s="20" t="n">
        <f aca="false">ABS(S56*SQRT(E56)/T56)</f>
        <v>2.33500969021166</v>
      </c>
      <c r="W56" s="27" t="n">
        <f aca="false">TDIST(V56,E56-1,2)</f>
        <v>0.0338495294986102</v>
      </c>
      <c r="X56" s="19" t="n">
        <f aca="false">0.965*($S56-0.1)*$E56</f>
        <v>-0.148304564348906</v>
      </c>
      <c r="Y56" s="20" t="n">
        <f aca="false">IF($X56&lt;-1,-0.965*($S56+0.1)*$E56,0)</f>
        <v>0</v>
      </c>
      <c r="Z56" s="20" t="n">
        <f aca="false">(5.429-21.715/(9+4*E56))*E56*S56^2-LOG10(SQRT(9+4*E56))+0.301</f>
        <v>0.0402326176087409</v>
      </c>
    </row>
    <row r="57" customFormat="false" ht="19.9" hidden="false" customHeight="true" outlineLevel="0" collapsed="false">
      <c r="B57" s="5"/>
      <c r="C57" s="13" t="s">
        <v>125</v>
      </c>
      <c r="D57" s="14" t="n">
        <v>9</v>
      </c>
      <c r="E57" s="15" t="n">
        <v>16</v>
      </c>
      <c r="F57" s="19" t="n">
        <v>11.53</v>
      </c>
      <c r="G57" s="20" t="n">
        <v>4.98</v>
      </c>
      <c r="H57" s="20" t="n">
        <v>9.92</v>
      </c>
      <c r="I57" s="20" t="n">
        <v>3.43</v>
      </c>
      <c r="J57" s="20" t="n">
        <f aca="false">H57-F57</f>
        <v>-1.61</v>
      </c>
      <c r="K57" s="20" t="n">
        <f aca="false">SQRT(G57^2+I57^2-2*L57*G57*I57)</f>
        <v>6.85106382978723</v>
      </c>
      <c r="L57" s="20" t="n">
        <f aca="false">(G57^2+I57^2-((F57-H57)^2*E57/(M57^2)))/(2*G57*I57)</f>
        <v>-0.303598522364059</v>
      </c>
      <c r="M57" s="20" t="n">
        <v>0.94</v>
      </c>
      <c r="N57" s="27" t="n">
        <f aca="false">TDIST(M57,E57-1,2)</f>
        <v>0.362109557813943</v>
      </c>
      <c r="O57" s="19" t="n">
        <f aca="false">LOG10(F57^2/SQRT(F57^2+G57^2))</f>
        <v>1.02468590675234</v>
      </c>
      <c r="P57" s="20" t="n">
        <f aca="false">SQRT(LN(1+((G57^2)/(F57^2))))*LOG10(EXP(1))</f>
        <v>0.179617225758928</v>
      </c>
      <c r="Q57" s="20" t="n">
        <f aca="false">LOG10(H57^2/SQRT(H57^2+I57^2))</f>
        <v>0.97198910728178</v>
      </c>
      <c r="R57" s="20" t="n">
        <f aca="false">SQRT(LN(1+((I57^2)/(H57^2))))*LOG10(EXP(1))</f>
        <v>0.145945295273245</v>
      </c>
      <c r="S57" s="20" t="n">
        <f aca="false">Q57-O57</f>
        <v>-0.0526967994705649</v>
      </c>
      <c r="T57" s="20" t="n">
        <f aca="false">SQRT(P57^2+R57^2-2*U57*P57*R57)</f>
        <v>0.25378605176079</v>
      </c>
      <c r="U57" s="20" t="n">
        <f aca="false">IF(NOT(ISBLANK(L57)),0.8177*L57+0.0414,0.386)</f>
        <v>-0.206852511737091</v>
      </c>
      <c r="V57" s="20" t="n">
        <f aca="false">ABS(S57*SQRT(E57)/T57)</f>
        <v>0.830570460511125</v>
      </c>
      <c r="W57" s="27" t="n">
        <f aca="false">TDIST(V57,E57-1,2)</f>
        <v>0.419240483623672</v>
      </c>
      <c r="X57" s="19" t="n">
        <f aca="false">0.965*($S57-0.1)*$E57</f>
        <v>-2.35763858382552</v>
      </c>
      <c r="Y57" s="20" t="n">
        <f aca="false">IF($X57&lt;-1,-0.965*($S57+0.1)*$E57,0)</f>
        <v>-0.730361416174478</v>
      </c>
      <c r="Z57" s="20" t="n">
        <f aca="false">(5.429-21.715/(9+4*E57))*E57*S57^2-LOG10(SQRT(9+4*E57))+0.301</f>
        <v>-0.402660986060026</v>
      </c>
    </row>
    <row r="58" customFormat="false" ht="19.9" hidden="false" customHeight="true" outlineLevel="0" collapsed="false">
      <c r="B58" s="5"/>
      <c r="C58" s="13" t="s">
        <v>126</v>
      </c>
      <c r="D58" s="14" t="n">
        <v>9</v>
      </c>
      <c r="E58" s="15" t="n">
        <v>16</v>
      </c>
      <c r="F58" s="19" t="n">
        <v>9.23</v>
      </c>
      <c r="G58" s="20" t="n">
        <v>4.14</v>
      </c>
      <c r="H58" s="20" t="n">
        <v>12.52</v>
      </c>
      <c r="I58" s="20" t="n">
        <v>4.61</v>
      </c>
      <c r="J58" s="20" t="n">
        <f aca="false">H58-F58</f>
        <v>3.29</v>
      </c>
      <c r="K58" s="20" t="n">
        <f aca="false">SQRT(G58^2+I58^2-2*L58*G58*I58)</f>
        <v>4.83823529411765</v>
      </c>
      <c r="L58" s="20" t="n">
        <f aca="false">(G58^2+I58^2-((F58-H58)^2*E58/(M58^2)))/(2*G58*I58)</f>
        <v>0.392529872016157</v>
      </c>
      <c r="M58" s="20" t="n">
        <v>2.72</v>
      </c>
      <c r="N58" s="27" t="n">
        <f aca="false">TDIST(M58,E58-1,2)</f>
        <v>0.0158113601090254</v>
      </c>
      <c r="O58" s="19" t="n">
        <f aca="false">LOG10(F58^2/SQRT(F58^2+G58^2))</f>
        <v>0.92539660998027</v>
      </c>
      <c r="P58" s="20" t="n">
        <f aca="false">SQRT(LN(1+((G58^2)/(F58^2))))*LOG10(EXP(1))</f>
        <v>0.185941557446306</v>
      </c>
      <c r="Q58" s="20" t="n">
        <f aca="false">LOG10(H58^2/SQRT(H58^2+I58^2))</f>
        <v>1.06999560679499</v>
      </c>
      <c r="R58" s="20" t="n">
        <f aca="false">SQRT(LN(1+((I58^2)/(H58^2))))*LOG10(EXP(1))</f>
        <v>0.154856809030098</v>
      </c>
      <c r="S58" s="20" t="n">
        <f aca="false">Q58-O58</f>
        <v>0.144598996814722</v>
      </c>
      <c r="T58" s="20" t="n">
        <f aca="false">SQRT(P58^2+R58^2-2*U58*P58*R58)</f>
        <v>0.194129865784069</v>
      </c>
      <c r="U58" s="20" t="n">
        <f aca="false">IF(NOT(ISBLANK(L58)),0.8177*L58+0.0414,0.386)</f>
        <v>0.362371676347612</v>
      </c>
      <c r="V58" s="20" t="n">
        <f aca="false">ABS(S58*SQRT(E58)/T58)</f>
        <v>2.97942815198894</v>
      </c>
      <c r="W58" s="27" t="n">
        <f aca="false">TDIST(V58,E58-1,2)</f>
        <v>0.00935642729425345</v>
      </c>
      <c r="X58" s="19" t="n">
        <f aca="false">0.965*($S58-0.1)*$E58</f>
        <v>0.688608510819307</v>
      </c>
      <c r="Y58" s="20" t="n">
        <f aca="false">IF($X58&lt;-1,-0.965*($S58+0.1)*$E58,0)</f>
        <v>0</v>
      </c>
      <c r="Z58" s="20" t="n">
        <f aca="false">(5.429-21.715/(9+4*E58))*E58*S58^2-LOG10(SQRT(9+4*E58))+0.301</f>
        <v>1.08605187946784</v>
      </c>
    </row>
    <row r="59" customFormat="false" ht="19.9" hidden="false" customHeight="true" outlineLevel="0" collapsed="false">
      <c r="B59" s="5"/>
      <c r="C59" s="13" t="s">
        <v>127</v>
      </c>
      <c r="D59" s="14" t="n">
        <v>9</v>
      </c>
      <c r="E59" s="15" t="n">
        <v>16</v>
      </c>
      <c r="F59" s="19" t="n">
        <v>12.41</v>
      </c>
      <c r="G59" s="20" t="n">
        <v>5.86</v>
      </c>
      <c r="H59" s="20" t="n">
        <v>10.67</v>
      </c>
      <c r="I59" s="20" t="n">
        <v>3.84</v>
      </c>
      <c r="J59" s="20" t="n">
        <f aca="false">H59-F59</f>
        <v>-1.74</v>
      </c>
      <c r="K59" s="20" t="n">
        <f aca="false">SQRT(G59^2+I59^2-2*L59*G59*I59)</f>
        <v>6.69230769230769</v>
      </c>
      <c r="L59" s="20" t="n">
        <f aca="false">(G59^2+I59^2-((F59-H59)^2*E59/(M59^2)))/(2*G59*I59)</f>
        <v>0.0955057627515127</v>
      </c>
      <c r="M59" s="20" t="n">
        <v>1.04</v>
      </c>
      <c r="N59" s="27" t="n">
        <f aca="false">TDIST(M59,E59-1,2)</f>
        <v>0.314814032318247</v>
      </c>
      <c r="O59" s="19" t="n">
        <f aca="false">LOG10(F59^2/SQRT(F59^2+G59^2))</f>
        <v>1.05006340239601</v>
      </c>
      <c r="P59" s="20" t="n">
        <f aca="false">SQRT(LN(1+((G59^2)/(F59^2))))*LOG10(EXP(1))</f>
        <v>0.194845106981151</v>
      </c>
      <c r="Q59" s="20" t="n">
        <f aca="false">LOG10(H59^2/SQRT(H59^2+I59^2))</f>
        <v>1.00171764176608</v>
      </c>
      <c r="R59" s="20" t="n">
        <f aca="false">SQRT(LN(1+((I59^2)/(H59^2))))*LOG10(EXP(1))</f>
        <v>0.151563119532177</v>
      </c>
      <c r="S59" s="20" t="n">
        <f aca="false">Q59-O59</f>
        <v>-0.0483457606299302</v>
      </c>
      <c r="T59" s="20" t="n">
        <f aca="false">SQRT(P59^2+R59^2-2*U59*P59*R59)</f>
        <v>0.232116992378968</v>
      </c>
      <c r="U59" s="20" t="n">
        <f aca="false">IF(NOT(ISBLANK(L59)),0.8177*L59+0.0414,0.386)</f>
        <v>0.119495062201912</v>
      </c>
      <c r="V59" s="20" t="n">
        <f aca="false">ABS(S59*SQRT(E59)/T59)</f>
        <v>0.8331274696339</v>
      </c>
      <c r="W59" s="27" t="n">
        <f aca="false">TDIST(V59,E59-1,2)</f>
        <v>0.417841704547356</v>
      </c>
      <c r="X59" s="19" t="n">
        <f aca="false">0.965*($S59-0.1)*$E59</f>
        <v>-2.29045854412612</v>
      </c>
      <c r="Y59" s="20" t="n">
        <f aca="false">IF($X59&lt;-1,-0.965*($S59+0.1)*$E59,0)</f>
        <v>-0.797541455873877</v>
      </c>
      <c r="Z59" s="20" t="n">
        <f aca="false">(5.429-21.715/(9+4*E59))*E59*S59^2-LOG10(SQRT(9+4*E59))+0.301</f>
        <v>-0.438757438020945</v>
      </c>
    </row>
    <row r="60" customFormat="false" ht="19.9" hidden="false" customHeight="true" outlineLevel="0" collapsed="false">
      <c r="B60" s="5"/>
      <c r="C60" s="13" t="s">
        <v>15</v>
      </c>
      <c r="D60" s="14" t="n">
        <v>9</v>
      </c>
      <c r="E60" s="15" t="n">
        <v>16</v>
      </c>
      <c r="F60" s="19" t="n">
        <v>10.2</v>
      </c>
      <c r="G60" s="20" t="n">
        <v>4.12</v>
      </c>
      <c r="H60" s="20" t="n">
        <v>15.41</v>
      </c>
      <c r="I60" s="20" t="n">
        <v>9.3</v>
      </c>
      <c r="J60" s="20" t="n">
        <f aca="false">H60-F60</f>
        <v>5.21</v>
      </c>
      <c r="K60" s="20" t="n">
        <f aca="false">SQRT(G60^2+I60^2-2*L60*G60*I60)</f>
        <v>8.68333333333334</v>
      </c>
      <c r="L60" s="20" t="n">
        <f aca="false">(G60^2+I60^2-((F60-H60)^2*E60/(M60^2)))/(2*G60*I60)</f>
        <v>0.366219362958323</v>
      </c>
      <c r="M60" s="20" t="n">
        <v>2.4</v>
      </c>
      <c r="N60" s="27" t="n">
        <f aca="false">TDIST(M60,E60-1,2)</f>
        <v>0.0298249294648023</v>
      </c>
      <c r="O60" s="19" t="n">
        <f aca="false">LOG10(F60^2/SQRT(F60^2+G60^2))</f>
        <v>0.975781817586934</v>
      </c>
      <c r="P60" s="20" t="n">
        <f aca="false">SQRT(LN(1+((G60^2)/(F60^2))))*LOG10(EXP(1))</f>
        <v>0.168836193532914</v>
      </c>
      <c r="Q60" s="20" t="n">
        <f aca="false">LOG10(H60^2/SQRT(H60^2+I60^2))</f>
        <v>1.12036085584513</v>
      </c>
      <c r="R60" s="20" t="n">
        <f aca="false">SQRT(LN(1+((I60^2)/(H60^2))))*LOG10(EXP(1))</f>
        <v>0.242031378757326</v>
      </c>
      <c r="S60" s="20" t="n">
        <f aca="false">Q60-O60</f>
        <v>0.144579038258198</v>
      </c>
      <c r="T60" s="20" t="n">
        <f aca="false">SQRT(P60^2+R60^2-2*U60*P60*R60)</f>
        <v>0.243366955122784</v>
      </c>
      <c r="U60" s="20" t="n">
        <f aca="false">IF(NOT(ISBLANK(L60)),0.8177*L60+0.0414,0.386)</f>
        <v>0.340857573091021</v>
      </c>
      <c r="V60" s="20" t="n">
        <f aca="false">ABS(S60*SQRT(E60)/T60)</f>
        <v>2.37631338544305</v>
      </c>
      <c r="W60" s="27" t="n">
        <f aca="false">TDIST(V60,E60-1,2)</f>
        <v>0.0312363484436397</v>
      </c>
      <c r="X60" s="19" t="n">
        <f aca="false">0.965*($S60-0.1)*$E60</f>
        <v>0.68830035070657</v>
      </c>
      <c r="Y60" s="20" t="n">
        <f aca="false">IF($X60&lt;-1,-0.965*($S60+0.1)*$E60,0)</f>
        <v>0</v>
      </c>
      <c r="Z60" s="20" t="n">
        <f aca="false">(5.429-21.715/(9+4*E60))*E60*S60^2-LOG10(SQRT(9+4*E60))+0.301</f>
        <v>1.08557800681641</v>
      </c>
    </row>
    <row r="61" customFormat="false" ht="19.9" hidden="false" customHeight="true" outlineLevel="0" collapsed="false">
      <c r="B61" s="5"/>
      <c r="C61" s="13" t="s">
        <v>37</v>
      </c>
      <c r="D61" s="14" t="n">
        <v>9</v>
      </c>
      <c r="E61" s="15" t="n">
        <v>16</v>
      </c>
      <c r="F61" s="19" t="n">
        <v>11.59</v>
      </c>
      <c r="G61" s="20" t="n">
        <v>5.09</v>
      </c>
      <c r="H61" s="20" t="n">
        <v>12.3</v>
      </c>
      <c r="I61" s="20" t="n">
        <v>7.03</v>
      </c>
      <c r="J61" s="20" t="n">
        <f aca="false">H61-F61</f>
        <v>0.710000000000001</v>
      </c>
      <c r="K61" s="20" t="n">
        <f aca="false">SQRT(G61^2+I61^2-2*L61*G61*I61)</f>
        <v>10.1428571428572</v>
      </c>
      <c r="L61" s="20" t="n">
        <f aca="false">(G61^2+I61^2-((F61-H61)^2*E61/(M61^2)))/(2*G61*I61)</f>
        <v>-0.384942318779863</v>
      </c>
      <c r="M61" s="20" t="n">
        <v>0.28</v>
      </c>
      <c r="N61" s="27" t="n">
        <f aca="false">TDIST(M61,E61-1,2)</f>
        <v>0.783301921858767</v>
      </c>
      <c r="O61" s="19" t="n">
        <f aca="false">LOG10(F61^2/SQRT(F61^2+G61^2))</f>
        <v>1.02578655336818</v>
      </c>
      <c r="P61" s="20" t="n">
        <f aca="false">SQRT(LN(1+((G61^2)/(F61^2))))*LOG10(EXP(1))</f>
        <v>0.182384894030649</v>
      </c>
      <c r="Q61" s="20" t="n">
        <f aca="false">LOG10(H61^2/SQRT(H61^2+I61^2))</f>
        <v>1.02852474370702</v>
      </c>
      <c r="R61" s="20" t="n">
        <f aca="false">SQRT(LN(1+((I61^2)/(H61^2))))*LOG10(EXP(1))</f>
        <v>0.230898917292232</v>
      </c>
      <c r="S61" s="20" t="n">
        <f aca="false">Q61-O61</f>
        <v>0.00273819033884304</v>
      </c>
      <c r="T61" s="20" t="n">
        <f aca="false">SQRT(P61^2+R61^2-2*U61*P61*R61)</f>
        <v>0.331063301169531</v>
      </c>
      <c r="U61" s="20" t="n">
        <f aca="false">IF(NOT(ISBLANK(L61)),0.8177*L61+0.0414,0.386)</f>
        <v>-0.273367334066294</v>
      </c>
      <c r="V61" s="20" t="n">
        <f aca="false">ABS(S61*SQRT(E61)/T61)</f>
        <v>0.0330835864823431</v>
      </c>
      <c r="W61" s="27" t="n">
        <f aca="false">TDIST(V61,E61-1,2)</f>
        <v>0.974044150939575</v>
      </c>
      <c r="X61" s="19" t="n">
        <f aca="false">0.965*($S61-0.1)*$E61</f>
        <v>-1.50172234116826</v>
      </c>
      <c r="Y61" s="20" t="n">
        <f aca="false">IF($X61&lt;-1,-0.965*($S61+0.1)*$E61,0)</f>
        <v>-1.58627765883174</v>
      </c>
      <c r="Z61" s="20" t="n">
        <f aca="false">(5.429-21.715/(9+4*E61))*E61*S61^2-LOG10(SQRT(9+4*E61))+0.301</f>
        <v>-0.630045835913326</v>
      </c>
    </row>
    <row r="62" customFormat="false" ht="19.9" hidden="false" customHeight="true" outlineLevel="0" collapsed="false">
      <c r="B62" s="28" t="s">
        <v>128</v>
      </c>
      <c r="C62" s="13" t="s">
        <v>129</v>
      </c>
      <c r="D62" s="14" t="n">
        <v>4</v>
      </c>
      <c r="E62" s="15" t="n">
        <v>12</v>
      </c>
      <c r="F62" s="19" t="n">
        <v>4.5</v>
      </c>
      <c r="G62" s="20" t="n">
        <v>1.62812775911474</v>
      </c>
      <c r="H62" s="20" t="n">
        <v>7.9</v>
      </c>
      <c r="I62" s="20" t="n">
        <v>3.7065887281974</v>
      </c>
      <c r="J62" s="20" t="n">
        <f aca="false">H62-F62</f>
        <v>3.4</v>
      </c>
      <c r="K62" s="20" t="n">
        <f aca="false">SQRT(G62^2+I62^2-2*L62*G62*I62)</f>
        <v>3.22683438122421</v>
      </c>
      <c r="L62" s="20" t="n">
        <f aca="false">(G62^2+I62^2-((F62-H62)^2*E62/(M62^2)))/(2*G62*I62)</f>
        <v>0.495222698030537</v>
      </c>
      <c r="M62" s="20" t="n">
        <v>3.65</v>
      </c>
      <c r="N62" s="27" t="n">
        <f aca="false">TDIST(M62,E62-1,2)</f>
        <v>0.00382073355250549</v>
      </c>
      <c r="O62" s="19" t="n">
        <f aca="false">LOG10(F62^2/SQRT(F62^2+G62^2))</f>
        <v>0.626499700583431</v>
      </c>
      <c r="P62" s="20" t="n">
        <f aca="false">SQRT(LN(1+((G62^2)/(F62^2))))*LOG10(EXP(1))</f>
        <v>0.152323519952502</v>
      </c>
      <c r="Q62" s="20" t="n">
        <f aca="false">LOG10(H62^2/SQRT(H62^2+I62^2))</f>
        <v>0.854422650658737</v>
      </c>
      <c r="R62" s="20" t="n">
        <f aca="false">SQRT(LN(1+((I62^2)/(H62^2))))*LOG10(EXP(1))</f>
        <v>0.193718611186773</v>
      </c>
      <c r="S62" s="20" t="n">
        <f aca="false">Q62-O62</f>
        <v>0.227922950075306</v>
      </c>
      <c r="T62" s="20" t="n">
        <f aca="false">SQRT(P62^2+R62^2-2*U62*P62*R62)</f>
        <v>0.18544009748193</v>
      </c>
      <c r="U62" s="20" t="n">
        <f aca="false">IF(NOT(ISBLANK(L62)),0.8177*L62+0.0414,0.386)</f>
        <v>0.44634360017957</v>
      </c>
      <c r="V62" s="20" t="n">
        <f aca="false">ABS(S62*SQRT(E62)/T62)</f>
        <v>4.25769976506707</v>
      </c>
      <c r="W62" s="27" t="n">
        <f aca="false">TDIST(V62,E62-1,2)</f>
        <v>0.00134820065896423</v>
      </c>
      <c r="X62" s="19" t="n">
        <f aca="false">0.965*($S62-0.1)*$E62</f>
        <v>1.48134776187204</v>
      </c>
      <c r="Y62" s="20" t="n">
        <f aca="false">IF($X62&lt;-1,-0.965*($S62+0.1)*$E62,0)</f>
        <v>0</v>
      </c>
      <c r="Z62" s="20" t="n">
        <f aca="false">(5.429-21.715/(9+4*E62))*E62*S62^2-LOG10(SQRT(9+4*E62))+0.301</f>
        <v>2.569939265429</v>
      </c>
    </row>
    <row r="63" customFormat="false" ht="19.9" hidden="false" customHeight="true" outlineLevel="0" collapsed="false">
      <c r="B63" s="28"/>
      <c r="C63" s="13" t="s">
        <v>130</v>
      </c>
      <c r="D63" s="14" t="n">
        <v>4</v>
      </c>
      <c r="E63" s="15" t="n">
        <v>12</v>
      </c>
      <c r="F63" s="19" t="n">
        <v>7.1</v>
      </c>
      <c r="G63" s="20" t="n">
        <v>2.39023011444505</v>
      </c>
      <c r="H63" s="20" t="n">
        <v>7.1</v>
      </c>
      <c r="I63" s="20" t="n">
        <v>2.7712812921102</v>
      </c>
      <c r="J63" s="20" t="n">
        <f aca="false">H63-F63</f>
        <v>0</v>
      </c>
      <c r="K63" s="20"/>
      <c r="L63" s="20"/>
      <c r="M63" s="20"/>
      <c r="N63" s="27"/>
      <c r="O63" s="19" t="n">
        <f aca="false">LOG10(F63^2/SQRT(F63^2+G63^2))</f>
        <v>0.827945484731821</v>
      </c>
      <c r="P63" s="20" t="n">
        <f aca="false">SQRT(LN(1+((G63^2)/(F63^2))))*LOG10(EXP(1))</f>
        <v>0.142300022396522</v>
      </c>
      <c r="Q63" s="20" t="n">
        <f aca="false">LOG10(H63^2/SQRT(H63^2+I63^2))</f>
        <v>0.820466009200036</v>
      </c>
      <c r="R63" s="20" t="n">
        <f aca="false">SQRT(LN(1+((I63^2)/(H63^2))))*LOG10(EXP(1))</f>
        <v>0.163541695833265</v>
      </c>
      <c r="S63" s="20" t="n">
        <f aca="false">Q63-O63</f>
        <v>-0.00747947553178519</v>
      </c>
      <c r="T63" s="20" t="n">
        <f aca="false">SQRT(P63^2+R63^2-2*U63*P63*R63)</f>
        <v>0.170379601776842</v>
      </c>
      <c r="U63" s="20" t="n">
        <f aca="false">IF(NOT(ISBLANK(L63)),0.8177*L63+0.0414,0.386)</f>
        <v>0.386</v>
      </c>
      <c r="V63" s="20" t="n">
        <f aca="false">ABS(S63*SQRT(E63)/T63)</f>
        <v>0.152070218499372</v>
      </c>
      <c r="W63" s="27" t="n">
        <f aca="false">TDIST(V63,E63-1,2)</f>
        <v>0.881884867570966</v>
      </c>
      <c r="X63" s="19" t="n">
        <f aca="false">0.965*($S63-0.1)*$E63</f>
        <v>-1.24461232665807</v>
      </c>
      <c r="Y63" s="20" t="n">
        <f aca="false">IF($X63&lt;-1,-0.965*($S63+0.1)*$E63,0)</f>
        <v>-1.07138767334193</v>
      </c>
      <c r="Z63" s="20" t="n">
        <f aca="false">(5.429-21.715/(9+4*E63))*E63*S63^2-LOG10(SQRT(9+4*E63))+0.301</f>
        <v>-0.573548628116415</v>
      </c>
    </row>
    <row r="64" customFormat="false" ht="19.9" hidden="false" customHeight="true" outlineLevel="0" collapsed="false">
      <c r="B64" s="28"/>
      <c r="C64" s="13" t="s">
        <v>131</v>
      </c>
      <c r="D64" s="14" t="n">
        <v>4</v>
      </c>
      <c r="E64" s="15" t="n">
        <v>12</v>
      </c>
      <c r="F64" s="19" t="n">
        <v>6.49</v>
      </c>
      <c r="G64" s="20" t="n">
        <v>3.32553755053224</v>
      </c>
      <c r="H64" s="20" t="n">
        <v>5.87</v>
      </c>
      <c r="I64" s="20" t="n">
        <v>2.45951214674781</v>
      </c>
      <c r="J64" s="20" t="n">
        <f aca="false">H64-F64</f>
        <v>-0.62</v>
      </c>
      <c r="K64" s="20"/>
      <c r="L64" s="20"/>
      <c r="M64" s="20"/>
      <c r="N64" s="27"/>
      <c r="O64" s="19" t="n">
        <f aca="false">LOG10(F64^2/SQRT(F64^2+G64^2))</f>
        <v>0.761618085396854</v>
      </c>
      <c r="P64" s="20" t="n">
        <f aca="false">SQRT(LN(1+((G64^2)/(F64^2))))*LOG10(EXP(1))</f>
        <v>0.209699108104955</v>
      </c>
      <c r="Q64" s="20" t="n">
        <f aca="false">LOG10(H64^2/SQRT(H64^2+I64^2))</f>
        <v>0.733515987223052</v>
      </c>
      <c r="R64" s="20" t="n">
        <f aca="false">SQRT(LN(1+((I64^2)/(H64^2))))*LOG10(EXP(1))</f>
        <v>0.174661617498776</v>
      </c>
      <c r="S64" s="20" t="n">
        <f aca="false">Q64-O64</f>
        <v>-0.0281020981738024</v>
      </c>
      <c r="T64" s="20" t="n">
        <f aca="false">SQRT(P64^2+R64^2-2*U64*P64*R64)</f>
        <v>0.214953080999187</v>
      </c>
      <c r="U64" s="20" t="n">
        <f aca="false">IF(NOT(ISBLANK(L64)),0.8177*L64+0.0414,0.386)</f>
        <v>0.386</v>
      </c>
      <c r="V64" s="20" t="n">
        <f aca="false">ABS(S64*SQRT(E64)/T64)</f>
        <v>0.452882662672775</v>
      </c>
      <c r="W64" s="27" t="n">
        <f aca="false">TDIST(V64,E64-1,2)</f>
        <v>0.659435531008456</v>
      </c>
      <c r="X64" s="19" t="n">
        <f aca="false">0.965*($S64-0.1)*$E64</f>
        <v>-1.48342229685263</v>
      </c>
      <c r="Y64" s="20" t="n">
        <f aca="false">IF($X64&lt;-1,-0.965*($S64+0.1)*$E64,0)</f>
        <v>-0.832577703147369</v>
      </c>
      <c r="Z64" s="20" t="n">
        <f aca="false">(5.429-21.715/(9+4*E64))*E64*S64^2-LOG10(SQRT(9+4*E64))+0.301</f>
        <v>-0.529098536730085</v>
      </c>
    </row>
    <row r="65" customFormat="false" ht="19.9" hidden="false" customHeight="true" outlineLevel="0" collapsed="false">
      <c r="B65" s="28"/>
      <c r="C65" s="13" t="s">
        <v>132</v>
      </c>
      <c r="D65" s="14" t="n">
        <v>4</v>
      </c>
      <c r="E65" s="15" t="n">
        <v>12</v>
      </c>
      <c r="F65" s="19" t="n">
        <v>7.38</v>
      </c>
      <c r="G65" s="20" t="n">
        <v>3.0830504374726</v>
      </c>
      <c r="H65" s="20" t="n">
        <v>6.05</v>
      </c>
      <c r="I65" s="20" t="n">
        <v>1.83597385602301</v>
      </c>
      <c r="J65" s="20" t="n">
        <f aca="false">H65-F65</f>
        <v>-1.33</v>
      </c>
      <c r="K65" s="20"/>
      <c r="L65" s="20"/>
      <c r="M65" s="20"/>
      <c r="N65" s="27"/>
      <c r="O65" s="19" t="n">
        <f aca="false">LOG10(F65^2/SQRT(F65^2+G65^2))</f>
        <v>0.833125906098275</v>
      </c>
      <c r="P65" s="20" t="n">
        <f aca="false">SQRT(LN(1+((G65^2)/(F65^2))))*LOG10(EXP(1))</f>
        <v>0.174184409013161</v>
      </c>
      <c r="Q65" s="20" t="n">
        <f aca="false">LOG10(H65^2/SQRT(H65^2+I65^2))</f>
        <v>0.762625747821485</v>
      </c>
      <c r="R65" s="20" t="n">
        <f aca="false">SQRT(LN(1+((I65^2)/(H65^2))))*LOG10(EXP(1))</f>
        <v>0.128902221653195</v>
      </c>
      <c r="S65" s="20" t="n">
        <f aca="false">Q65-O65</f>
        <v>-0.0705001582767899</v>
      </c>
      <c r="T65" s="20" t="n">
        <f aca="false">SQRT(P65^2+R65^2-2*U65*P65*R65)</f>
        <v>0.17211177314598</v>
      </c>
      <c r="U65" s="20" t="n">
        <f aca="false">IF(NOT(ISBLANK(L65)),0.8177*L65+0.0414,0.386)</f>
        <v>0.386</v>
      </c>
      <c r="V65" s="20" t="n">
        <f aca="false">ABS(S65*SQRT(E65)/T65)</f>
        <v>1.4189599449827</v>
      </c>
      <c r="W65" s="27" t="n">
        <f aca="false">TDIST(V65,E65-1,2)</f>
        <v>0.183619139042416</v>
      </c>
      <c r="X65" s="19" t="n">
        <f aca="false">0.965*($S65-0.1)*$E65</f>
        <v>-1.97439183284523</v>
      </c>
      <c r="Y65" s="20" t="n">
        <f aca="false">IF($X65&lt;-1,-0.965*($S65+0.1)*$E65,0)</f>
        <v>-0.341608167154773</v>
      </c>
      <c r="Z65" s="20" t="n">
        <f aca="false">(5.429-21.715/(9+4*E65))*E65*S65^2-LOG10(SQRT(9+4*E65))+0.301</f>
        <v>-0.275856119212239</v>
      </c>
    </row>
    <row r="66" customFormat="false" ht="19.9" hidden="false" customHeight="true" outlineLevel="0" collapsed="false">
      <c r="B66" s="28"/>
      <c r="C66" s="13" t="s">
        <v>133</v>
      </c>
      <c r="D66" s="14" t="n">
        <v>4</v>
      </c>
      <c r="E66" s="15" t="n">
        <v>12</v>
      </c>
      <c r="F66" s="19" t="n">
        <v>3.3</v>
      </c>
      <c r="G66" s="20" t="n">
        <v>1.87061487217439</v>
      </c>
      <c r="H66" s="20" t="n">
        <v>6.5</v>
      </c>
      <c r="I66" s="20" t="n">
        <v>2.7712812921102</v>
      </c>
      <c r="J66" s="20" t="n">
        <f aca="false">H66-F66</f>
        <v>3.2</v>
      </c>
      <c r="K66" s="20" t="n">
        <f aca="false">SQRT(G66^2+I66^2-2*L66*G66*I66)</f>
        <v>3.44258545603752</v>
      </c>
      <c r="L66" s="20" t="n">
        <f aca="false">(G66^2+I66^2-((F66-H66)^2*E66/(M66^2)))/(2*G66*I66)</f>
        <v>-0.0648335862385278</v>
      </c>
      <c r="M66" s="20" t="n">
        <v>3.22</v>
      </c>
      <c r="N66" s="27" t="n">
        <f aca="false">TDIST(M66,E66-1,2)</f>
        <v>0.00815906819956563</v>
      </c>
      <c r="O66" s="19" t="n">
        <f aca="false">LOG10(F66^2/SQRT(F66^2+G66^2))</f>
        <v>0.458009555242079</v>
      </c>
      <c r="P66" s="20" t="n">
        <f aca="false">SQRT(LN(1+((G66^2)/(F66^2))))*LOG10(EXP(1))</f>
        <v>0.229245372377649</v>
      </c>
      <c r="Q66" s="20" t="n">
        <f aca="false">LOG10(H66^2/SQRT(H66^2+I66^2))</f>
        <v>0.776645930258156</v>
      </c>
      <c r="R66" s="20" t="n">
        <f aca="false">SQRT(LN(1+((I66^2)/(H66^2))))*LOG10(EXP(1))</f>
        <v>0.177486580629113</v>
      </c>
      <c r="S66" s="20" t="n">
        <f aca="false">Q66-O66</f>
        <v>0.318636375016077</v>
      </c>
      <c r="T66" s="20" t="n">
        <f aca="false">SQRT(P66^2+R66^2-2*U66*P66*R66)</f>
        <v>0.291547700824449</v>
      </c>
      <c r="U66" s="20" t="n">
        <f aca="false">IF(NOT(ISBLANK(L66)),0.8177*L66+0.0414,0.386)</f>
        <v>-0.0116144234672442</v>
      </c>
      <c r="V66" s="20" t="n">
        <f aca="false">ABS(S66*SQRT(E66)/T66)</f>
        <v>3.7859629083457</v>
      </c>
      <c r="W66" s="27" t="n">
        <f aca="false">TDIST(V66,E66-1,2)</f>
        <v>0.00301574065066048</v>
      </c>
      <c r="X66" s="19" t="n">
        <f aca="false">0.965*($S66-0.1)*$E66</f>
        <v>2.53180922268618</v>
      </c>
      <c r="Y66" s="20" t="n">
        <f aca="false">IF($X66&lt;-1,-0.965*($S66+0.1)*$E66,0)</f>
        <v>0</v>
      </c>
      <c r="Z66" s="20" t="n">
        <f aca="false">(5.429-21.715/(9+4*E66))*E66*S66^2-LOG10(SQRT(9+4*E66))+0.301</f>
        <v>5.57333447462073</v>
      </c>
    </row>
    <row r="67" customFormat="false" ht="19.9" hidden="false" customHeight="true" outlineLevel="0" collapsed="false">
      <c r="B67" s="28"/>
      <c r="C67" s="13" t="s">
        <v>134</v>
      </c>
      <c r="D67" s="14" t="n">
        <v>4</v>
      </c>
      <c r="E67" s="15" t="n">
        <v>12</v>
      </c>
      <c r="F67" s="19" t="n">
        <v>6.05</v>
      </c>
      <c r="G67" s="20" t="n">
        <v>4.60725514813321</v>
      </c>
      <c r="H67" s="20" t="n">
        <v>7.11</v>
      </c>
      <c r="I67" s="20" t="n">
        <v>5.23079343885801</v>
      </c>
      <c r="J67" s="20" t="n">
        <f aca="false">H67-F67</f>
        <v>1.06</v>
      </c>
      <c r="K67" s="20"/>
      <c r="L67" s="20"/>
      <c r="M67" s="20"/>
      <c r="N67" s="27"/>
      <c r="O67" s="19" t="n">
        <f aca="false">LOG10(F67^2/SQRT(F67^2+G67^2))</f>
        <v>0.682436781615679</v>
      </c>
      <c r="P67" s="20" t="n">
        <f aca="false">SQRT(LN(1+((G67^2)/(F67^2))))*LOG10(EXP(1))</f>
        <v>0.293712501968413</v>
      </c>
      <c r="Q67" s="20" t="n">
        <f aca="false">LOG10(H67^2/SQRT(H67^2+I67^2))</f>
        <v>0.75793340186855</v>
      </c>
      <c r="R67" s="20" t="n">
        <f aca="false">SQRT(LN(1+((I67^2)/(H67^2))))*LOG10(EXP(1))</f>
        <v>0.28564303883131</v>
      </c>
      <c r="S67" s="20" t="n">
        <f aca="false">Q67-O67</f>
        <v>0.0754966202528707</v>
      </c>
      <c r="T67" s="20" t="n">
        <f aca="false">SQRT(P67^2+R67^2-2*U67*P67*R67)</f>
        <v>0.321077168677978</v>
      </c>
      <c r="U67" s="20" t="n">
        <f aca="false">IF(NOT(ISBLANK(L67)),0.8177*L67+0.0414,0.386)</f>
        <v>0.386</v>
      </c>
      <c r="V67" s="20" t="n">
        <f aca="false">ABS(S67*SQRT(E67)/T67)</f>
        <v>0.814533045847645</v>
      </c>
      <c r="W67" s="27" t="n">
        <f aca="false">TDIST(V67,E67-1,2)</f>
        <v>0.432620338100744</v>
      </c>
      <c r="X67" s="19" t="n">
        <f aca="false">0.965*($S67-0.1)*$E67</f>
        <v>-0.283749137471757</v>
      </c>
      <c r="Y67" s="20" t="n">
        <f aca="false">IF($X67&lt;-1,-0.965*($S67+0.1)*$E67,0)</f>
        <v>0</v>
      </c>
      <c r="Z67" s="20" t="n">
        <f aca="false">(5.429-21.715/(9+4*E67))*E67*S67^2-LOG10(SQRT(9+4*E67))+0.301</f>
        <v>-0.231667597719795</v>
      </c>
    </row>
    <row r="68" customFormat="false" ht="19.9" hidden="false" customHeight="true" outlineLevel="0" collapsed="false">
      <c r="B68" s="5" t="s">
        <v>135</v>
      </c>
      <c r="C68" s="13" t="s">
        <v>64</v>
      </c>
      <c r="D68" s="14" t="n">
        <v>12</v>
      </c>
      <c r="E68" s="15" t="n">
        <v>16</v>
      </c>
      <c r="F68" s="19" t="n">
        <v>7.72</v>
      </c>
      <c r="G68" s="20" t="n">
        <v>3.32</v>
      </c>
      <c r="H68" s="20" t="n">
        <v>10.61</v>
      </c>
      <c r="I68" s="20" t="n">
        <v>4.02</v>
      </c>
      <c r="J68" s="20" t="n">
        <f aca="false">H68-F68</f>
        <v>2.89</v>
      </c>
      <c r="K68" s="20" t="n">
        <f aca="false">SQRT(G68^2+I68^2-2*L68*G68*I68)</f>
        <v>4.26568265682657</v>
      </c>
      <c r="L68" s="20" t="n">
        <f aca="false">(G68^2+I68^2-((F68-H68)^2*E68/(M68^2)))/(2*G68*I68)</f>
        <v>0.33667324039625</v>
      </c>
      <c r="M68" s="20" t="n">
        <v>2.71</v>
      </c>
      <c r="N68" s="27" t="n">
        <f aca="false">TDIST(M68,E68-1,2)</f>
        <v>0.0161319320312854</v>
      </c>
      <c r="O68" s="19" t="n">
        <f aca="false">LOG10(F68^2/SQRT(F68^2+G68^2))</f>
        <v>0.850768284176755</v>
      </c>
      <c r="P68" s="20" t="n">
        <f aca="false">SQRT(LN(1+((G68^2)/(F68^2))))*LOG10(EXP(1))</f>
        <v>0.17890402109181</v>
      </c>
      <c r="Q68" s="20" t="n">
        <f aca="false">LOG10(H68^2/SQRT(H68^2+I68^2))</f>
        <v>0.996586666111098</v>
      </c>
      <c r="R68" s="20" t="n">
        <f aca="false">SQRT(LN(1+((I68^2)/(H68^2))))*LOG10(EXP(1))</f>
        <v>0.159062512247353</v>
      </c>
      <c r="S68" s="20" t="n">
        <f aca="false">Q68-O68</f>
        <v>0.145818381934343</v>
      </c>
      <c r="T68" s="20" t="n">
        <f aca="false">SQRT(P68^2+R68^2-2*U68*P68*R68)</f>
        <v>0.19819951290606</v>
      </c>
      <c r="U68" s="20" t="n">
        <f aca="false">IF(NOT(ISBLANK(L68)),0.8177*L68+0.0414,0.386)</f>
        <v>0.316697708672014</v>
      </c>
      <c r="V68" s="20" t="n">
        <f aca="false">ABS(S68*SQRT(E68)/T68)</f>
        <v>2.9428605508926</v>
      </c>
      <c r="W68" s="27" t="n">
        <f aca="false">TDIST(V68,E68-1,2)</f>
        <v>0.0100785807790745</v>
      </c>
      <c r="X68" s="19" t="n">
        <f aca="false">0.965*($S68-0.1)*$E68</f>
        <v>0.707435817066253</v>
      </c>
      <c r="Y68" s="20" t="n">
        <f aca="false">IF($X68&lt;-1,-0.965*($S68+0.1)*$E68,0)</f>
        <v>0</v>
      </c>
      <c r="Z68" s="20" t="n">
        <f aca="false">(5.429-21.715/(9+4*E68))*E68*S68^2-LOG10(SQRT(9+4*E68))+0.301</f>
        <v>1.11512761476788</v>
      </c>
    </row>
    <row r="69" customFormat="false" ht="19.9" hidden="false" customHeight="true" outlineLevel="0" collapsed="false">
      <c r="B69" s="5"/>
      <c r="C69" s="13" t="s">
        <v>136</v>
      </c>
      <c r="D69" s="14" t="n">
        <v>12</v>
      </c>
      <c r="E69" s="15" t="n">
        <v>16</v>
      </c>
      <c r="F69" s="19" t="n">
        <v>6.88</v>
      </c>
      <c r="G69" s="20" t="n">
        <v>2.98</v>
      </c>
      <c r="H69" s="20" t="n">
        <v>6.68</v>
      </c>
      <c r="I69" s="20" t="n">
        <v>3</v>
      </c>
      <c r="J69" s="20" t="n">
        <f aca="false">H69-F69</f>
        <v>-0.2</v>
      </c>
      <c r="K69" s="20"/>
      <c r="L69" s="20"/>
      <c r="M69" s="20"/>
      <c r="N69" s="27"/>
      <c r="O69" s="19" t="n">
        <f aca="false">LOG10(F69^2/SQRT(F69^2+G69^2))</f>
        <v>0.800251541532156</v>
      </c>
      <c r="P69" s="20" t="n">
        <f aca="false">SQRT(LN(1+((G69^2)/(F69^2))))*LOG10(EXP(1))</f>
        <v>0.180084470233605</v>
      </c>
      <c r="Q69" s="20" t="n">
        <f aca="false">LOG10(H69^2/SQRT(H69^2+I69^2))</f>
        <v>0.784879800961019</v>
      </c>
      <c r="R69" s="20" t="n">
        <f aca="false">SQRT(LN(1+((I69^2)/(H69^2))))*LOG10(EXP(1))</f>
        <v>0.18615531118999</v>
      </c>
      <c r="S69" s="20" t="n">
        <f aca="false">Q69-O69</f>
        <v>-0.0153717405711371</v>
      </c>
      <c r="T69" s="20" t="n">
        <f aca="false">SQRT(P69^2+R69^2-2*U69*P69*R69)</f>
        <v>0.202987523958529</v>
      </c>
      <c r="U69" s="20" t="n">
        <f aca="false">IF(NOT(ISBLANK(L69)),0.8177*L69+0.0414,0.386)</f>
        <v>0.386</v>
      </c>
      <c r="V69" s="20" t="n">
        <f aca="false">ABS(S69*SQRT(E69)/T69)</f>
        <v>0.302910056172273</v>
      </c>
      <c r="W69" s="27" t="n">
        <f aca="false">TDIST(V69,E69-1,2)</f>
        <v>0.766118714116313</v>
      </c>
      <c r="X69" s="19" t="n">
        <f aca="false">0.965*($S69-0.1)*$E69</f>
        <v>-1.78133967441836</v>
      </c>
      <c r="Y69" s="20" t="n">
        <f aca="false">IF($X69&lt;-1,-0.965*($S69+0.1)*$E69,0)</f>
        <v>-1.30666032558164</v>
      </c>
      <c r="Z69" s="20" t="n">
        <f aca="false">(5.429-21.715/(9+4*E69))*E69*S69^2-LOG10(SQRT(9+4*E69))+0.301</f>
        <v>-0.6112609129123</v>
      </c>
    </row>
    <row r="70" customFormat="false" ht="19.9" hidden="false" customHeight="true" outlineLevel="0" collapsed="false">
      <c r="B70" s="5"/>
      <c r="C70" s="13" t="s">
        <v>14</v>
      </c>
      <c r="D70" s="14" t="n">
        <v>12</v>
      </c>
      <c r="E70" s="15" t="n">
        <v>16</v>
      </c>
      <c r="F70" s="19" t="n">
        <v>6.42</v>
      </c>
      <c r="G70" s="20" t="n">
        <v>3.23</v>
      </c>
      <c r="H70" s="20" t="n">
        <v>9.72</v>
      </c>
      <c r="I70" s="20" t="n">
        <v>3.5</v>
      </c>
      <c r="J70" s="20" t="n">
        <f aca="false">H70-F70</f>
        <v>3.3</v>
      </c>
      <c r="K70" s="20" t="n">
        <f aca="false">SQRT(G70^2+I70^2-2*L70*G70*I70)</f>
        <v>2.62425447316103</v>
      </c>
      <c r="L70" s="20" t="n">
        <f aca="false">(G70^2+I70^2-((F70-H70)^2*E70/(M70^2)))/(2*G70*I70)</f>
        <v>0.698637260508373</v>
      </c>
      <c r="M70" s="20" t="n">
        <v>5.03</v>
      </c>
      <c r="N70" s="27" t="n">
        <f aca="false">TDIST(M70,E70-1,2)</f>
        <v>0.000149433964429974</v>
      </c>
      <c r="O70" s="19" t="n">
        <f aca="false">LOG10(F70^2/SQRT(F70^2+G70^2))</f>
        <v>0.758537836174044</v>
      </c>
      <c r="P70" s="20" t="n">
        <f aca="false">SQRT(LN(1+((G70^2)/(F70^2))))*LOG10(EXP(1))</f>
        <v>0.206296922268222</v>
      </c>
      <c r="Q70" s="20" t="n">
        <f aca="false">LOG10(H70^2/SQRT(H70^2+I70^2))</f>
        <v>0.961192530439605</v>
      </c>
      <c r="R70" s="20" t="n">
        <f aca="false">SQRT(LN(1+((I70^2)/(H70^2))))*LOG10(EXP(1))</f>
        <v>0.151640342936386</v>
      </c>
      <c r="S70" s="20" t="n">
        <f aca="false">Q70-O70</f>
        <v>0.202654694265561</v>
      </c>
      <c r="T70" s="20" t="n">
        <f aca="false">SQRT(P70^2+R70^2-2*U70*P70*R70)</f>
        <v>0.164986741973607</v>
      </c>
      <c r="U70" s="20" t="n">
        <f aca="false">IF(NOT(ISBLANK(L70)),0.8177*L70+0.0414,0.386)</f>
        <v>0.612675687917696</v>
      </c>
      <c r="V70" s="20" t="n">
        <f aca="false">ABS(S70*SQRT(E70)/T70)</f>
        <v>4.91323585983607</v>
      </c>
      <c r="W70" s="27" t="n">
        <f aca="false">TDIST(V70,E70-1,2)</f>
        <v>0.000187448533163721</v>
      </c>
      <c r="X70" s="19" t="n">
        <f aca="false">0.965*($S70-0.1)*$E70</f>
        <v>1.58498847946027</v>
      </c>
      <c r="Y70" s="20" t="n">
        <f aca="false">IF($X70&lt;-1,-0.965*($S70+0.1)*$E70,0)</f>
        <v>0</v>
      </c>
      <c r="Z70" s="20" t="n">
        <f aca="false">(5.429-21.715/(9+4*E70))*E70*S70^2-LOG10(SQRT(9+4*E70))+0.301</f>
        <v>2.74128410051678</v>
      </c>
    </row>
    <row r="71" customFormat="false" ht="19.9" hidden="false" customHeight="true" outlineLevel="0" collapsed="false">
      <c r="B71" s="5" t="s">
        <v>137</v>
      </c>
      <c r="C71" s="13" t="s">
        <v>138</v>
      </c>
      <c r="D71" s="14" t="n">
        <v>7</v>
      </c>
      <c r="E71" s="15" t="n">
        <v>18</v>
      </c>
      <c r="F71" s="19" t="n">
        <v>6.912</v>
      </c>
      <c r="G71" s="20" t="n">
        <v>4.34446406361015</v>
      </c>
      <c r="H71" s="20" t="n">
        <v>11.52</v>
      </c>
      <c r="I71" s="20" t="n">
        <v>11.9472761749279</v>
      </c>
      <c r="J71" s="20" t="n">
        <f aca="false">H71-F71</f>
        <v>4.608</v>
      </c>
      <c r="K71" s="20"/>
      <c r="L71" s="20"/>
      <c r="M71" s="20"/>
      <c r="N71" s="27"/>
      <c r="O71" s="19" t="n">
        <f aca="false">LOG10(F71^2/SQRT(F71^2+G71^2))</f>
        <v>0.767307017168452</v>
      </c>
      <c r="P71" s="20" t="n">
        <f aca="false">SQRT(LN(1+((G71^2)/(F71^2))))*LOG10(EXP(1))</f>
        <v>0.250591552980833</v>
      </c>
      <c r="Q71" s="20" t="n">
        <f aca="false">LOG10(H71^2/SQRT(H71^2+I71^2))</f>
        <v>0.902885297859818</v>
      </c>
      <c r="R71" s="20" t="n">
        <f aca="false">SQRT(LN(1+((I71^2)/(H71^2))))*LOG10(EXP(1))</f>
        <v>0.371119527424796</v>
      </c>
      <c r="S71" s="20" t="n">
        <f aca="false">Q71-O71</f>
        <v>0.135578280691366</v>
      </c>
      <c r="T71" s="20" t="n">
        <f aca="false">SQRT(P71^2+R71^2-2*U71*P71*R71)</f>
        <v>0.358790020499964</v>
      </c>
      <c r="U71" s="20" t="n">
        <f aca="false">IF(NOT(ISBLANK(L71)),0.8177*L71+0.0414,0.386)</f>
        <v>0.386</v>
      </c>
      <c r="V71" s="20" t="n">
        <f aca="false">ABS(S71*SQRT(E71)/T71)</f>
        <v>1.60319378211616</v>
      </c>
      <c r="W71" s="27" t="n">
        <f aca="false">TDIST(V71,E71-1,2)</f>
        <v>0.127308096079912</v>
      </c>
      <c r="X71" s="19" t="n">
        <f aca="false">0.965*($S71-0.1)*$E71</f>
        <v>0.617994735609033</v>
      </c>
      <c r="Y71" s="20" t="n">
        <f aca="false">IF($X71&lt;-1,-0.965*($S71+0.1)*$E71,0)</f>
        <v>0</v>
      </c>
      <c r="Z71" s="20" t="n">
        <f aca="false">(5.429-21.715/(9+4*E71))*E71*S71^2-LOG10(SQRT(9+4*E71))+0.301</f>
        <v>1.05433071535878</v>
      </c>
    </row>
    <row r="72" customFormat="false" ht="19.9" hidden="false" customHeight="true" outlineLevel="0" collapsed="false">
      <c r="B72" s="5"/>
      <c r="C72" s="13" t="s">
        <v>139</v>
      </c>
      <c r="D72" s="14" t="n">
        <v>7</v>
      </c>
      <c r="E72" s="15" t="n">
        <v>18</v>
      </c>
      <c r="F72" s="19" t="n">
        <v>9.984</v>
      </c>
      <c r="G72" s="20" t="n">
        <v>5.43058007951268</v>
      </c>
      <c r="H72" s="20" t="n">
        <v>11.648</v>
      </c>
      <c r="I72" s="20" t="n">
        <v>6.51669609541522</v>
      </c>
      <c r="J72" s="20" t="n">
        <f aca="false">H72-F72</f>
        <v>1.664</v>
      </c>
      <c r="K72" s="20"/>
      <c r="L72" s="20"/>
      <c r="M72" s="20"/>
      <c r="N72" s="27"/>
      <c r="O72" s="19" t="n">
        <f aca="false">LOG10(F72^2/SQRT(F72^2+G72^2))</f>
        <v>0.943025867225126</v>
      </c>
      <c r="P72" s="20" t="n">
        <f aca="false">SQRT(LN(1+((G72^2)/(F72^2))))*LOG10(EXP(1))</f>
        <v>0.221095142774928</v>
      </c>
      <c r="Q72" s="20" t="n">
        <f aca="false">LOG10(H72^2/SQRT(H72^2+I72^2))</f>
        <v>1.00711806027414</v>
      </c>
      <c r="R72" s="20" t="n">
        <f aca="false">SQRT(LN(1+((I72^2)/(H72^2))))*LOG10(EXP(1))</f>
        <v>0.226633036527259</v>
      </c>
      <c r="S72" s="20" t="n">
        <f aca="false">Q72-O72</f>
        <v>0.0640921930490102</v>
      </c>
      <c r="T72" s="20" t="n">
        <f aca="false">SQRT(P72^2+R72^2-2*U72*P72*R72)</f>
        <v>0.248118184600287</v>
      </c>
      <c r="U72" s="20" t="n">
        <f aca="false">IF(NOT(ISBLANK(L72)),0.8177*L72+0.0414,0.386)</f>
        <v>0.386</v>
      </c>
      <c r="V72" s="20" t="n">
        <f aca="false">ABS(S72*SQRT(E72)/T72)</f>
        <v>1.09592993514156</v>
      </c>
      <c r="W72" s="27" t="n">
        <f aca="false">TDIST(V72,E72-1,2)</f>
        <v>0.288392790345425</v>
      </c>
      <c r="X72" s="19" t="n">
        <f aca="false">0.965*($S72-0.1)*$E72</f>
        <v>-0.623718606738694</v>
      </c>
      <c r="Y72" s="20" t="n">
        <f aca="false">IF($X72&lt;-1,-0.965*($S72+0.1)*$E72,0)</f>
        <v>0</v>
      </c>
      <c r="Z72" s="20" t="n">
        <f aca="false">(5.429-21.715/(9+4*E72))*E72*S72^2-LOG10(SQRT(9+4*E72))+0.301</f>
        <v>-0.271641639389828</v>
      </c>
    </row>
    <row r="73" customFormat="false" ht="19.9" hidden="false" customHeight="true" outlineLevel="0" collapsed="false">
      <c r="B73" s="5"/>
      <c r="C73" s="13" t="s">
        <v>140</v>
      </c>
      <c r="D73" s="14" t="n">
        <v>14</v>
      </c>
      <c r="E73" s="15" t="n">
        <v>18</v>
      </c>
      <c r="F73" s="19" t="n">
        <v>7.808</v>
      </c>
      <c r="G73" s="20" t="n">
        <v>8.14587011926903</v>
      </c>
      <c r="H73" s="20" t="n">
        <v>6.016</v>
      </c>
      <c r="I73" s="20" t="n">
        <v>3.80140605565888</v>
      </c>
      <c r="J73" s="20" t="n">
        <f aca="false">H73-F73</f>
        <v>-1.792</v>
      </c>
      <c r="K73" s="20"/>
      <c r="L73" s="20"/>
      <c r="M73" s="20"/>
      <c r="N73" s="27"/>
      <c r="O73" s="19" t="n">
        <f aca="false">LOG10(F73^2/SQRT(F73^2+G73^2))</f>
        <v>0.732631185189317</v>
      </c>
      <c r="P73" s="20" t="n">
        <f aca="false">SQRT(LN(1+((G73^2)/(F73^2))))*LOG10(EXP(1))</f>
        <v>0.37268601005214</v>
      </c>
      <c r="Q73" s="20" t="n">
        <f aca="false">LOG10(H73^2/SQRT(H73^2+I73^2))</f>
        <v>0.706356182987651</v>
      </c>
      <c r="R73" s="20" t="n">
        <f aca="false">SQRT(LN(1+((I73^2)/(H73^2))))*LOG10(EXP(1))</f>
        <v>0.251724042132577</v>
      </c>
      <c r="S73" s="20" t="n">
        <f aca="false">Q73-O73</f>
        <v>-0.0262750022016662</v>
      </c>
      <c r="T73" s="20" t="n">
        <f aca="false">SQRT(P73^2+R73^2-2*U73*P73*R73)</f>
        <v>0.360326831040907</v>
      </c>
      <c r="U73" s="20" t="n">
        <f aca="false">IF(NOT(ISBLANK(L73)),0.8177*L73+0.0414,0.386)</f>
        <v>0.386</v>
      </c>
      <c r="V73" s="20" t="n">
        <f aca="false">ABS(S73*SQRT(E73)/T73)</f>
        <v>0.309373001929691</v>
      </c>
      <c r="W73" s="27" t="n">
        <f aca="false">TDIST(V73,E73-1,2)</f>
        <v>0.76079755460511</v>
      </c>
      <c r="X73" s="19" t="n">
        <f aca="false">0.965*($S73-0.1)*$E73</f>
        <v>-2.19339678824294</v>
      </c>
      <c r="Y73" s="20" t="n">
        <f aca="false">IF($X73&lt;-1,-0.965*($S73+0.1)*$E73,0)</f>
        <v>-1.28060321175706</v>
      </c>
      <c r="Z73" s="20" t="n">
        <f aca="false">(5.429-21.715/(9+4*E73))*E73*S73^2-LOG10(SQRT(9+4*E73))+0.301</f>
        <v>-0.589109057797821</v>
      </c>
    </row>
    <row r="74" customFormat="false" ht="19.9" hidden="false" customHeight="true" outlineLevel="0" collapsed="false">
      <c r="B74" s="5"/>
      <c r="C74" s="13" t="s">
        <v>141</v>
      </c>
      <c r="D74" s="14" t="n">
        <v>14</v>
      </c>
      <c r="E74" s="15" t="n">
        <v>18</v>
      </c>
      <c r="F74" s="19" t="n">
        <v>8.064</v>
      </c>
      <c r="G74" s="20" t="n">
        <v>3.80140605565888</v>
      </c>
      <c r="H74" s="20" t="n">
        <v>11.52</v>
      </c>
      <c r="I74" s="20" t="n">
        <v>4.34446406361015</v>
      </c>
      <c r="J74" s="20" t="n">
        <f aca="false">H74-F74</f>
        <v>3.456</v>
      </c>
      <c r="K74" s="20"/>
      <c r="L74" s="20"/>
      <c r="M74" s="20"/>
      <c r="N74" s="27"/>
      <c r="O74" s="19" t="n">
        <f aca="false">LOG10(F74^2/SQRT(F74^2+G74^2))</f>
        <v>0.862975431242</v>
      </c>
      <c r="P74" s="20" t="n">
        <f aca="false">SQRT(LN(1+((G74^2)/(F74^2))))*LOG10(EXP(1))</f>
        <v>0.194547784391437</v>
      </c>
      <c r="Q74" s="20" t="n">
        <f aca="false">LOG10(H74^2/SQRT(H74^2+I74^2))</f>
        <v>1.03257717647723</v>
      </c>
      <c r="R74" s="20" t="n">
        <f aca="false">SQRT(LN(1+((I74^2)/(H74^2))))*LOG10(EXP(1))</f>
        <v>0.158369091598044</v>
      </c>
      <c r="S74" s="20" t="n">
        <f aca="false">Q74-O74</f>
        <v>0.169601745235227</v>
      </c>
      <c r="T74" s="20" t="n">
        <f aca="false">SQRT(P74^2+R74^2-2*U74*P74*R74)</f>
        <v>0.197848464337839</v>
      </c>
      <c r="U74" s="20" t="n">
        <f aca="false">IF(NOT(ISBLANK(L74)),0.8177*L74+0.0414,0.386)</f>
        <v>0.386</v>
      </c>
      <c r="V74" s="20" t="n">
        <f aca="false">ABS(S74*SQRT(E74)/T74)</f>
        <v>3.63692115250751</v>
      </c>
      <c r="W74" s="27" t="n">
        <f aca="false">TDIST(V74,E74-1,2)</f>
        <v>0.00203878115294881</v>
      </c>
      <c r="X74" s="19" t="n">
        <f aca="false">0.965*($S74-0.1)*$E74</f>
        <v>1.20898231473589</v>
      </c>
      <c r="Y74" s="20" t="n">
        <f aca="false">IF($X74&lt;-1,-0.965*($S74+0.1)*$E74,0)</f>
        <v>0</v>
      </c>
      <c r="Z74" s="20" t="n">
        <f aca="false">(5.429-21.715/(9+4*E74))*E74*S74^2-LOG10(SQRT(9+4*E74))+0.301</f>
        <v>2.0189006754639</v>
      </c>
    </row>
    <row r="75" customFormat="false" ht="19.9" hidden="false" customHeight="true" outlineLevel="0" collapsed="false">
      <c r="B75" s="5"/>
      <c r="C75" s="13" t="s">
        <v>12</v>
      </c>
      <c r="D75" s="14" t="n">
        <v>7</v>
      </c>
      <c r="E75" s="15" t="n">
        <v>20</v>
      </c>
      <c r="F75" s="19" t="n">
        <v>7.03</v>
      </c>
      <c r="G75" s="20" t="n">
        <v>3.43</v>
      </c>
      <c r="H75" s="20" t="n">
        <v>9.95</v>
      </c>
      <c r="I75" s="20" t="n">
        <v>6.41</v>
      </c>
      <c r="J75" s="20" t="n">
        <f aca="false">H75-F75</f>
        <v>2.92</v>
      </c>
      <c r="K75" s="20" t="n">
        <f aca="false">SQRT(G75^2+I75^2-2*L75*G75*I75)</f>
        <v>6.10216681710223</v>
      </c>
      <c r="L75" s="20" t="n">
        <f aca="false">(G75^2+I75^2-((F75-H75)^2*E75/(M75^2)))/(2*G75*I75)</f>
        <v>0.355142978496984</v>
      </c>
      <c r="M75" s="20" t="n">
        <v>2.14</v>
      </c>
      <c r="N75" s="27" t="n">
        <f aca="false">TDIST(M75,E75-1,2)</f>
        <v>0.0455451062887439</v>
      </c>
      <c r="O75" s="19" t="n">
        <f aca="false">LOG10(F75^2/SQRT(F75^2+G75^2))</f>
        <v>0.800585328649908</v>
      </c>
      <c r="P75" s="20" t="n">
        <f aca="false">SQRT(LN(1+((G75^2)/(F75^2))))*LOG10(EXP(1))</f>
        <v>0.20068997757401</v>
      </c>
      <c r="Q75" s="20" t="n">
        <f aca="false">LOG10(H75^2/SQRT(H75^2+I75^2))</f>
        <v>0.922441663816762</v>
      </c>
      <c r="R75" s="20" t="n">
        <f aca="false">SQRT(LN(1+((I75^2)/(H75^2))))*LOG10(EXP(1))</f>
        <v>0.25588174382045</v>
      </c>
      <c r="S75" s="20" t="n">
        <f aca="false">Q75-O75</f>
        <v>0.121856335166853</v>
      </c>
      <c r="T75" s="20" t="n">
        <f aca="false">SQRT(P75^2+R75^2-2*U75*P75*R75)</f>
        <v>0.267720201068995</v>
      </c>
      <c r="U75" s="20" t="n">
        <f aca="false">IF(NOT(ISBLANK(L75)),0.8177*L75+0.0414,0.386)</f>
        <v>0.331800413516984</v>
      </c>
      <c r="V75" s="20" t="n">
        <f aca="false">ABS(S75*SQRT(E75)/T75)</f>
        <v>2.03555090601371</v>
      </c>
      <c r="W75" s="27" t="n">
        <f aca="false">TDIST(V75,E75-1,2)</f>
        <v>0.0559847825162232</v>
      </c>
      <c r="X75" s="19" t="n">
        <f aca="false">0.965*($S75-0.1)*$E75</f>
        <v>0.42182726872027</v>
      </c>
      <c r="Y75" s="20" t="n">
        <f aca="false">IF($X75&lt;-1,-0.965*($S75+0.1)*$E75,0)</f>
        <v>0</v>
      </c>
      <c r="Z75" s="20" t="n">
        <f aca="false">(5.429-21.715/(9+4*E75))*E75*S75^2-LOG10(SQRT(9+4*E75))+0.301</f>
        <v>0.866146151308677</v>
      </c>
    </row>
    <row r="76" customFormat="false" ht="19.9" hidden="false" customHeight="true" outlineLevel="0" collapsed="false">
      <c r="B76" s="28" t="s">
        <v>142</v>
      </c>
      <c r="C76" s="13" t="s">
        <v>143</v>
      </c>
      <c r="D76" s="14" t="n">
        <v>11</v>
      </c>
      <c r="E76" s="15" t="n">
        <v>16</v>
      </c>
      <c r="F76" s="19" t="n">
        <v>3.711</v>
      </c>
      <c r="G76" s="20" t="n">
        <v>1.32</v>
      </c>
      <c r="H76" s="20" t="n">
        <v>4.55</v>
      </c>
      <c r="I76" s="20" t="n">
        <v>1.56</v>
      </c>
      <c r="J76" s="20" t="n">
        <f aca="false">H76-F76</f>
        <v>0.839</v>
      </c>
      <c r="K76" s="20" t="n">
        <f aca="false">SQRT(G76^2+I76^2-2*L76*G76*I76)</f>
        <v>1.07805974943784</v>
      </c>
      <c r="L76" s="20" t="n">
        <f aca="false">(G76^2+I76^2-((F76-H76)^2*E76/(M76^2)))/(2*G76*I76)</f>
        <v>0.731785930614321</v>
      </c>
      <c r="M76" s="20" t="n">
        <v>3.113</v>
      </c>
      <c r="N76" s="27" t="n">
        <f aca="false">TDIST(M76,E76-1,2)</f>
        <v>0.00712544808482288</v>
      </c>
      <c r="O76" s="19" t="n">
        <f aca="false">LOG10(F76^2/SQRT(F76^2+G76^2))</f>
        <v>0.543621120898009</v>
      </c>
      <c r="P76" s="20" t="n">
        <f aca="false">SQRT(LN(1+((G76^2)/(F76^2))))*LOG10(EXP(1))</f>
        <v>0.14990080663844</v>
      </c>
      <c r="Q76" s="20" t="n">
        <f aca="false">LOG10(H76^2/SQRT(H76^2+I76^2))</f>
        <v>0.633877716940393</v>
      </c>
      <c r="R76" s="20" t="n">
        <f aca="false">SQRT(LN(1+((I76^2)/(H76^2))))*LOG10(EXP(1))</f>
        <v>0.144783451602672</v>
      </c>
      <c r="S76" s="20" t="n">
        <f aca="false">Q76-O76</f>
        <v>0.0902565960423843</v>
      </c>
      <c r="T76" s="20" t="n">
        <f aca="false">SQRT(P76^2+R76^2-2*U76*P76*R76)</f>
        <v>0.125147714032168</v>
      </c>
      <c r="U76" s="20" t="n">
        <f aca="false">IF(NOT(ISBLANK(L76)),0.8177*L76+0.0414,0.386)</f>
        <v>0.63978135546333</v>
      </c>
      <c r="V76" s="20" t="n">
        <f aca="false">ABS(S76*SQRT(E76)/T76)</f>
        <v>2.88480206739324</v>
      </c>
      <c r="W76" s="27" t="n">
        <f aca="false">TDIST(V76,E76-1,2)</f>
        <v>0.0113386848786666</v>
      </c>
      <c r="X76" s="19" t="n">
        <f aca="false">0.965*($S76-0.1)*$E76</f>
        <v>-0.150438157105586</v>
      </c>
      <c r="Y76" s="20" t="n">
        <f aca="false">IF($X76&lt;-1,-0.965*($S76+0.1)*$E76,0)</f>
        <v>0</v>
      </c>
      <c r="Z76" s="20" t="n">
        <f aca="false">(5.429-21.715/(9+4*E76))*E76*S76^2-LOG10(SQRT(9+4*E76))+0.301</f>
        <v>0.0381830005565174</v>
      </c>
    </row>
    <row r="77" customFormat="false" ht="19.9" hidden="false" customHeight="true" outlineLevel="0" collapsed="false">
      <c r="B77" s="28"/>
      <c r="C77" s="13" t="s">
        <v>144</v>
      </c>
      <c r="D77" s="14" t="n">
        <v>11</v>
      </c>
      <c r="E77" s="15" t="n">
        <v>16</v>
      </c>
      <c r="F77" s="19" t="n">
        <v>4.22</v>
      </c>
      <c r="G77" s="20" t="n">
        <v>2.36</v>
      </c>
      <c r="H77" s="20" t="n">
        <v>3.71</v>
      </c>
      <c r="I77" s="20" t="n">
        <v>1.68</v>
      </c>
      <c r="J77" s="20" t="n">
        <f aca="false">H77-F77</f>
        <v>-0.51</v>
      </c>
      <c r="K77" s="20" t="n">
        <f aca="false">SQRT(G77^2+I77^2-2*L77*G77*I77)</f>
        <v>2.15417106652587</v>
      </c>
      <c r="L77" s="20" t="n">
        <f aca="false">(G77^2+I77^2-((F77-H77)^2*E77/(M77^2)))/(2*G77*I77)</f>
        <v>0.473106716119703</v>
      </c>
      <c r="M77" s="20" t="n">
        <v>0.947</v>
      </c>
      <c r="N77" s="27" t="n">
        <f aca="false">TDIST(M77,E77-1,2)</f>
        <v>0.358646162535495</v>
      </c>
      <c r="O77" s="19" t="n">
        <f aca="false">LOG10(F77^2/SQRT(F77^2+G77^2))</f>
        <v>0.566221224774699</v>
      </c>
      <c r="P77" s="20" t="n">
        <f aca="false">SQRT(LN(1+((G77^2)/(F77^2))))*LOG10(EXP(1))</f>
        <v>0.226552393330551</v>
      </c>
      <c r="Q77" s="20" t="n">
        <f aca="false">LOG10(H77^2/SQRT(H77^2+I77^2))</f>
        <v>0.528870442705253</v>
      </c>
      <c r="R77" s="20" t="n">
        <f aca="false">SQRT(LN(1+((I77^2)/(H77^2))))*LOG10(EXP(1))</f>
        <v>0.187565626791658</v>
      </c>
      <c r="S77" s="20" t="n">
        <f aca="false">Q77-O77</f>
        <v>-0.0373507820694451</v>
      </c>
      <c r="T77" s="20" t="n">
        <f aca="false">SQRT(P77^2+R77^2-2*U77*P77*R77)</f>
        <v>0.223853574622499</v>
      </c>
      <c r="U77" s="20" t="n">
        <f aca="false">IF(NOT(ISBLANK(L77)),0.8177*L77+0.0414,0.386)</f>
        <v>0.428259361771081</v>
      </c>
      <c r="V77" s="20" t="n">
        <f aca="false">ABS(S77*SQRT(E77)/T77)</f>
        <v>0.667414529920864</v>
      </c>
      <c r="W77" s="27" t="n">
        <f aca="false">TDIST(V77,E77-1,2)</f>
        <v>0.514644858364439</v>
      </c>
      <c r="X77" s="19" t="n">
        <f aca="false">0.965*($S77-0.1)*$E77</f>
        <v>-2.12069607515223</v>
      </c>
      <c r="Y77" s="20" t="n">
        <f aca="false">IF($X77&lt;-1,-0.965*($S77+0.1)*$E77,0)</f>
        <v>-0.967303924847768</v>
      </c>
      <c r="Z77" s="20" t="n">
        <f aca="false">(5.429-21.715/(9+4*E77))*E77*S77^2-LOG10(SQRT(9+4*E77))+0.301</f>
        <v>-0.516118941678188</v>
      </c>
    </row>
    <row r="78" customFormat="false" ht="19.9" hidden="false" customHeight="true" outlineLevel="0" collapsed="false">
      <c r="B78" s="28"/>
      <c r="C78" s="13" t="s">
        <v>14</v>
      </c>
      <c r="D78" s="14" t="n">
        <v>11</v>
      </c>
      <c r="E78" s="15" t="n">
        <v>16</v>
      </c>
      <c r="F78" s="19" t="n">
        <v>3.17</v>
      </c>
      <c r="G78" s="20" t="n">
        <v>1.16</v>
      </c>
      <c r="H78" s="20" t="n">
        <v>3.73</v>
      </c>
      <c r="I78" s="20" t="n">
        <v>1.28</v>
      </c>
      <c r="J78" s="20" t="n">
        <f aca="false">H78-F78</f>
        <v>0.56</v>
      </c>
      <c r="K78" s="20" t="n">
        <f aca="false">SQRT(G78^2+I78^2-2*L78*G78*I78)</f>
        <v>1.06161137440758</v>
      </c>
      <c r="L78" s="20" t="n">
        <f aca="false">(G78^2+I78^2-((F78-H78)^2*E78/(M78^2)))/(2*G78*I78)</f>
        <v>0.625330445086356</v>
      </c>
      <c r="M78" s="20" t="n">
        <v>2.11</v>
      </c>
      <c r="N78" s="27" t="n">
        <f aca="false">TDIST(M78,E78-1,2)</f>
        <v>0.0520656185967112</v>
      </c>
      <c r="O78" s="19" t="n">
        <f aca="false">LOG10(F78^2/SQRT(F78^2+G78^2))</f>
        <v>0.473770888067178</v>
      </c>
      <c r="P78" s="20" t="n">
        <f aca="false">SQRT(LN(1+((G78^2)/(F78^2))))*LOG10(EXP(1))</f>
        <v>0.153955774907637</v>
      </c>
      <c r="Q78" s="20" t="n">
        <f aca="false">LOG10(H78^2/SQRT(H78^2+I78^2))</f>
        <v>0.547534313906112</v>
      </c>
      <c r="R78" s="20" t="n">
        <f aca="false">SQRT(LN(1+((I78^2)/(H78^2))))*LOG10(EXP(1))</f>
        <v>0.144905898622243</v>
      </c>
      <c r="S78" s="20" t="n">
        <f aca="false">Q78-O78</f>
        <v>0.0737634258389344</v>
      </c>
      <c r="T78" s="20" t="n">
        <f aca="false">SQRT(P78^2+R78^2-2*U78*P78*R78)</f>
        <v>0.141556214294404</v>
      </c>
      <c r="U78" s="20" t="n">
        <f aca="false">IF(NOT(ISBLANK(L78)),0.8177*L78+0.0414,0.386)</f>
        <v>0.552732704947113</v>
      </c>
      <c r="V78" s="20" t="n">
        <f aca="false">ABS(S78*SQRT(E78)/T78)</f>
        <v>2.08435712149023</v>
      </c>
      <c r="W78" s="27" t="n">
        <f aca="false">TDIST(V78,E78-1,2)</f>
        <v>0.0546380885773797</v>
      </c>
      <c r="X78" s="19" t="n">
        <f aca="false">0.965*($S78-0.1)*$E78</f>
        <v>-0.405092705046854</v>
      </c>
      <c r="Y78" s="20" t="n">
        <f aca="false">IF($X78&lt;-1,-0.965*($S78+0.1)*$E78,0)</f>
        <v>0</v>
      </c>
      <c r="Z78" s="20" t="n">
        <f aca="false">(5.429-21.715/(9+4*E78))*E78*S78^2-LOG10(SQRT(9+4*E78))+0.301</f>
        <v>-0.183927054893023</v>
      </c>
    </row>
    <row r="79" customFormat="false" ht="19.9" hidden="false" customHeight="true" outlineLevel="0" collapsed="false">
      <c r="B79" s="28" t="s">
        <v>145</v>
      </c>
      <c r="C79" s="13" t="s">
        <v>146</v>
      </c>
      <c r="D79" s="14" t="n">
        <v>12</v>
      </c>
      <c r="E79" s="15" t="n">
        <v>16</v>
      </c>
      <c r="F79" s="19" t="n">
        <v>11.9</v>
      </c>
      <c r="G79" s="20" t="n">
        <v>4.48</v>
      </c>
      <c r="H79" s="20" t="n">
        <v>20.3</v>
      </c>
      <c r="I79" s="20" t="n">
        <v>13.72</v>
      </c>
      <c r="J79" s="20" t="n">
        <f aca="false">H79-F79</f>
        <v>8.4</v>
      </c>
      <c r="K79" s="20"/>
      <c r="L79" s="20"/>
      <c r="M79" s="20"/>
      <c r="N79" s="27"/>
      <c r="O79" s="19" t="n">
        <f aca="false">LOG10(F79^2/SQRT(F79^2+G79^2))</f>
        <v>1.04676523530489</v>
      </c>
      <c r="P79" s="20" t="n">
        <f aca="false">SQRT(LN(1+((G79^2)/(F79^2))))*LOG10(EXP(1))</f>
        <v>0.158112269097089</v>
      </c>
      <c r="Q79" s="20" t="n">
        <f aca="false">LOG10(H79^2/SQRT(H79^2+I79^2))</f>
        <v>1.22579763122534</v>
      </c>
      <c r="R79" s="20" t="n">
        <f aca="false">SQRT(LN(1+((I79^2)/(H79^2))))*LOG10(EXP(1))</f>
        <v>0.266387564292452</v>
      </c>
      <c r="S79" s="20" t="n">
        <f aca="false">Q79-O79</f>
        <v>0.17903239592045</v>
      </c>
      <c r="T79" s="20" t="n">
        <f aca="false">SQRT(P79^2+R79^2-2*U79*P79*R79)</f>
        <v>0.251884589111881</v>
      </c>
      <c r="U79" s="20" t="n">
        <f aca="false">IF(NOT(ISBLANK(L79)),0.8177*L79+0.0414,0.386)</f>
        <v>0.386</v>
      </c>
      <c r="V79" s="20" t="n">
        <f aca="false">ABS(S79*SQRT(E79)/T79)</f>
        <v>2.84308613800788</v>
      </c>
      <c r="W79" s="27" t="n">
        <f aca="false">TDIST(V79,E79-1,2)</f>
        <v>0.012337823840926</v>
      </c>
      <c r="X79" s="19" t="n">
        <f aca="false">0.965*($S79-0.1)*$E79</f>
        <v>1.22026019301175</v>
      </c>
      <c r="Y79" s="20" t="n">
        <f aca="false">IF($X79&lt;-1,-0.965*($S79+0.1)*$E79,0)</f>
        <v>0</v>
      </c>
      <c r="Z79" s="20" t="n">
        <f aca="false">(5.429-21.715/(9+4*E79))*E79*S79^2-LOG10(SQRT(9+4*E79))+0.301</f>
        <v>2.00100270398104</v>
      </c>
    </row>
    <row r="80" customFormat="false" ht="19.9" hidden="false" customHeight="true" outlineLevel="0" collapsed="false">
      <c r="B80" s="28"/>
      <c r="C80" s="13" t="s">
        <v>147</v>
      </c>
      <c r="D80" s="14" t="n">
        <v>12</v>
      </c>
      <c r="E80" s="15" t="n">
        <v>16</v>
      </c>
      <c r="F80" s="19" t="n">
        <v>24.6</v>
      </c>
      <c r="G80" s="20" t="n">
        <v>8.16</v>
      </c>
      <c r="H80" s="20" t="n">
        <v>21</v>
      </c>
      <c r="I80" s="20" t="n">
        <v>12.92</v>
      </c>
      <c r="J80" s="20" t="n">
        <f aca="false">H80-F80</f>
        <v>-3.6</v>
      </c>
      <c r="K80" s="20"/>
      <c r="L80" s="20"/>
      <c r="M80" s="20"/>
      <c r="N80" s="27"/>
      <c r="O80" s="19" t="n">
        <f aca="false">LOG10(F80^2/SQRT(F80^2+G80^2))</f>
        <v>1.36826779898536</v>
      </c>
      <c r="P80" s="20" t="n">
        <f aca="false">SQRT(LN(1+((G80^2)/(F80^2))))*LOG10(EXP(1))</f>
        <v>0.140315977958712</v>
      </c>
      <c r="Q80" s="20" t="n">
        <f aca="false">LOG10(H80^2/SQRT(H80^2+I80^2))</f>
        <v>1.25251308766757</v>
      </c>
      <c r="R80" s="20" t="n">
        <f aca="false">SQRT(LN(1+((I80^2)/(H80^2))))*LOG10(EXP(1))</f>
        <v>0.24606105373798</v>
      </c>
      <c r="S80" s="20" t="n">
        <f aca="false">Q80-O80</f>
        <v>-0.115754711317797</v>
      </c>
      <c r="T80" s="20" t="n">
        <f aca="false">SQRT(P80^2+R80^2-2*U80*P80*R80)</f>
        <v>0.231474219406647</v>
      </c>
      <c r="U80" s="20" t="n">
        <f aca="false">IF(NOT(ISBLANK(L80)),0.8177*L80+0.0414,0.386)</f>
        <v>0.386</v>
      </c>
      <c r="V80" s="20" t="n">
        <f aca="false">ABS(S80*SQRT(E80)/T80)</f>
        <v>2.00030416544044</v>
      </c>
      <c r="W80" s="27" t="n">
        <f aca="false">TDIST(V80,E80-1,2)</f>
        <v>0.0639089986174735</v>
      </c>
      <c r="X80" s="19" t="n">
        <f aca="false">0.965*($S80-0.1)*$E80</f>
        <v>-3.33125274274679</v>
      </c>
      <c r="Y80" s="21" t="n">
        <f aca="false">IF($X80&lt;-1,-0.965*($S80+0.1)*$E80,0)</f>
        <v>0.243252742746793</v>
      </c>
      <c r="Z80" s="21" t="n">
        <f aca="false">(5.429-21.715/(9+4*E80))*E80*S80^2-LOG10(SQRT(9+4*E80))+0.301</f>
        <v>0.469469985639381</v>
      </c>
    </row>
    <row r="81" customFormat="false" ht="19.9" hidden="false" customHeight="true" outlineLevel="0" collapsed="false">
      <c r="B81" s="28"/>
      <c r="C81" s="13" t="s">
        <v>14</v>
      </c>
      <c r="D81" s="14" t="n">
        <v>12</v>
      </c>
      <c r="E81" s="15" t="n">
        <v>28</v>
      </c>
      <c r="F81" s="19" t="n">
        <v>23.1</v>
      </c>
      <c r="G81" s="20" t="n">
        <v>16.7211482859282</v>
      </c>
      <c r="H81" s="20" t="n">
        <v>15.3</v>
      </c>
      <c r="I81" s="20" t="n">
        <v>11.4825606900203</v>
      </c>
      <c r="J81" s="20" t="n">
        <f aca="false">H81-F81</f>
        <v>-7.8</v>
      </c>
      <c r="K81" s="20"/>
      <c r="L81" s="20"/>
      <c r="M81" s="20"/>
      <c r="N81" s="27"/>
      <c r="O81" s="19" t="n">
        <f aca="false">LOG10(F81^2/SQRT(F81^2+G81^2))</f>
        <v>1.27212345901788</v>
      </c>
      <c r="P81" s="20" t="n">
        <f aca="false">SQRT(LN(1+((G81^2)/(F81^2))))*LOG10(EXP(1))</f>
        <v>0.2818970016626</v>
      </c>
      <c r="Q81" s="20" t="n">
        <f aca="false">LOG10(H81^2/SQRT(H81^2+I81^2))</f>
        <v>1.08767839448164</v>
      </c>
      <c r="R81" s="20" t="n">
        <f aca="false">SQRT(LN(1+((I81^2)/(H81^2))))*LOG10(EXP(1))</f>
        <v>0.29028340067384</v>
      </c>
      <c r="S81" s="20" t="n">
        <f aca="false">Q81-O81</f>
        <v>-0.184445064536239</v>
      </c>
      <c r="T81" s="20" t="n">
        <f aca="false">SQRT(P81^2+R81^2-2*U81*P81*R81)</f>
        <v>0.317108178064106</v>
      </c>
      <c r="U81" s="20" t="n">
        <f aca="false">IF(NOT(ISBLANK(L81)),0.8177*L81+0.0414,0.386)</f>
        <v>0.386</v>
      </c>
      <c r="V81" s="20" t="n">
        <f aca="false">ABS(S81*SQRT(E81)/T81)</f>
        <v>3.07778736136848</v>
      </c>
      <c r="W81" s="27" t="n">
        <f aca="false">TDIST(V81,E81-1,2)</f>
        <v>0.00474407915925681</v>
      </c>
      <c r="X81" s="22" t="n">
        <f aca="false">0.965*($S81-0.1)*$E81</f>
        <v>-7.68570564376917</v>
      </c>
      <c r="Y81" s="29" t="n">
        <f aca="false">IF($X81&lt;-1,-0.965*($S81+0.1)*$E81,0)</f>
        <v>2.28170564376917</v>
      </c>
      <c r="Z81" s="23" t="n">
        <f aca="false">(5.429-21.715/(9+4*E81))*E81*S81^2-LOG10(SQRT(9+4*E81))+0.301</f>
        <v>4.26010379013358</v>
      </c>
    </row>
    <row r="82" customFormat="false" ht="19.9" hidden="false" customHeight="true" outlineLevel="0" collapsed="false">
      <c r="B82" s="28"/>
      <c r="C82" s="13" t="s">
        <v>15</v>
      </c>
      <c r="D82" s="14" t="n">
        <v>12</v>
      </c>
      <c r="E82" s="15" t="n">
        <v>16</v>
      </c>
      <c r="F82" s="19" t="n">
        <v>30.8</v>
      </c>
      <c r="G82" s="20" t="n">
        <v>17.4</v>
      </c>
      <c r="H82" s="20" t="n">
        <v>17.5</v>
      </c>
      <c r="I82" s="20" t="n">
        <v>17.68</v>
      </c>
      <c r="J82" s="20" t="n">
        <f aca="false">H82-F82</f>
        <v>-13.3</v>
      </c>
      <c r="K82" s="20"/>
      <c r="L82" s="20"/>
      <c r="M82" s="20"/>
      <c r="N82" s="27"/>
      <c r="O82" s="19" t="n">
        <f aca="false">LOG10(F82^2/SQRT(F82^2+G82^2))</f>
        <v>1.42840335768014</v>
      </c>
      <c r="P82" s="20" t="n">
        <f aca="false">SQRT(LN(1+((G82^2)/(F82^2))))*LOG10(EXP(1))</f>
        <v>0.228568003170672</v>
      </c>
      <c r="Q82" s="20" t="n">
        <f aca="false">LOG10(H82^2/SQRT(H82^2+I82^2))</f>
        <v>1.09028957545617</v>
      </c>
      <c r="R82" s="20" t="n">
        <f aca="false">SQRT(LN(1+((I82^2)/(H82^2))))*LOG10(EXP(1))</f>
        <v>0.36424667203144</v>
      </c>
      <c r="S82" s="20" t="n">
        <f aca="false">Q82-O82</f>
        <v>-0.338113782223967</v>
      </c>
      <c r="T82" s="20" t="n">
        <f aca="false">SQRT(P82^2+R82^2-2*U82*P82*R82)</f>
        <v>0.347341339801116</v>
      </c>
      <c r="U82" s="20" t="n">
        <f aca="false">IF(NOT(ISBLANK(L82)),0.8177*L82+0.0414,0.386)</f>
        <v>0.386</v>
      </c>
      <c r="V82" s="20" t="n">
        <f aca="false">ABS(S82*SQRT(E82)/T82)</f>
        <v>3.89373499183906</v>
      </c>
      <c r="W82" s="27" t="n">
        <f aca="false">TDIST(V82,E82-1,2)</f>
        <v>0.00143950837835217</v>
      </c>
      <c r="X82" s="22" t="n">
        <f aca="false">0.965*($S82-0.1)*$E82</f>
        <v>-6.76447679753805</v>
      </c>
      <c r="Y82" s="30" t="n">
        <f aca="false">IF($X82&lt;-1,-0.965*($S82+0.1)*$E82,0)</f>
        <v>3.67647679753805</v>
      </c>
      <c r="Z82" s="23" t="n">
        <f aca="false">(5.429-21.715/(9+4*E82))*E82*S82^2-LOG10(SQRT(9+4*E82))+0.301</f>
        <v>8.75560682608031</v>
      </c>
    </row>
    <row r="83" customFormat="false" ht="19.9" hidden="false" customHeight="true" outlineLevel="0" collapsed="false">
      <c r="B83" s="28"/>
      <c r="C83" s="13" t="s">
        <v>37</v>
      </c>
      <c r="D83" s="14" t="n">
        <v>12</v>
      </c>
      <c r="E83" s="15" t="n">
        <v>16</v>
      </c>
      <c r="F83" s="19" t="n">
        <v>10.9</v>
      </c>
      <c r="G83" s="20" t="n">
        <v>6.84</v>
      </c>
      <c r="H83" s="20" t="n">
        <v>18.6</v>
      </c>
      <c r="I83" s="20" t="n">
        <v>12.12</v>
      </c>
      <c r="J83" s="20" t="n">
        <f aca="false">H83-F83</f>
        <v>7.7</v>
      </c>
      <c r="K83" s="20"/>
      <c r="L83" s="20"/>
      <c r="M83" s="20"/>
      <c r="N83" s="27"/>
      <c r="O83" s="19" t="n">
        <f aca="false">LOG10(F83^2/SQRT(F83^2+G83^2))</f>
        <v>0.96532859934615</v>
      </c>
      <c r="P83" s="20" t="n">
        <f aca="false">SQRT(LN(1+((G83^2)/(F83^2))))*LOG10(EXP(1))</f>
        <v>0.250246756288269</v>
      </c>
      <c r="Q83" s="20" t="n">
        <f aca="false">LOG10(H83^2/SQRT(H83^2+I83^2))</f>
        <v>1.19266656938129</v>
      </c>
      <c r="R83" s="20" t="n">
        <f aca="false">SQRT(LN(1+((I83^2)/(H83^2))))*LOG10(EXP(1))</f>
        <v>0.258356174866467</v>
      </c>
      <c r="S83" s="20" t="n">
        <f aca="false">Q83-O83</f>
        <v>0.227337970035139</v>
      </c>
      <c r="T83" s="20" t="n">
        <f aca="false">SQRT(P83^2+R83^2-2*U83*P83*R83)</f>
        <v>0.28188542813508</v>
      </c>
      <c r="U83" s="20" t="n">
        <f aca="false">IF(NOT(ISBLANK(L83)),0.8177*L83+0.0414,0.386)</f>
        <v>0.386</v>
      </c>
      <c r="V83" s="20" t="n">
        <f aca="false">ABS(S83*SQRT(E83)/T83)</f>
        <v>3.22596271171844</v>
      </c>
      <c r="W83" s="27" t="n">
        <f aca="false">TDIST(V83,E83-1,2)</f>
        <v>0.0056550460686272</v>
      </c>
      <c r="X83" s="19" t="n">
        <f aca="false">0.965*($S83-0.1)*$E83</f>
        <v>1.96609825734254</v>
      </c>
      <c r="Y83" s="24" t="n">
        <f aca="false">IF($X83&lt;-1,-0.965*($S83+0.1)*$E83,0)</f>
        <v>0</v>
      </c>
      <c r="Z83" s="24" t="n">
        <f aca="false">(5.429-21.715/(9+4*E83))*E83*S83^2-LOG10(SQRT(9+4*E83))+0.301</f>
        <v>3.61271118943434</v>
      </c>
    </row>
    <row r="84" customFormat="false" ht="19.9" hidden="false" customHeight="true" outlineLevel="0" collapsed="false">
      <c r="B84" s="5" t="s">
        <v>148</v>
      </c>
      <c r="C84" s="13" t="s">
        <v>8</v>
      </c>
      <c r="D84" s="14" t="n">
        <v>7</v>
      </c>
      <c r="E84" s="15" t="n">
        <v>20</v>
      </c>
      <c r="F84" s="19" t="n">
        <v>7.87</v>
      </c>
      <c r="G84" s="20" t="n">
        <v>4.23676037842065</v>
      </c>
      <c r="H84" s="20" t="n">
        <v>7.55</v>
      </c>
      <c r="I84" s="20" t="n">
        <v>2.8245069189471</v>
      </c>
      <c r="J84" s="20" t="n">
        <f aca="false">H84-F84</f>
        <v>-0.32</v>
      </c>
      <c r="K84" s="20"/>
      <c r="L84" s="20"/>
      <c r="M84" s="20"/>
      <c r="N84" s="27"/>
      <c r="O84" s="19" t="n">
        <f aca="false">LOG10(F84^2/SQRT(F84^2+G84^2))</f>
        <v>0.840711303864344</v>
      </c>
      <c r="P84" s="20" t="n">
        <f aca="false">SQRT(LN(1+((G84^2)/(F84^2))))*LOG10(EXP(1))</f>
        <v>0.219091770937716</v>
      </c>
      <c r="Q84" s="20" t="n">
        <f aca="false">LOG10(H84^2/SQRT(H84^2+I84^2))</f>
        <v>0.849502915781815</v>
      </c>
      <c r="R84" s="20" t="n">
        <f aca="false">SQRT(LN(1+((I84^2)/(H84^2))))*LOG10(EXP(1))</f>
        <v>0.157181982501636</v>
      </c>
      <c r="S84" s="20" t="n">
        <f aca="false">Q84-O84</f>
        <v>0.00879161191747169</v>
      </c>
      <c r="T84" s="20" t="n">
        <f aca="false">SQRT(P84^2+R84^2-2*U84*P84*R84)</f>
        <v>0.214759866829218</v>
      </c>
      <c r="U84" s="20" t="n">
        <f aca="false">IF(NOT(ISBLANK(L84)),0.8177*L84+0.0414,0.386)</f>
        <v>0.386</v>
      </c>
      <c r="V84" s="20" t="n">
        <f aca="false">ABS(S84*SQRT(E84)/T84)</f>
        <v>0.183075564066139</v>
      </c>
      <c r="W84" s="27" t="n">
        <f aca="false">TDIST(V84,E84-1,2)</f>
        <v>0.85667818155825</v>
      </c>
      <c r="X84" s="19" t="n">
        <f aca="false">0.965*($S84-0.1)*$E84</f>
        <v>-1.7603218899928</v>
      </c>
      <c r="Y84" s="20" t="n">
        <f aca="false">IF($X84&lt;-1,-0.965*($S84+0.1)*$E84,0)</f>
        <v>-2.0996781100072</v>
      </c>
      <c r="Z84" s="20" t="n">
        <f aca="false">(5.429-21.715/(9+4*E84))*E84*S84^2-LOG10(SQRT(9+4*E84))+0.301</f>
        <v>-0.665679759914228</v>
      </c>
    </row>
    <row r="85" customFormat="false" ht="19.9" hidden="false" customHeight="true" outlineLevel="0" collapsed="false">
      <c r="B85" s="5"/>
      <c r="C85" s="13" t="s">
        <v>149</v>
      </c>
      <c r="D85" s="14" t="n">
        <v>7</v>
      </c>
      <c r="E85" s="15" t="n">
        <v>20</v>
      </c>
      <c r="F85" s="19" t="n">
        <v>8.14</v>
      </c>
      <c r="G85" s="20" t="n">
        <v>3.49993248652141</v>
      </c>
      <c r="H85" s="20" t="n">
        <v>9.56</v>
      </c>
      <c r="I85" s="20" t="n">
        <v>4.15908643814961</v>
      </c>
      <c r="J85" s="20" t="n">
        <f aca="false">H85-F85</f>
        <v>1.42</v>
      </c>
      <c r="K85" s="20" t="n">
        <f aca="false">SQRT(G85^2+I85^2-2*L85*G85*I85)</f>
        <v>2.72667799746647</v>
      </c>
      <c r="L85" s="20" t="n">
        <f aca="false">(G85^2+I85^2-((F85-H85)^2*E85/(M85^2)))/(2*G85*I85)</f>
        <v>0.759548019253024</v>
      </c>
      <c r="M85" s="20" t="n">
        <v>2.329</v>
      </c>
      <c r="N85" s="27" t="n">
        <f aca="false">TDIST(M85,E85-1,2)</f>
        <v>0.0310471730627378</v>
      </c>
      <c r="O85" s="19" t="n">
        <f aca="false">LOG10(F85^2/SQRT(F85^2+G85^2))</f>
        <v>0.873788734568492</v>
      </c>
      <c r="P85" s="20" t="n">
        <f aca="false">SQRT(LN(1+((G85^2)/(F85^2))))*LOG10(EXP(1))</f>
        <v>0.178871620764678</v>
      </c>
      <c r="Q85" s="20" t="n">
        <f aca="false">LOG10(H85^2/SQRT(H85^2+I85^2))</f>
        <v>0.94281779362502</v>
      </c>
      <c r="R85" s="20" t="n">
        <f aca="false">SQRT(LN(1+((I85^2)/(H85^2))))*LOG10(EXP(1))</f>
        <v>0.180814198239288</v>
      </c>
      <c r="S85" s="20" t="n">
        <f aca="false">Q85-O85</f>
        <v>0.0690290590565277</v>
      </c>
      <c r="T85" s="20" t="n">
        <f aca="false">SQRT(P85^2+R85^2-2*U85*P85*R85)</f>
        <v>0.147770490767948</v>
      </c>
      <c r="U85" s="20" t="n">
        <f aca="false">IF(NOT(ISBLANK(L85)),0.8177*L85+0.0414,0.386)</f>
        <v>0.662482415343197</v>
      </c>
      <c r="V85" s="20" t="n">
        <f aca="false">ABS(S85*SQRT(E85)/T85)</f>
        <v>2.08910003169216</v>
      </c>
      <c r="W85" s="27" t="n">
        <f aca="false">TDIST(V85,E85-1,2)</f>
        <v>0.0503894371256828</v>
      </c>
      <c r="X85" s="19" t="n">
        <f aca="false">0.965*($S85-0.1)*$E85</f>
        <v>-0.597739160209016</v>
      </c>
      <c r="Y85" s="20" t="n">
        <f aca="false">IF($X85&lt;-1,-0.965*($S85+0.1)*$E85,0)</f>
        <v>0</v>
      </c>
      <c r="Z85" s="20" t="n">
        <f aca="false">(5.429-21.715/(9+4*E85))*E85*S85^2-LOG10(SQRT(9+4*E85))+0.301</f>
        <v>-0.179562292431861</v>
      </c>
    </row>
    <row r="86" customFormat="false" ht="19.9" hidden="false" customHeight="true" outlineLevel="0" collapsed="false">
      <c r="B86" s="5"/>
      <c r="C86" s="13" t="s">
        <v>150</v>
      </c>
      <c r="D86" s="14" t="n">
        <v>7</v>
      </c>
      <c r="E86" s="15" t="n">
        <v>20</v>
      </c>
      <c r="F86" s="19" t="n">
        <v>10.94</v>
      </c>
      <c r="G86" s="20" t="n">
        <v>4.56157867409957</v>
      </c>
      <c r="H86" s="20" t="n">
        <v>11.69</v>
      </c>
      <c r="I86" s="20" t="n">
        <v>4.78518547184955</v>
      </c>
      <c r="J86" s="20" t="n">
        <f aca="false">H86-F86</f>
        <v>0.75</v>
      </c>
      <c r="K86" s="20" t="n">
        <f aca="false">SQRT(G86^2+I86^2-2*L86*G86*I86)</f>
        <v>3.57580166977578</v>
      </c>
      <c r="L86" s="20" t="n">
        <f aca="false">(G86^2+I86^2-((F86-H86)^2*E86/(M86^2)))/(2*G86*I86)</f>
        <v>0.708256423365144</v>
      </c>
      <c r="M86" s="20" t="n">
        <v>0.938</v>
      </c>
      <c r="N86" s="27" t="n">
        <f aca="false">TDIST(M86,E86-1,2)</f>
        <v>0.360016107363817</v>
      </c>
      <c r="O86" s="19" t="n">
        <f aca="false">LOG10(F86^2/SQRT(F86^2+G86^2))</f>
        <v>1.00420946473088</v>
      </c>
      <c r="P86" s="20" t="n">
        <f aca="false">SQRT(LN(1+((G86^2)/(F86^2))))*LOG10(EXP(1))</f>
        <v>0.173878465243586</v>
      </c>
      <c r="Q86" s="20" t="n">
        <f aca="false">LOG10(H86^2/SQRT(H86^2+I86^2))</f>
        <v>1.03417503803855</v>
      </c>
      <c r="R86" s="20" t="n">
        <f aca="false">SQRT(LN(1+((I86^2)/(H86^2))))*LOG10(EXP(1))</f>
        <v>0.170935295077269</v>
      </c>
      <c r="S86" s="20" t="n">
        <f aca="false">Q86-O86</f>
        <v>0.0299655733076765</v>
      </c>
      <c r="T86" s="20" t="n">
        <f aca="false">SQRT(P86^2+R86^2-2*U86*P86*R86)</f>
        <v>0.150217113986156</v>
      </c>
      <c r="U86" s="20" t="n">
        <f aca="false">IF(NOT(ISBLANK(L86)),0.8177*L86+0.0414,0.386)</f>
        <v>0.620541277385678</v>
      </c>
      <c r="V86" s="20" t="n">
        <f aca="false">ABS(S86*SQRT(E86)/T86)</f>
        <v>0.892109522313059</v>
      </c>
      <c r="W86" s="27" t="n">
        <f aca="false">TDIST(V86,E86-1,2)</f>
        <v>0.383493669582835</v>
      </c>
      <c r="X86" s="19" t="n">
        <f aca="false">0.965*($S86-0.1)*$E86</f>
        <v>-1.35166443516184</v>
      </c>
      <c r="Y86" s="20" t="n">
        <f aca="false">IF($X86&lt;-1,-0.965*($S86+0.1)*$E86,0)</f>
        <v>-2.50833556483816</v>
      </c>
      <c r="Z86" s="20" t="n">
        <f aca="false">(5.429-21.715/(9+4*E86))*E86*S86^2-LOG10(SQRT(9+4*E86))+0.301</f>
        <v>-0.580578881513872</v>
      </c>
    </row>
    <row r="87" customFormat="false" ht="19.9" hidden="false" customHeight="true" outlineLevel="0" collapsed="false">
      <c r="B87" s="5"/>
      <c r="C87" s="13" t="s">
        <v>15</v>
      </c>
      <c r="D87" s="14" t="n">
        <v>7</v>
      </c>
      <c r="E87" s="15" t="n">
        <v>20</v>
      </c>
      <c r="F87" s="19" t="n">
        <v>7.66</v>
      </c>
      <c r="G87" s="20" t="n">
        <v>2.90688837074973</v>
      </c>
      <c r="H87" s="20" t="n">
        <v>9.38</v>
      </c>
      <c r="I87" s="20" t="n">
        <v>3.49993248652141</v>
      </c>
      <c r="J87" s="20" t="n">
        <f aca="false">H87-F87</f>
        <v>1.72</v>
      </c>
      <c r="K87" s="20"/>
      <c r="L87" s="20"/>
      <c r="M87" s="20"/>
      <c r="N87" s="27"/>
      <c r="O87" s="19" t="n">
        <f aca="false">LOG10(F87^2/SQRT(F87^2+G87^2))</f>
        <v>0.855013448939152</v>
      </c>
      <c r="P87" s="20" t="n">
        <f aca="false">SQRT(LN(1+((G87^2)/(F87^2))))*LOG10(EXP(1))</f>
        <v>0.159298791986632</v>
      </c>
      <c r="Q87" s="20" t="n">
        <f aca="false">LOG10(H87^2/SQRT(H87^2+I87^2))</f>
        <v>0.943898303053016</v>
      </c>
      <c r="R87" s="20" t="n">
        <f aca="false">SQRT(LN(1+((I87^2)/(H87^2))))*LOG10(EXP(1))</f>
        <v>0.156796068221996</v>
      </c>
      <c r="S87" s="20" t="n">
        <f aca="false">Q87-O87</f>
        <v>0.0888848541138644</v>
      </c>
      <c r="T87" s="20" t="n">
        <f aca="false">SQRT(P87^2+R87^2-2*U87*P87*R87)</f>
        <v>0.175152906377918</v>
      </c>
      <c r="U87" s="20" t="n">
        <f aca="false">IF(NOT(ISBLANK(L87)),0.8177*L87+0.0414,0.386)</f>
        <v>0.386</v>
      </c>
      <c r="V87" s="20" t="n">
        <f aca="false">ABS(S87*SQRT(E87)/T87)</f>
        <v>2.26947505558275</v>
      </c>
      <c r="W87" s="27" t="n">
        <f aca="false">TDIST(V87,E87-1,2)</f>
        <v>0.0350744843520415</v>
      </c>
      <c r="X87" s="19" t="n">
        <f aca="false">0.965*($S87-0.1)*$E87</f>
        <v>-0.214522315602418</v>
      </c>
      <c r="Y87" s="20" t="n">
        <f aca="false">IF($X87&lt;-1,-0.965*($S87+0.1)*$E87,0)</f>
        <v>0</v>
      </c>
      <c r="Z87" s="20" t="n">
        <f aca="false">(5.429-21.715/(9+4*E87))*E87*S87^2-LOG10(SQRT(9+4*E87))+0.301</f>
        <v>0.145590415135102</v>
      </c>
    </row>
    <row r="88" customFormat="false" ht="19.9" hidden="false" customHeight="true" outlineLevel="0" collapsed="false">
      <c r="B88" s="5"/>
      <c r="C88" s="13" t="s">
        <v>151</v>
      </c>
      <c r="D88" s="14" t="n">
        <v>7</v>
      </c>
      <c r="E88" s="15" t="n">
        <v>20</v>
      </c>
      <c r="F88" s="19" t="n">
        <v>6.25</v>
      </c>
      <c r="G88" s="20" t="n">
        <v>2.32551069659978</v>
      </c>
      <c r="H88" s="20" t="n">
        <v>6.69</v>
      </c>
      <c r="I88" s="20" t="n">
        <v>2.50439613479977</v>
      </c>
      <c r="J88" s="20" t="n">
        <f aca="false">H88-F88</f>
        <v>0.44</v>
      </c>
      <c r="K88" s="20"/>
      <c r="L88" s="20"/>
      <c r="M88" s="20"/>
      <c r="N88" s="27"/>
      <c r="O88" s="19" t="n">
        <f aca="false">LOG10(F88^2/SQRT(F88^2+G88^2))</f>
        <v>0.767724028474812</v>
      </c>
      <c r="P88" s="20" t="n">
        <f aca="false">SQRT(LN(1+((G88^2)/(F88^2))))*LOG10(EXP(1))</f>
        <v>0.156384082300281</v>
      </c>
      <c r="Q88" s="20" t="n">
        <f aca="false">LOG10(H88^2/SQRT(H88^2+I88^2))</f>
        <v>0.796947536563314</v>
      </c>
      <c r="R88" s="20" t="n">
        <f aca="false">SQRT(LN(1+((I88^2)/(H88^2))))*LOG10(EXP(1))</f>
        <v>0.15727740250622</v>
      </c>
      <c r="S88" s="20" t="n">
        <f aca="false">Q88-O88</f>
        <v>0.0292235080885025</v>
      </c>
      <c r="T88" s="20" t="n">
        <f aca="false">SQRT(P88^2+R88^2-2*U88*P88*R88)</f>
        <v>0.173793831401489</v>
      </c>
      <c r="U88" s="20" t="n">
        <f aca="false">IF(NOT(ISBLANK(L88)),0.8177*L88+0.0414,0.386)</f>
        <v>0.386</v>
      </c>
      <c r="V88" s="20" t="n">
        <f aca="false">ABS(S88*SQRT(E88)/T88)</f>
        <v>0.751991599471082</v>
      </c>
      <c r="W88" s="27" t="n">
        <f aca="false">TDIST(V88,E88-1,2)</f>
        <v>0.461270969460375</v>
      </c>
      <c r="X88" s="19" t="n">
        <f aca="false">0.965*($S88-0.1)*$E88</f>
        <v>-1.3659862938919</v>
      </c>
      <c r="Y88" s="20" t="n">
        <f aca="false">IF($X88&lt;-1,-0.965*($S88+0.1)*$E88,0)</f>
        <v>-2.4940137061081</v>
      </c>
      <c r="Z88" s="20" t="n">
        <f aca="false">(5.429-21.715/(9+4*E88))*E88*S88^2-LOG10(SQRT(9+4*E88))+0.301</f>
        <v>-0.585133619236955</v>
      </c>
    </row>
    <row r="89" customFormat="false" ht="19.9" hidden="false" customHeight="true" outlineLevel="0" collapsed="false">
      <c r="B89" s="5"/>
      <c r="C89" s="13" t="s">
        <v>152</v>
      </c>
      <c r="D89" s="14" t="n">
        <v>7</v>
      </c>
      <c r="E89" s="15" t="n">
        <v>20</v>
      </c>
      <c r="F89" s="19" t="n">
        <v>9.33</v>
      </c>
      <c r="G89" s="20" t="n">
        <v>4.02492235949962</v>
      </c>
      <c r="H89" s="20" t="n">
        <v>9.36</v>
      </c>
      <c r="I89" s="20" t="n">
        <v>4.42741459544958</v>
      </c>
      <c r="J89" s="20" t="n">
        <f aca="false">H89-F89</f>
        <v>0.0299999999999994</v>
      </c>
      <c r="K89" s="20"/>
      <c r="L89" s="20"/>
      <c r="M89" s="20"/>
      <c r="N89" s="27"/>
      <c r="O89" s="19" t="n">
        <f aca="false">LOG10(F89^2/SQRT(F89^2+G89^2))</f>
        <v>0.93282057077418</v>
      </c>
      <c r="P89" s="20" t="n">
        <f aca="false">SQRT(LN(1+((G89^2)/(F89^2))))*LOG10(EXP(1))</f>
        <v>0.179418056422939</v>
      </c>
      <c r="Q89" s="20" t="n">
        <f aca="false">LOG10(H89^2/SQRT(H89^2+I89^2))</f>
        <v>0.927430808792978</v>
      </c>
      <c r="R89" s="20" t="n">
        <f aca="false">SQRT(LN(1+((I89^2)/(H89^2))))*LOG10(EXP(1))</f>
        <v>0.195149475566789</v>
      </c>
      <c r="S89" s="20" t="n">
        <f aca="false">Q89-O89</f>
        <v>-0.00538976198120167</v>
      </c>
      <c r="T89" s="20" t="n">
        <f aca="false">SQRT(P89^2+R89^2-2*U89*P89*R89)</f>
        <v>0.207951577535172</v>
      </c>
      <c r="U89" s="20" t="n">
        <f aca="false">IF(NOT(ISBLANK(L89)),0.8177*L89+0.0414,0.386)</f>
        <v>0.386</v>
      </c>
      <c r="V89" s="20" t="n">
        <f aca="false">ABS(S89*SQRT(E89)/T89)</f>
        <v>0.115910389479709</v>
      </c>
      <c r="W89" s="27" t="n">
        <f aca="false">TDIST(V89,E89-1,2)</f>
        <v>0.908939888046677</v>
      </c>
      <c r="X89" s="19" t="n">
        <f aca="false">0.965*($S89-0.1)*$E89</f>
        <v>-2.03402240623719</v>
      </c>
      <c r="Y89" s="20" t="n">
        <f aca="false">IF($X89&lt;-1,-0.965*($S89+0.1)*$E89,0)</f>
        <v>-1.82597759376281</v>
      </c>
      <c r="Z89" s="20" t="n">
        <f aca="false">(5.429-21.715/(9+4*E89))*E89*S89^2-LOG10(SQRT(9+4*E89))+0.301</f>
        <v>-0.670682560096479</v>
      </c>
    </row>
    <row r="90" customFormat="false" ht="19.9" hidden="false" customHeight="true" outlineLevel="0" collapsed="false">
      <c r="B90" s="5"/>
      <c r="C90" s="13" t="s">
        <v>41</v>
      </c>
      <c r="D90" s="14" t="n">
        <v>7</v>
      </c>
      <c r="E90" s="15" t="n">
        <v>20</v>
      </c>
      <c r="F90" s="19" t="n">
        <v>8.59</v>
      </c>
      <c r="G90" s="20" t="n">
        <v>4.23676037842065</v>
      </c>
      <c r="H90" s="20" t="n">
        <v>8.74</v>
      </c>
      <c r="I90" s="20" t="n">
        <v>3.66715148309966</v>
      </c>
      <c r="J90" s="20" t="n">
        <f aca="false">H90-F90</f>
        <v>0.15</v>
      </c>
      <c r="K90" s="20"/>
      <c r="L90" s="20"/>
      <c r="M90" s="20"/>
      <c r="N90" s="27"/>
      <c r="O90" s="19" t="n">
        <f aca="false">LOG10(F90^2/SQRT(F90^2+G90^2))</f>
        <v>0.886711129239486</v>
      </c>
      <c r="P90" s="20" t="n">
        <f aca="false">SQRT(LN(1+((G90^2)/(F90^2))))*LOG10(EXP(1))</f>
        <v>0.202654023973661</v>
      </c>
      <c r="Q90" s="20" t="n">
        <f aca="false">LOG10(H90^2/SQRT(H90^2+I90^2))</f>
        <v>0.906298628896535</v>
      </c>
      <c r="R90" s="20" t="n">
        <f aca="false">SQRT(LN(1+((I90^2)/(H90^2))))*LOG10(EXP(1))</f>
        <v>0.174886971245421</v>
      </c>
      <c r="S90" s="20" t="n">
        <f aca="false">Q90-O90</f>
        <v>0.0195874996570492</v>
      </c>
      <c r="T90" s="20" t="n">
        <f aca="false">SQRT(P90^2+R90^2-2*U90*P90*R90)</f>
        <v>0.21045957029874</v>
      </c>
      <c r="U90" s="20" t="n">
        <f aca="false">IF(NOT(ISBLANK(L90)),0.8177*L90+0.0414,0.386)</f>
        <v>0.386</v>
      </c>
      <c r="V90" s="20" t="n">
        <f aca="false">ABS(S90*SQRT(E90)/T90)</f>
        <v>0.416222276613459</v>
      </c>
      <c r="W90" s="27" t="n">
        <f aca="false">TDIST(V90,E90-1,2)</f>
        <v>0.681911268507645</v>
      </c>
      <c r="X90" s="19" t="n">
        <f aca="false">0.965*($S90-0.1)*$E90</f>
        <v>-1.55196125661895</v>
      </c>
      <c r="Y90" s="20" t="n">
        <f aca="false">IF($X90&lt;-1,-0.965*($S90+0.1)*$E90,0)</f>
        <v>-2.30803874338105</v>
      </c>
      <c r="Z90" s="20" t="n">
        <f aca="false">(5.429-21.715/(9+4*E90))*E90*S90^2-LOG10(SQRT(9+4*E90))+0.301</f>
        <v>-0.633908323294542</v>
      </c>
    </row>
    <row r="91" customFormat="false" ht="19.9" hidden="false" customHeight="true" outlineLevel="0" collapsed="false">
      <c r="B91" s="5" t="s">
        <v>153</v>
      </c>
      <c r="C91" s="13" t="s">
        <v>8</v>
      </c>
      <c r="D91" s="14" t="n">
        <v>6</v>
      </c>
      <c r="E91" s="15" t="n">
        <v>24</v>
      </c>
      <c r="F91" s="19" t="n">
        <v>10.87</v>
      </c>
      <c r="G91" s="20" t="n">
        <v>7.10352025407122</v>
      </c>
      <c r="H91" s="20" t="n">
        <v>15.52</v>
      </c>
      <c r="I91" s="20" t="n">
        <v>7.9363467666175</v>
      </c>
      <c r="J91" s="20" t="n">
        <f aca="false">H91-F91</f>
        <v>4.65</v>
      </c>
      <c r="K91" s="20"/>
      <c r="L91" s="20"/>
      <c r="M91" s="20"/>
      <c r="N91" s="27"/>
      <c r="O91" s="19" t="n">
        <f aca="false">LOG10(F91^2/SQRT(F91^2+G91^2))</f>
        <v>0.959008537877221</v>
      </c>
      <c r="P91" s="20" t="n">
        <f aca="false">SQRT(LN(1+((G91^2)/(F91^2))))*LOG10(EXP(1))</f>
        <v>0.258985161287736</v>
      </c>
      <c r="Q91" s="20" t="n">
        <f aca="false">LOG10(H91^2/SQRT(H91^2+I91^2))</f>
        <v>1.14044952562845</v>
      </c>
      <c r="R91" s="20" t="n">
        <f aca="false">SQRT(LN(1+((I91^2)/(H91^2))))*LOG10(EXP(1))</f>
        <v>0.209316818884535</v>
      </c>
      <c r="S91" s="20" t="n">
        <f aca="false">Q91-O91</f>
        <v>0.181440987751229</v>
      </c>
      <c r="T91" s="20" t="n">
        <f aca="false">SQRT(P91^2+R91^2-2*U91*P91*R91)</f>
        <v>0.262748478508842</v>
      </c>
      <c r="U91" s="20" t="n">
        <f aca="false">IF(NOT(ISBLANK(L91)),0.8177*L91+0.0414,0.386)</f>
        <v>0.386</v>
      </c>
      <c r="V91" s="20" t="n">
        <f aca="false">ABS(S91*SQRT(E91)/T91)</f>
        <v>3.38299076698271</v>
      </c>
      <c r="W91" s="27" t="n">
        <f aca="false">TDIST(V91,E91-1,2)</f>
        <v>0.00256191829659983</v>
      </c>
      <c r="X91" s="19" t="n">
        <f aca="false">0.965*($S91-0.1)*$E91</f>
        <v>1.88617327631847</v>
      </c>
      <c r="Y91" s="20" t="n">
        <f aca="false">IF($X91&lt;-1,-0.965*($S91+0.1)*$E91,0)</f>
        <v>0</v>
      </c>
      <c r="Z91" s="20" t="n">
        <f aca="false">(5.429-21.715/(9+4*E91))*E91*S91^2-LOG10(SQRT(9+4*E91))+0.301</f>
        <v>3.41645788312276</v>
      </c>
    </row>
    <row r="92" customFormat="false" ht="19.9" hidden="false" customHeight="true" outlineLevel="0" collapsed="false">
      <c r="B92" s="5"/>
      <c r="C92" s="13" t="s">
        <v>14</v>
      </c>
      <c r="D92" s="14" t="n">
        <v>6</v>
      </c>
      <c r="E92" s="15" t="n">
        <v>24</v>
      </c>
      <c r="F92" s="19" t="n">
        <v>9.4</v>
      </c>
      <c r="G92" s="20" t="n">
        <v>6.56463251065892</v>
      </c>
      <c r="H92" s="20" t="n">
        <v>10.39</v>
      </c>
      <c r="I92" s="20" t="n">
        <v>6.51564271580325</v>
      </c>
      <c r="J92" s="20" t="n">
        <f aca="false">H92-F92</f>
        <v>0.99</v>
      </c>
      <c r="K92" s="20"/>
      <c r="L92" s="20"/>
      <c r="M92" s="20"/>
      <c r="N92" s="27"/>
      <c r="O92" s="19" t="n">
        <f aca="false">LOG10(F92^2/SQRT(F92^2+G92^2))</f>
        <v>0.886868143572959</v>
      </c>
      <c r="P92" s="20" t="n">
        <f aca="false">SQRT(LN(1+((G92^2)/(F92^2))))*LOG10(EXP(1))</f>
        <v>0.273722911263152</v>
      </c>
      <c r="Q92" s="20" t="n">
        <f aca="false">LOG10(H92^2/SQRT(H92^2+I92^2))</f>
        <v>0.944598947493062</v>
      </c>
      <c r="R92" s="20" t="n">
        <f aca="false">SQRT(LN(1+((I92^2)/(H92^2))))*LOG10(EXP(1))</f>
        <v>0.250105625739521</v>
      </c>
      <c r="S92" s="20" t="n">
        <f aca="false">Q92-O92</f>
        <v>0.0577308039201032</v>
      </c>
      <c r="T92" s="20" t="n">
        <f aca="false">SQRT(P92^2+R92^2-2*U92*P92*R92)</f>
        <v>0.290905850914658</v>
      </c>
      <c r="U92" s="20" t="n">
        <f aca="false">IF(NOT(ISBLANK(L92)),0.8177*L92+0.0414,0.386)</f>
        <v>0.386</v>
      </c>
      <c r="V92" s="20" t="n">
        <f aca="false">ABS(S92*SQRT(E92)/T92)</f>
        <v>0.972211535796198</v>
      </c>
      <c r="W92" s="27" t="n">
        <f aca="false">TDIST(V92,E92-1,2)</f>
        <v>0.341059654869698</v>
      </c>
      <c r="X92" s="19" t="n">
        <f aca="false">0.965*($S92-0.1)*$E92</f>
        <v>-0.97895458121041</v>
      </c>
      <c r="Y92" s="20" t="n">
        <f aca="false">IF($X92&lt;-1,-0.965*($S92+0.1)*$E92,0)</f>
        <v>0</v>
      </c>
      <c r="Z92" s="20" t="n">
        <f aca="false">(5.429-21.715/(9+4*E92))*E92*S92^2-LOG10(SQRT(9+4*E92))+0.301</f>
        <v>-0.291880525114565</v>
      </c>
    </row>
    <row r="93" customFormat="false" ht="19.9" hidden="false" customHeight="true" outlineLevel="0" collapsed="false">
      <c r="B93" s="5"/>
      <c r="C93" s="13" t="s">
        <v>15</v>
      </c>
      <c r="D93" s="14" t="n">
        <v>10</v>
      </c>
      <c r="E93" s="15" t="n">
        <v>24</v>
      </c>
      <c r="F93" s="19" t="n">
        <v>6.61</v>
      </c>
      <c r="G93" s="20" t="n">
        <v>2.74342851191716</v>
      </c>
      <c r="H93" s="20" t="n">
        <v>10.03</v>
      </c>
      <c r="I93" s="20" t="n">
        <v>5.19291825470034</v>
      </c>
      <c r="J93" s="20" t="n">
        <f aca="false">H93-F93</f>
        <v>3.42</v>
      </c>
      <c r="K93" s="20"/>
      <c r="L93" s="20"/>
      <c r="M93" s="20"/>
      <c r="N93" s="27"/>
      <c r="O93" s="19" t="n">
        <f aca="false">LOG10(F93^2/SQRT(F93^2+G93^2))</f>
        <v>0.785689491249686</v>
      </c>
      <c r="P93" s="20" t="n">
        <f aca="false">SQRT(LN(1+((G93^2)/(F93^2))))*LOG10(EXP(1))</f>
        <v>0.173137848920999</v>
      </c>
      <c r="Q93" s="20" t="n">
        <f aca="false">LOG10(H93^2/SQRT(H93^2+I93^2))</f>
        <v>0.949732184214904</v>
      </c>
      <c r="R93" s="20" t="n">
        <f aca="false">SQRT(LN(1+((I93^2)/(H93^2))))*LOG10(EXP(1))</f>
        <v>0.211641314704335</v>
      </c>
      <c r="S93" s="20" t="n">
        <f aca="false">Q93-O93</f>
        <v>0.164042692965218</v>
      </c>
      <c r="T93" s="20" t="n">
        <f aca="false">SQRT(P93^2+R93^2-2*U93*P93*R93)</f>
        <v>0.215592835357239</v>
      </c>
      <c r="U93" s="20" t="n">
        <f aca="false">IF(NOT(ISBLANK(L93)),0.8177*L93+0.0414,0.386)</f>
        <v>0.386</v>
      </c>
      <c r="V93" s="20" t="n">
        <f aca="false">ABS(S93*SQRT(E93)/T93)</f>
        <v>3.72759041951475</v>
      </c>
      <c r="W93" s="27" t="n">
        <f aca="false">TDIST(V93,E93-1,2)</f>
        <v>0.00110372454281506</v>
      </c>
      <c r="X93" s="19" t="n">
        <f aca="false">0.965*($S93-0.1)*$E93</f>
        <v>1.48322876907446</v>
      </c>
      <c r="Y93" s="20" t="n">
        <f aca="false">IF($X93&lt;-1,-0.965*($S93+0.1)*$E93,0)</f>
        <v>0</v>
      </c>
      <c r="Z93" s="20" t="n">
        <f aca="false">(5.429-21.715/(9+4*E93))*E93*S93^2-LOG10(SQRT(9+4*E93))+0.301</f>
        <v>2.6631054887192</v>
      </c>
    </row>
    <row r="94" customFormat="false" ht="19.9" hidden="false" customHeight="true" outlineLevel="0" collapsed="false">
      <c r="B94" s="5" t="s">
        <v>154</v>
      </c>
      <c r="C94" s="13" t="s">
        <v>155</v>
      </c>
      <c r="D94" s="14" t="n">
        <v>24</v>
      </c>
      <c r="E94" s="15" t="n">
        <v>22</v>
      </c>
      <c r="F94" s="19" t="n">
        <v>7.62</v>
      </c>
      <c r="G94" s="20" t="n">
        <v>6.51967790615457</v>
      </c>
      <c r="H94" s="20" t="n">
        <v>14.83</v>
      </c>
      <c r="I94" s="20" t="n">
        <v>8.67726915567335</v>
      </c>
      <c r="J94" s="20" t="n">
        <f aca="false">H94-F94</f>
        <v>7.21</v>
      </c>
      <c r="K94" s="20" t="n">
        <f aca="false">SQRT(G94^2+I94^2-2*L94*G94*I94)</f>
        <v>11.3103336549588</v>
      </c>
      <c r="L94" s="20" t="n">
        <f aca="false">(G94^2+I94^2-((F94-H94)^2*E94/(M94^2)))/(2*G94*I94)</f>
        <v>-0.0894635902859538</v>
      </c>
      <c r="M94" s="20" t="n">
        <v>2.99</v>
      </c>
      <c r="N94" s="27" t="n">
        <f aca="false">TDIST(M94,E94-1,2)</f>
        <v>0.00697945409363354</v>
      </c>
      <c r="O94" s="19" t="n">
        <f aca="false">LOG10(F94^2/SQRT(F94^2+G94^2))</f>
        <v>0.762674422119798</v>
      </c>
      <c r="P94" s="20" t="n">
        <f aca="false">SQRT(LN(1+((G94^2)/(F94^2))))*LOG10(EXP(1))</f>
        <v>0.321878499824233</v>
      </c>
      <c r="Q94" s="20" t="n">
        <f aca="false">LOG10(H94^2/SQRT(H94^2+I94^2))</f>
        <v>1.10720654550504</v>
      </c>
      <c r="R94" s="20" t="n">
        <f aca="false">SQRT(LN(1+((I94^2)/(H94^2))))*LOG10(EXP(1))</f>
        <v>0.235654180448592</v>
      </c>
      <c r="S94" s="20" t="n">
        <f aca="false">Q94-O94</f>
        <v>0.344532123385241</v>
      </c>
      <c r="T94" s="20" t="n">
        <f aca="false">SQRT(P94^2+R94^2-2*U94*P94*R94)</f>
        <v>0.404914717480683</v>
      </c>
      <c r="U94" s="20" t="n">
        <f aca="false">IF(NOT(ISBLANK(L94)),0.8177*L94+0.0414,0.386)</f>
        <v>-0.0317543777768244</v>
      </c>
      <c r="V94" s="20" t="n">
        <f aca="false">ABS(S94*SQRT(E94)/T94)</f>
        <v>3.99096113706625</v>
      </c>
      <c r="W94" s="27" t="n">
        <f aca="false">TDIST(V94,E94-1,2)</f>
        <v>0.000663897758167957</v>
      </c>
      <c r="X94" s="19" t="n">
        <f aca="false">0.965*($S94-0.1)*$E94</f>
        <v>5.19141697946867</v>
      </c>
      <c r="Y94" s="20" t="n">
        <f aca="false">IF($X94&lt;-1,-0.965*($S94+0.1)*$E94,0)</f>
        <v>0</v>
      </c>
      <c r="Z94" s="20" t="n">
        <f aca="false">(5.429-21.715/(9+4*E94))*E94*S94^2-LOG10(SQRT(9+4*E94))+0.301</f>
        <v>12.9005741182571</v>
      </c>
    </row>
    <row r="95" customFormat="false" ht="19.9" hidden="false" customHeight="true" outlineLevel="0" collapsed="false">
      <c r="B95" s="5"/>
      <c r="C95" s="13" t="s">
        <v>156</v>
      </c>
      <c r="D95" s="14" t="n">
        <v>24</v>
      </c>
      <c r="E95" s="15" t="n">
        <v>22</v>
      </c>
      <c r="F95" s="19" t="n">
        <v>2.98</v>
      </c>
      <c r="G95" s="20" t="n">
        <v>2.81424945589406</v>
      </c>
      <c r="H95" s="20" t="n">
        <v>5.7</v>
      </c>
      <c r="I95" s="20" t="n">
        <v>3.4240035046711</v>
      </c>
      <c r="J95" s="20" t="n">
        <f aca="false">H95-F95</f>
        <v>2.72</v>
      </c>
      <c r="K95" s="20" t="n">
        <f aca="false">SQRT(G95^2+I95^2-2*L95*G95*I95)</f>
        <v>4.25264362223991</v>
      </c>
      <c r="L95" s="20" t="n">
        <f aca="false">(G95^2+I95^2-((F95-H95)^2*E95/(M95^2)))/(2*G95*I95)</f>
        <v>0.0808853373921865</v>
      </c>
      <c r="M95" s="20" t="n">
        <v>3</v>
      </c>
      <c r="N95" s="27" t="n">
        <f aca="false">TDIST(M95,E95-1,2)</f>
        <v>0.00682182581397061</v>
      </c>
      <c r="O95" s="19" t="n">
        <f aca="false">LOG10(F95^2/SQRT(F95^2+G95^2))</f>
        <v>0.335772717178724</v>
      </c>
      <c r="P95" s="20" t="n">
        <f aca="false">SQRT(LN(1+((G95^2)/(F95^2))))*LOG10(EXP(1))</f>
        <v>0.346771591895045</v>
      </c>
      <c r="Q95" s="20" t="n">
        <f aca="false">LOG10(H95^2/SQRT(H95^2+I95^2))</f>
        <v>0.688970790149566</v>
      </c>
      <c r="R95" s="20" t="n">
        <f aca="false">SQRT(LN(1+((I95^2)/(H95^2))))*LOG10(EXP(1))</f>
        <v>0.241064582523024</v>
      </c>
      <c r="S95" s="20" t="n">
        <f aca="false">Q95-O95</f>
        <v>0.353198072970842</v>
      </c>
      <c r="T95" s="20" t="n">
        <f aca="false">SQRT(P95^2+R95^2-2*U95*P95*R95)</f>
        <v>0.400478722617927</v>
      </c>
      <c r="U95" s="20" t="n">
        <f aca="false">IF(NOT(ISBLANK(L95)),0.8177*L95+0.0414,0.386)</f>
        <v>0.107539940385591</v>
      </c>
      <c r="V95" s="20" t="n">
        <f aca="false">ABS(S95*SQRT(E95)/T95)</f>
        <v>4.13666373327457</v>
      </c>
      <c r="W95" s="27" t="n">
        <f aca="false">TDIST(V95,E95-1,2)</f>
        <v>0.000468641972903581</v>
      </c>
      <c r="X95" s="19" t="n">
        <f aca="false">0.965*($S95-0.1)*$E95</f>
        <v>5.37539508917098</v>
      </c>
      <c r="Y95" s="20" t="n">
        <f aca="false">IF($X95&lt;-1,-0.965*($S95+0.1)*$E95,0)</f>
        <v>0</v>
      </c>
      <c r="Z95" s="20" t="n">
        <f aca="false">(5.429-21.715/(9+4*E95))*E95*S95^2-LOG10(SQRT(9+4*E95))+0.301</f>
        <v>13.5929760548473</v>
      </c>
    </row>
    <row r="96" customFormat="false" ht="19.9" hidden="false" customHeight="true" outlineLevel="0" collapsed="false">
      <c r="B96" s="5"/>
      <c r="C96" s="13" t="s">
        <v>157</v>
      </c>
      <c r="D96" s="14" t="n">
        <v>24</v>
      </c>
      <c r="E96" s="15" t="n">
        <v>22</v>
      </c>
      <c r="F96" s="19" t="n">
        <v>6.69</v>
      </c>
      <c r="G96" s="20" t="n">
        <v>9.94368141082567</v>
      </c>
      <c r="H96" s="20" t="n">
        <v>7.68</v>
      </c>
      <c r="I96" s="20" t="n">
        <v>8.67726915567335</v>
      </c>
      <c r="J96" s="20" t="n">
        <f aca="false">H96-F96</f>
        <v>0.989999999999999</v>
      </c>
      <c r="K96" s="20"/>
      <c r="L96" s="20"/>
      <c r="M96" s="20"/>
      <c r="N96" s="27"/>
      <c r="O96" s="19" t="n">
        <f aca="false">LOG10(F96^2/SQRT(F96^2+G96^2))</f>
        <v>0.572225270972758</v>
      </c>
      <c r="P96" s="20" t="n">
        <f aca="false">SQRT(LN(1+((G96^2)/(F96^2))))*LOG10(EXP(1))</f>
        <v>0.468964242936127</v>
      </c>
      <c r="Q96" s="20" t="n">
        <f aca="false">LOG10(H96^2/SQRT(H96^2+I96^2))</f>
        <v>0.706720978334855</v>
      </c>
      <c r="R96" s="20" t="n">
        <f aca="false">SQRT(LN(1+((I96^2)/(H96^2))))*LOG10(EXP(1))</f>
        <v>0.393909815096606</v>
      </c>
      <c r="S96" s="20" t="n">
        <f aca="false">Q96-O96</f>
        <v>0.134495707362097</v>
      </c>
      <c r="T96" s="20" t="n">
        <f aca="false">SQRT(P96^2+R96^2-2*U96*P96*R96)</f>
        <v>0.48216297899652</v>
      </c>
      <c r="U96" s="20" t="n">
        <f aca="false">IF(NOT(ISBLANK(L96)),0.8177*L96+0.0414,0.386)</f>
        <v>0.386</v>
      </c>
      <c r="V96" s="20" t="n">
        <f aca="false">ABS(S96*SQRT(E96)/T96)</f>
        <v>1.30835591474212</v>
      </c>
      <c r="W96" s="27" t="n">
        <f aca="false">TDIST(V96,E96-1,2)</f>
        <v>0.204892469124984</v>
      </c>
      <c r="X96" s="19" t="n">
        <f aca="false">0.965*($S96-0.1)*$E96</f>
        <v>0.732343867297315</v>
      </c>
      <c r="Y96" s="20" t="n">
        <f aca="false">IF($X96&lt;-1,-0.965*($S96+0.1)*$E96,0)</f>
        <v>0</v>
      </c>
      <c r="Z96" s="20" t="n">
        <f aca="false">(5.429-21.715/(9+4*E96))*E96*S96^2-LOG10(SQRT(9+4*E96))+0.301</f>
        <v>1.37904977039429</v>
      </c>
    </row>
    <row r="97" customFormat="false" ht="19.9" hidden="false" customHeight="true" outlineLevel="0" collapsed="false">
      <c r="B97" s="5"/>
      <c r="C97" s="13" t="s">
        <v>158</v>
      </c>
      <c r="D97" s="14" t="n">
        <v>24</v>
      </c>
      <c r="E97" s="15" t="n">
        <v>22</v>
      </c>
      <c r="F97" s="19" t="n">
        <v>2.65</v>
      </c>
      <c r="G97" s="20" t="n">
        <v>1.87616630392937</v>
      </c>
      <c r="H97" s="20" t="n">
        <v>2.98</v>
      </c>
      <c r="I97" s="20" t="n">
        <v>2.48592035270642</v>
      </c>
      <c r="J97" s="20" t="n">
        <f aca="false">H97-F97</f>
        <v>0.33</v>
      </c>
      <c r="K97" s="20"/>
      <c r="L97" s="20"/>
      <c r="M97" s="20"/>
      <c r="N97" s="27"/>
      <c r="O97" s="19" t="n">
        <f aca="false">LOG10(F97^2/SQRT(F97^2+G97^2))</f>
        <v>0.335019943030165</v>
      </c>
      <c r="P97" s="20" t="n">
        <f aca="false">SQRT(LN(1+((G97^2)/(F97^2))))*LOG10(EXP(1))</f>
        <v>0.276824980641316</v>
      </c>
      <c r="Q97" s="20" t="n">
        <f aca="false">LOG10(H97^2/SQRT(H97^2+I97^2))</f>
        <v>0.359517158477818</v>
      </c>
      <c r="R97" s="20" t="n">
        <f aca="false">SQRT(LN(1+((I97^2)/(H97^2))))*LOG10(EXP(1))</f>
        <v>0.31563646380176</v>
      </c>
      <c r="S97" s="20" t="n">
        <f aca="false">Q97-O97</f>
        <v>0.0244972154476527</v>
      </c>
      <c r="T97" s="20" t="n">
        <f aca="false">SQRT(P97^2+R97^2-2*U97*P97*R97)</f>
        <v>0.329854711087378</v>
      </c>
      <c r="U97" s="20" t="n">
        <f aca="false">IF(NOT(ISBLANK(L97)),0.8177*L97+0.0414,0.386)</f>
        <v>0.386</v>
      </c>
      <c r="V97" s="20" t="n">
        <f aca="false">ABS(S97*SQRT(E97)/T97)</f>
        <v>0.348341622979042</v>
      </c>
      <c r="W97" s="27" t="n">
        <f aca="false">TDIST(V97,E97-1,2)</f>
        <v>0.731051493369423</v>
      </c>
      <c r="X97" s="19" t="n">
        <f aca="false">0.965*($S97-0.1)*$E97</f>
        <v>-1.60292411604633</v>
      </c>
      <c r="Y97" s="20" t="n">
        <f aca="false">IF($X97&lt;-1,-0.965*($S97+0.1)*$E97,0)</f>
        <v>-2.64307588395367</v>
      </c>
      <c r="Z97" s="20" t="n">
        <f aca="false">(5.429-21.715/(9+4*E97))*E97*S97^2-LOG10(SQRT(9+4*E97))+0.301</f>
        <v>-0.623665093433613</v>
      </c>
    </row>
    <row r="98" customFormat="false" ht="19.9" hidden="false" customHeight="true" outlineLevel="0" collapsed="false">
      <c r="B98" s="5"/>
      <c r="C98" s="13" t="s">
        <v>159</v>
      </c>
      <c r="D98" s="14" t="n">
        <v>24</v>
      </c>
      <c r="E98" s="15" t="n">
        <v>22</v>
      </c>
      <c r="F98" s="19" t="n">
        <v>7.99</v>
      </c>
      <c r="G98" s="20" t="n">
        <v>4.97184070541284</v>
      </c>
      <c r="H98" s="20" t="n">
        <v>11.95</v>
      </c>
      <c r="I98" s="20" t="n">
        <v>7.73918600370866</v>
      </c>
      <c r="J98" s="20" t="n">
        <f aca="false">H98-F98</f>
        <v>3.96</v>
      </c>
      <c r="K98" s="20" t="n">
        <f aca="false">SQRT(G98^2+I98^2-2*L98*G98*I98)</f>
        <v>9.19507247965385</v>
      </c>
      <c r="L98" s="20" t="n">
        <f aca="false">(G98^2+I98^2-((F98-H98)^2*E98/(M98^2)))/(2*G98*I98)</f>
        <v>0.000842586593799287</v>
      </c>
      <c r="M98" s="20" t="n">
        <v>2.02</v>
      </c>
      <c r="N98" s="27" t="n">
        <f aca="false">TDIST(M98,E98-1,2)</f>
        <v>0.0563236795809722</v>
      </c>
      <c r="O98" s="19" t="n">
        <f aca="false">LOG10(F98^2/SQRT(F98^2+G98^2))</f>
        <v>0.831476471084581</v>
      </c>
      <c r="P98" s="20" t="n">
        <f aca="false">SQRT(LN(1+((G98^2)/(F98^2))))*LOG10(EXP(1))</f>
        <v>0.248457009123093</v>
      </c>
      <c r="Q98" s="20" t="n">
        <f aca="false">LOG10(H98^2/SQRT(H98^2+I98^2))</f>
        <v>1.00131161442334</v>
      </c>
      <c r="R98" s="20" t="n">
        <f aca="false">SQRT(LN(1+((I98^2)/(H98^2))))*LOG10(EXP(1))</f>
        <v>0.257024619189999</v>
      </c>
      <c r="S98" s="20" t="n">
        <f aca="false">Q98-O98</f>
        <v>0.169835143338758</v>
      </c>
      <c r="T98" s="20" t="n">
        <f aca="false">SQRT(P98^2+R98^2-2*U98*P98*R98)</f>
        <v>0.349881368020446</v>
      </c>
      <c r="U98" s="20" t="n">
        <f aca="false">IF(NOT(ISBLANK(L98)),0.8177*L98+0.0414,0.386)</f>
        <v>0.0420889830577497</v>
      </c>
      <c r="V98" s="20" t="n">
        <f aca="false">ABS(S98*SQRT(E98)/T98)</f>
        <v>2.27676437129236</v>
      </c>
      <c r="W98" s="27" t="n">
        <f aca="false">TDIST(V98,E98-1,2)</f>
        <v>0.0333848700153036</v>
      </c>
      <c r="X98" s="19" t="n">
        <f aca="false">0.965*($S98-0.1)*$E98</f>
        <v>1.48260009308184</v>
      </c>
      <c r="Y98" s="20" t="n">
        <f aca="false">IF($X98&lt;-1,-0.965*($S98+0.1)*$E98,0)</f>
        <v>0</v>
      </c>
      <c r="Z98" s="20" t="n">
        <f aca="false">(5.429-21.715/(9+4*E98))*E98*S98^2-LOG10(SQRT(9+4*E98))+0.301</f>
        <v>2.61062285977752</v>
      </c>
    </row>
    <row r="99" customFormat="false" ht="19.9" hidden="false" customHeight="true" outlineLevel="0" collapsed="false">
      <c r="B99" s="5"/>
      <c r="C99" s="13" t="s">
        <v>160</v>
      </c>
      <c r="D99" s="14" t="n">
        <v>24</v>
      </c>
      <c r="E99" s="15" t="n">
        <v>22</v>
      </c>
      <c r="F99" s="19" t="n">
        <v>4.42</v>
      </c>
      <c r="G99" s="20" t="n">
        <v>2.48592035270642</v>
      </c>
      <c r="H99" s="20" t="n">
        <v>6.53</v>
      </c>
      <c r="I99" s="20" t="n">
        <v>3.09567440148346</v>
      </c>
      <c r="J99" s="20" t="n">
        <f aca="false">H99-F99</f>
        <v>2.11</v>
      </c>
      <c r="K99" s="20" t="n">
        <f aca="false">SQRT(G99^2+I99^2-2*L99*G99*I99)</f>
        <v>3.95871090129098</v>
      </c>
      <c r="L99" s="20" t="n">
        <f aca="false">(G99^2+I99^2-((F99-H99)^2*E99/(M99^2)))/(2*G99*I99)</f>
        <v>0.00595197255574619</v>
      </c>
      <c r="M99" s="20" t="n">
        <v>2.5</v>
      </c>
      <c r="N99" s="27" t="n">
        <f aca="false">TDIST(M99,E99-1,2)</f>
        <v>0.020778263872238</v>
      </c>
      <c r="O99" s="19" t="n">
        <f aca="false">LOG10(F99^2/SQRT(F99^2+G99^2))</f>
        <v>0.585741141349626</v>
      </c>
      <c r="P99" s="20" t="n">
        <f aca="false">SQRT(LN(1+((G99^2)/(F99^2))))*LOG10(EXP(1))</f>
        <v>0.227680410066082</v>
      </c>
      <c r="Q99" s="20" t="n">
        <f aca="false">LOG10(H99^2/SQRT(H99^2+I99^2))</f>
        <v>0.770890880381961</v>
      </c>
      <c r="R99" s="20" t="n">
        <f aca="false">SQRT(LN(1+((I99^2)/(H99^2))))*LOG10(EXP(1))</f>
        <v>0.195543562198113</v>
      </c>
      <c r="S99" s="20" t="n">
        <f aca="false">Q99-O99</f>
        <v>0.185149739032335</v>
      </c>
      <c r="T99" s="20" t="n">
        <f aca="false">SQRT(P99^2+R99^2-2*U99*P99*R99)</f>
        <v>0.293182389437583</v>
      </c>
      <c r="U99" s="20" t="n">
        <f aca="false">IF(NOT(ISBLANK(L99)),0.8177*L99+0.0414,0.386)</f>
        <v>0.0462669279588337</v>
      </c>
      <c r="V99" s="20" t="n">
        <f aca="false">ABS(S99*SQRT(E99)/T99)</f>
        <v>2.96207850529625</v>
      </c>
      <c r="W99" s="27" t="n">
        <f aca="false">TDIST(V99,E99-1,2)</f>
        <v>0.00743834448334193</v>
      </c>
      <c r="X99" s="19" t="n">
        <f aca="false">0.965*($S99-0.1)*$E99</f>
        <v>1.80772895965646</v>
      </c>
      <c r="Y99" s="20" t="n">
        <f aca="false">IF($X99&lt;-1,-0.965*($S99+0.1)*$E99,0)</f>
        <v>0</v>
      </c>
      <c r="Z99" s="20" t="n">
        <f aca="false">(5.429-21.715/(9+4*E99))*E99*S99^2-LOG10(SQRT(9+4*E99))+0.301</f>
        <v>3.23316677276926</v>
      </c>
    </row>
    <row r="100" customFormat="false" ht="19.9" hidden="false" customHeight="true" outlineLevel="0" collapsed="false">
      <c r="B100" s="5"/>
      <c r="C100" s="13" t="s">
        <v>161</v>
      </c>
      <c r="D100" s="14" t="n">
        <v>24</v>
      </c>
      <c r="E100" s="15" t="n">
        <v>22</v>
      </c>
      <c r="F100" s="19" t="n">
        <v>5.01</v>
      </c>
      <c r="G100" s="20" t="n">
        <v>4.03375755344815</v>
      </c>
      <c r="H100" s="20" t="n">
        <v>4.69</v>
      </c>
      <c r="I100" s="20" t="n">
        <v>4.03375755344815</v>
      </c>
      <c r="J100" s="20" t="n">
        <f aca="false">H100-F100</f>
        <v>-0.319999999999999</v>
      </c>
      <c r="K100" s="20"/>
      <c r="L100" s="20"/>
      <c r="M100" s="20"/>
      <c r="N100" s="27"/>
      <c r="O100" s="19" t="n">
        <f aca="false">LOG10(F100^2/SQRT(F100^2+G100^2))</f>
        <v>0.591325867816153</v>
      </c>
      <c r="P100" s="20" t="n">
        <f aca="false">SQRT(LN(1+((G100^2)/(F100^2))))*LOG10(EXP(1))</f>
        <v>0.307005215501817</v>
      </c>
      <c r="Q100" s="20" t="n">
        <f aca="false">LOG10(H100^2/SQRT(H100^2+I100^2))</f>
        <v>0.550931774888431</v>
      </c>
      <c r="R100" s="20" t="n">
        <f aca="false">SQRT(LN(1+((I100^2)/(H100^2))))*LOG10(EXP(1))</f>
        <v>0.323171880754714</v>
      </c>
      <c r="S100" s="20" t="n">
        <f aca="false">Q100-O100</f>
        <v>-0.0403940929277215</v>
      </c>
      <c r="T100" s="20" t="n">
        <f aca="false">SQRT(P100^2+R100^2-2*U100*P100*R100)</f>
        <v>0.349425152530181</v>
      </c>
      <c r="U100" s="20" t="n">
        <f aca="false">IF(NOT(ISBLANK(L100)),0.8177*L100+0.0414,0.386)</f>
        <v>0.386</v>
      </c>
      <c r="V100" s="20" t="n">
        <f aca="false">ABS(S100*SQRT(E100)/T100)</f>
        <v>0.542219381461363</v>
      </c>
      <c r="W100" s="27" t="n">
        <f aca="false">TDIST(V100,E100-1,2)</f>
        <v>0.593375189152291</v>
      </c>
      <c r="X100" s="19" t="n">
        <f aca="false">0.965*($S100-0.1)*$E100</f>
        <v>-2.98056659285553</v>
      </c>
      <c r="Y100" s="20" t="n">
        <f aca="false">IF($X100&lt;-1,-0.965*($S100+0.1)*$E100,0)</f>
        <v>-1.26543340714447</v>
      </c>
      <c r="Z100" s="20" t="n">
        <f aca="false">(5.429-21.715/(9+4*E100))*E100*S100^2-LOG10(SQRT(9+4*E100))+0.301</f>
        <v>-0.505537065239402</v>
      </c>
    </row>
    <row r="101" customFormat="false" ht="19.9" hidden="false" customHeight="true" outlineLevel="0" collapsed="false">
      <c r="B101" s="5"/>
      <c r="C101" s="13" t="s">
        <v>162</v>
      </c>
      <c r="D101" s="14" t="n">
        <v>24</v>
      </c>
      <c r="E101" s="15" t="n">
        <v>22</v>
      </c>
      <c r="F101" s="19" t="n">
        <v>3.96</v>
      </c>
      <c r="G101" s="20" t="n">
        <v>2.76734529829582</v>
      </c>
      <c r="H101" s="20" t="n">
        <v>3.83</v>
      </c>
      <c r="I101" s="20" t="n">
        <v>2.76734529829582</v>
      </c>
      <c r="J101" s="20" t="n">
        <f aca="false">H101-F101</f>
        <v>-0.13</v>
      </c>
      <c r="K101" s="20"/>
      <c r="L101" s="20"/>
      <c r="M101" s="20"/>
      <c r="N101" s="27"/>
      <c r="O101" s="19" t="n">
        <f aca="false">LOG10(F101^2/SQRT(F101^2+G101^2))</f>
        <v>0.511341806734749</v>
      </c>
      <c r="P101" s="20" t="n">
        <f aca="false">SQRT(LN(1+((G101^2)/(F101^2))))*LOG10(EXP(1))</f>
        <v>0.273871488389162</v>
      </c>
      <c r="Q101" s="20" t="n">
        <f aca="false">LOG10(H101^2/SQRT(H101^2+I101^2))</f>
        <v>0.491981389173298</v>
      </c>
      <c r="R101" s="20" t="n">
        <f aca="false">SQRT(LN(1+((I101^2)/(H101^2))))*LOG10(EXP(1))</f>
        <v>0.281478975663388</v>
      </c>
      <c r="S101" s="20" t="n">
        <f aca="false">Q101-O101</f>
        <v>-0.0193604175614509</v>
      </c>
      <c r="T101" s="20" t="n">
        <f aca="false">SQRT(P101^2+R101^2-2*U101*P101*R101)</f>
        <v>0.307771419935769</v>
      </c>
      <c r="U101" s="20" t="n">
        <f aca="false">IF(NOT(ISBLANK(L101)),0.8177*L101+0.0414,0.386)</f>
        <v>0.386</v>
      </c>
      <c r="V101" s="20" t="n">
        <f aca="false">ABS(S101*SQRT(E101)/T101)</f>
        <v>0.295051462757468</v>
      </c>
      <c r="W101" s="27" t="n">
        <f aca="false">TDIST(V101,E101-1,2)</f>
        <v>0.77085185622965</v>
      </c>
      <c r="X101" s="19" t="n">
        <f aca="false">0.965*($S101-0.1)*$E101</f>
        <v>-2.5340216648296</v>
      </c>
      <c r="Y101" s="20" t="n">
        <f aca="false">IF($X101&lt;-1,-0.965*($S101+0.1)*$E101,0)</f>
        <v>-1.7119783351704</v>
      </c>
      <c r="Z101" s="20" t="n">
        <f aca="false">(5.429-21.715/(9+4*E101))*E101*S101^2-LOG10(SQRT(9+4*E101))+0.301</f>
        <v>-0.64946346326545</v>
      </c>
    </row>
    <row r="102" customFormat="false" ht="19.9" hidden="false" customHeight="true" outlineLevel="0" collapsed="false">
      <c r="B102" s="5" t="s">
        <v>163</v>
      </c>
      <c r="C102" s="13" t="s">
        <v>8</v>
      </c>
      <c r="D102" s="31" t="n">
        <v>4</v>
      </c>
      <c r="E102" s="32" t="n">
        <v>12</v>
      </c>
      <c r="F102" s="19" t="n">
        <v>13</v>
      </c>
      <c r="G102" s="20" t="n">
        <v>6.92820323027551</v>
      </c>
      <c r="H102" s="20" t="n">
        <v>16.8</v>
      </c>
      <c r="I102" s="20" t="n">
        <v>7.96743371481684</v>
      </c>
      <c r="J102" s="20" t="n">
        <f aca="false">H102-F102</f>
        <v>3.8</v>
      </c>
      <c r="K102" s="20" t="n">
        <f aca="false">SQRT(G102^2+I102^2-2*L102*G102*I102)</f>
        <v>4.75219716156082</v>
      </c>
      <c r="L102" s="20" t="n">
        <f aca="false">(G102^2+I102^2-((F102-H102)^2*E102/(M102^2)))/(2*G102*I102)</f>
        <v>0.805223026609178</v>
      </c>
      <c r="M102" s="20" t="n">
        <v>2.77</v>
      </c>
      <c r="N102" s="27" t="n">
        <f aca="false">TDIST(M102,E102-1,2)</f>
        <v>0.0182269902903667</v>
      </c>
      <c r="O102" s="19" t="n">
        <f aca="false">LOG10(F102^2/SQRT(F102^2+G102^2))</f>
        <v>1.05965683768941</v>
      </c>
      <c r="P102" s="20" t="n">
        <f aca="false">SQRT(LN(1+((G102^2)/(F102^2))))*LOG10(EXP(1))</f>
        <v>0.217146649709864</v>
      </c>
      <c r="Q102" s="20" t="n">
        <f aca="false">LOG10(H102^2/SQRT(H102^2+I102^2))</f>
        <v>1.18125631128771</v>
      </c>
      <c r="R102" s="20" t="n">
        <f aca="false">SQRT(LN(1+((I102^2)/(H102^2))))*LOG10(EXP(1))</f>
        <v>0.195611666179388</v>
      </c>
      <c r="S102" s="20" t="n">
        <f aca="false">Q102-O102</f>
        <v>0.121599473598298</v>
      </c>
      <c r="T102" s="20" t="n">
        <f aca="false">SQRT(P102^2+R102^2-2*U102*P102*R102)</f>
        <v>0.161133405781653</v>
      </c>
      <c r="U102" s="20" t="n">
        <f aca="false">IF(NOT(ISBLANK(L102)),0.8177*L102+0.0414,0.386)</f>
        <v>0.699830868858325</v>
      </c>
      <c r="V102" s="20" t="n">
        <f aca="false">ABS(S102*SQRT(E102)/T102)</f>
        <v>2.61418748550852</v>
      </c>
      <c r="W102" s="27" t="n">
        <f aca="false">TDIST(V102,E102-1,2)</f>
        <v>0.0240769973998952</v>
      </c>
      <c r="X102" s="19" t="n">
        <f aca="false">0.965*($S102-0.1)*$E102</f>
        <v>0.25012190426829</v>
      </c>
      <c r="Y102" s="20" t="n">
        <f aca="false">IF($X102&lt;-1,-0.965*($S102+0.1)*$E102,0)</f>
        <v>0</v>
      </c>
      <c r="Z102" s="20" t="n">
        <f aca="false">(5.429-21.715/(9+4*E102))*E102*S102^2-LOG10(SQRT(9+4*E102))+0.301</f>
        <v>0.318771701612965</v>
      </c>
    </row>
    <row r="103" customFormat="false" ht="19.9" hidden="false" customHeight="true" outlineLevel="0" collapsed="false">
      <c r="B103" s="5"/>
      <c r="C103" s="13" t="s">
        <v>14</v>
      </c>
      <c r="D103" s="31" t="n">
        <v>4</v>
      </c>
      <c r="E103" s="32" t="n">
        <v>12</v>
      </c>
      <c r="F103" s="19" t="n">
        <v>11.6</v>
      </c>
      <c r="G103" s="20" t="n">
        <v>6.23538290724796</v>
      </c>
      <c r="H103" s="20" t="n">
        <v>12.3</v>
      </c>
      <c r="I103" s="20" t="n">
        <v>6.23538290724796</v>
      </c>
      <c r="J103" s="20" t="n">
        <f aca="false">H103-F103</f>
        <v>0.700000000000001</v>
      </c>
      <c r="K103" s="20" t="n">
        <f aca="false">SQRT(G103^2+I103^2-2*L103*G103*I103)</f>
        <v>3.78886114155692</v>
      </c>
      <c r="L103" s="20" t="n">
        <f aca="false">(G103^2+I103^2-((F103-H103)^2*E103/(M103^2)))/(2*G103*I103)</f>
        <v>0.815387490354938</v>
      </c>
      <c r="M103" s="20" t="n">
        <v>0.64</v>
      </c>
      <c r="N103" s="27" t="n">
        <f aca="false">TDIST(M103,E103-1,2)</f>
        <v>0.535275429084947</v>
      </c>
      <c r="O103" s="19" t="n">
        <f aca="false">LOG10(F103^2/SQRT(F103^2+G103^2))</f>
        <v>1.00934134602469</v>
      </c>
      <c r="P103" s="20" t="n">
        <f aca="false">SQRT(LN(1+((G103^2)/(F103^2))))*LOG10(EXP(1))</f>
        <v>0.218800612447762</v>
      </c>
      <c r="Q103" s="20" t="n">
        <f aca="false">LOG10(H103^2/SQRT(H103^2+I103^2))</f>
        <v>1.04023921963298</v>
      </c>
      <c r="R103" s="20" t="n">
        <f aca="false">SQRT(LN(1+((I103^2)/(H103^2))))*LOG10(EXP(1))</f>
        <v>0.207699892875912</v>
      </c>
      <c r="S103" s="20" t="n">
        <f aca="false">Q103-O103</f>
        <v>0.0308978736082863</v>
      </c>
      <c r="T103" s="20" t="n">
        <f aca="false">SQRT(P103^2+R103^2-2*U103*P103*R103)</f>
        <v>0.163248547263137</v>
      </c>
      <c r="U103" s="20" t="n">
        <f aca="false">IF(NOT(ISBLANK(L103)),0.8177*L103+0.0414,0.386)</f>
        <v>0.708142350863233</v>
      </c>
      <c r="V103" s="20" t="n">
        <f aca="false">ABS(S103*SQRT(E103)/T103)</f>
        <v>0.655646715791363</v>
      </c>
      <c r="W103" s="27" t="n">
        <f aca="false">TDIST(V103,E103-1,2)</f>
        <v>0.525526930065932</v>
      </c>
      <c r="X103" s="19" t="n">
        <f aca="false">0.965*($S103-0.1)*$E103</f>
        <v>-0.800202623616044</v>
      </c>
      <c r="Y103" s="20" t="n">
        <f aca="false">IF($X103&lt;-1,-0.965*($S103+0.1)*$E103,0)</f>
        <v>0</v>
      </c>
      <c r="Z103" s="20" t="n">
        <f aca="false">(5.429-21.715/(9+4*E103))*E103*S103^2-LOG10(SQRT(9+4*E103))+0.301</f>
        <v>-0.51910641538563</v>
      </c>
    </row>
    <row r="104" customFormat="false" ht="19.9" hidden="false" customHeight="true" outlineLevel="0" collapsed="false">
      <c r="B104" s="5"/>
      <c r="C104" s="13" t="s">
        <v>15</v>
      </c>
      <c r="D104" s="31" t="n">
        <v>4</v>
      </c>
      <c r="E104" s="32" t="n">
        <v>12</v>
      </c>
      <c r="F104" s="19" t="n">
        <v>8.5</v>
      </c>
      <c r="G104" s="20" t="n">
        <v>3.11769145362398</v>
      </c>
      <c r="H104" s="20" t="n">
        <v>7.5</v>
      </c>
      <c r="I104" s="20" t="n">
        <v>3.46410161513775</v>
      </c>
      <c r="J104" s="20" t="n">
        <f aca="false">H104-F104</f>
        <v>-1</v>
      </c>
      <c r="K104" s="20" t="n">
        <f aca="false">SQRT(G104^2+I104^2-2*L104*G104*I104)</f>
        <v>3.98172599441121</v>
      </c>
      <c r="L104" s="20" t="n">
        <f aca="false">(G104^2+I104^2-((F104-H104)^2*E104/(M104^2)))/(2*G104*I104)</f>
        <v>0.27156750488102</v>
      </c>
      <c r="M104" s="20" t="n">
        <v>0.87</v>
      </c>
      <c r="N104" s="27" t="n">
        <f aca="false">TDIST(M104,E104-1,2)</f>
        <v>0.402886276464004</v>
      </c>
      <c r="O104" s="19" t="n">
        <f aca="false">LOG10(F104^2/SQRT(F104^2+G104^2))</f>
        <v>0.902010383885276</v>
      </c>
      <c r="P104" s="20" t="n">
        <f aca="false">SQRT(LN(1+((G104^2)/(F104^2))))*LOG10(EXP(1))</f>
        <v>0.154294384041394</v>
      </c>
      <c r="Q104" s="20" t="n">
        <f aca="false">LOG10(H104^2/SQRT(H104^2+I104^2))</f>
        <v>0.833071198927003</v>
      </c>
      <c r="R104" s="20" t="n">
        <f aca="false">SQRT(LN(1+((I104^2)/(H104^2))))*LOG10(EXP(1))</f>
        <v>0.190976717386071</v>
      </c>
      <c r="S104" s="20" t="n">
        <f aca="false">Q104-O104</f>
        <v>-0.0689391849582722</v>
      </c>
      <c r="T104" s="20" t="n">
        <f aca="false">SQRT(P104^2+R104^2-2*U104*P104*R104)</f>
        <v>0.211547299919671</v>
      </c>
      <c r="U104" s="20" t="n">
        <f aca="false">IF(NOT(ISBLANK(L104)),0.8177*L104+0.0414,0.386)</f>
        <v>0.26346074874121</v>
      </c>
      <c r="V104" s="20" t="n">
        <f aca="false">ABS(S104*SQRT(E104)/T104)</f>
        <v>1.12888390469136</v>
      </c>
      <c r="W104" s="27" t="n">
        <f aca="false">TDIST(V104,E104-1,2)</f>
        <v>0.282964984280427</v>
      </c>
      <c r="X104" s="19" t="n">
        <f aca="false">0.965*($S104-0.1)*$E104</f>
        <v>-1.95631576181679</v>
      </c>
      <c r="Y104" s="20" t="n">
        <f aca="false">IF($X104&lt;-1,-0.965*($S104+0.1)*$E104,0)</f>
        <v>-0.359684238183208</v>
      </c>
      <c r="Z104" s="20" t="n">
        <f aca="false">(5.429-21.715/(9+4*E104))*E104*S104^2-LOG10(SQRT(9+4*E104))+0.301</f>
        <v>-0.28904124930985</v>
      </c>
    </row>
    <row r="105" customFormat="false" ht="19.9" hidden="false" customHeight="true" outlineLevel="0" collapsed="false">
      <c r="B105" s="5" t="s">
        <v>164</v>
      </c>
      <c r="C105" s="13" t="s">
        <v>165</v>
      </c>
      <c r="D105" s="14" t="n">
        <v>4</v>
      </c>
      <c r="E105" s="15" t="n">
        <v>12</v>
      </c>
      <c r="F105" s="19" t="n">
        <v>4.19117647058824</v>
      </c>
      <c r="G105" s="20" t="n">
        <v>2.29242018648822</v>
      </c>
      <c r="H105" s="20" t="n">
        <v>6.54411764705882</v>
      </c>
      <c r="I105" s="20" t="n">
        <v>2.29242018648822</v>
      </c>
      <c r="J105" s="20" t="n">
        <f aca="false">H105-F105</f>
        <v>2.35294117647059</v>
      </c>
      <c r="K105" s="20"/>
      <c r="L105" s="20"/>
      <c r="M105" s="20"/>
      <c r="N105" s="27"/>
      <c r="O105" s="19" t="n">
        <f aca="false">LOG10(F105^2/SQRT(F105^2+G105^2))</f>
        <v>0.565503126897561</v>
      </c>
      <c r="P105" s="20" t="n">
        <f aca="false">SQRT(LN(1+((G105^2)/(F105^2))))*LOG10(EXP(1))</f>
        <v>0.222180918590077</v>
      </c>
      <c r="Q105" s="20" t="n">
        <f aca="false">LOG10(H105^2/SQRT(H105^2+I105^2))</f>
        <v>0.790716958761776</v>
      </c>
      <c r="R105" s="20" t="n">
        <f aca="false">SQRT(LN(1+((I105^2)/(H105^2))))*LOG10(EXP(1))</f>
        <v>0.147753971844057</v>
      </c>
      <c r="S105" s="20" t="n">
        <f aca="false">Q105-O105</f>
        <v>0.225213831864215</v>
      </c>
      <c r="T105" s="20" t="n">
        <f aca="false">SQRT(P105^2+R105^2-2*U105*P105*R105)</f>
        <v>0.214131486238757</v>
      </c>
      <c r="U105" s="20" t="n">
        <f aca="false">IF(NOT(ISBLANK(L105)),0.8177*L105+0.0414,0.386)</f>
        <v>0.386</v>
      </c>
      <c r="V105" s="20" t="n">
        <f aca="false">ABS(S105*SQRT(E105)/T105)</f>
        <v>3.64338571788693</v>
      </c>
      <c r="W105" s="27" t="n">
        <f aca="false">TDIST(V105,E105-1,2)</f>
        <v>0.00386514162350919</v>
      </c>
      <c r="X105" s="19" t="n">
        <f aca="false">0.965*($S105-0.1)*$E105</f>
        <v>1.44997617298761</v>
      </c>
      <c r="Y105" s="20" t="n">
        <f aca="false">IF($X105&lt;-1,-0.965*($S105+0.1)*$E105,0)</f>
        <v>0</v>
      </c>
      <c r="Z105" s="20" t="n">
        <f aca="false">(5.429-21.715/(9+4*E105))*E105*S105^2-LOG10(SQRT(9+4*E105))+0.301</f>
        <v>2.49557558382203</v>
      </c>
    </row>
    <row r="106" customFormat="false" ht="19.9" hidden="false" customHeight="true" outlineLevel="0" collapsed="false">
      <c r="B106" s="5"/>
      <c r="C106" s="13" t="s">
        <v>166</v>
      </c>
      <c r="D106" s="14" t="n">
        <v>4</v>
      </c>
      <c r="E106" s="15" t="n">
        <v>12</v>
      </c>
      <c r="F106" s="19" t="n">
        <v>5.51470588235294</v>
      </c>
      <c r="G106" s="20" t="n">
        <v>1.78299347837973</v>
      </c>
      <c r="H106" s="20" t="n">
        <v>5.44117647058824</v>
      </c>
      <c r="I106" s="20" t="n">
        <v>2.03770683243397</v>
      </c>
      <c r="J106" s="20" t="n">
        <f aca="false">H106-F106</f>
        <v>-0.0735294117647047</v>
      </c>
      <c r="K106" s="20"/>
      <c r="L106" s="20"/>
      <c r="M106" s="20"/>
      <c r="N106" s="27"/>
      <c r="O106" s="19" t="n">
        <f aca="false">LOG10(F106^2/SQRT(F106^2+G106^2))</f>
        <v>0.719932941606625</v>
      </c>
      <c r="P106" s="20" t="n">
        <f aca="false">SQRT(LN(1+((G106^2)/(F106^2))))*LOG10(EXP(1))</f>
        <v>0.136939133293596</v>
      </c>
      <c r="Q106" s="20" t="n">
        <f aca="false">LOG10(H106^2/SQRT(H106^2+I106^2))</f>
        <v>0.707193083896545</v>
      </c>
      <c r="R106" s="20" t="n">
        <f aca="false">SQRT(LN(1+((I106^2)/(H106^2))))*LOG10(EXP(1))</f>
        <v>0.157335783428021</v>
      </c>
      <c r="S106" s="20" t="n">
        <f aca="false">Q106-O106</f>
        <v>-0.0127398577100799</v>
      </c>
      <c r="T106" s="20" t="n">
        <f aca="false">SQRT(P106^2+R106^2-2*U106*P106*R106)</f>
        <v>0.163932322139572</v>
      </c>
      <c r="U106" s="20" t="n">
        <f aca="false">IF(NOT(ISBLANK(L106)),0.8177*L106+0.0414,0.386)</f>
        <v>0.386</v>
      </c>
      <c r="V106" s="20" t="n">
        <f aca="false">ABS(S106*SQRT(E106)/T106)</f>
        <v>0.269209641479603</v>
      </c>
      <c r="W106" s="27" t="n">
        <f aca="false">TDIST(V106,E106-1,2)</f>
        <v>0.792751079920197</v>
      </c>
      <c r="X106" s="19" t="n">
        <f aca="false">0.965*($S106-0.1)*$E106</f>
        <v>-1.30552755228273</v>
      </c>
      <c r="Y106" s="20" t="n">
        <f aca="false">IF($X106&lt;-1,-0.965*($S106+0.1)*$E106,0)</f>
        <v>-1.01047244771727</v>
      </c>
      <c r="Z106" s="20" t="n">
        <f aca="false">(5.429-21.715/(9+4*E106))*E106*S106^2-LOG10(SQRT(9+4*E106))+0.301</f>
        <v>-0.567105633940049</v>
      </c>
    </row>
    <row r="107" customFormat="false" ht="19.9" hidden="false" customHeight="true" outlineLevel="0" collapsed="false">
      <c r="B107" s="5"/>
      <c r="C107" s="13" t="s">
        <v>167</v>
      </c>
      <c r="D107" s="14" t="n">
        <v>4</v>
      </c>
      <c r="E107" s="15" t="n">
        <v>12</v>
      </c>
      <c r="F107" s="19" t="n">
        <v>4.70588235294118</v>
      </c>
      <c r="G107" s="20" t="n">
        <v>2.29242018648822</v>
      </c>
      <c r="H107" s="20" t="n">
        <v>6.32352941176471</v>
      </c>
      <c r="I107" s="20" t="n">
        <v>2.29242018648822</v>
      </c>
      <c r="J107" s="20" t="n">
        <f aca="false">H107-F107</f>
        <v>1.61764705882353</v>
      </c>
      <c r="K107" s="20"/>
      <c r="L107" s="20"/>
      <c r="M107" s="20"/>
      <c r="N107" s="27"/>
      <c r="O107" s="19" t="n">
        <f aca="false">LOG10(F107^2/SQRT(F107^2+G107^2))</f>
        <v>0.626402736491855</v>
      </c>
      <c r="P107" s="20" t="n">
        <f aca="false">SQRT(LN(1+((G107^2)/(F107^2))))*LOG10(EXP(1))</f>
        <v>0.200404846199041</v>
      </c>
      <c r="Q107" s="20" t="n">
        <f aca="false">LOG10(H107^2/SQRT(H107^2+I107^2))</f>
        <v>0.774147158355318</v>
      </c>
      <c r="R107" s="20" t="n">
        <f aca="false">SQRT(LN(1+((I107^2)/(H107^2))))*LOG10(EXP(1))</f>
        <v>0.152607146902426</v>
      </c>
      <c r="S107" s="20" t="n">
        <f aca="false">Q107-O107</f>
        <v>0.147744421863463</v>
      </c>
      <c r="T107" s="20" t="n">
        <f aca="false">SQRT(P107^2+R107^2-2*U107*P107*R107)</f>
        <v>0.199601613603657</v>
      </c>
      <c r="U107" s="20" t="n">
        <f aca="false">IF(NOT(ISBLANK(L107)),0.8177*L107+0.0414,0.386)</f>
        <v>0.386</v>
      </c>
      <c r="V107" s="20" t="n">
        <f aca="false">ABS(S107*SQRT(E107)/T107)</f>
        <v>2.5641159966827</v>
      </c>
      <c r="W107" s="27" t="n">
        <f aca="false">TDIST(V107,E107-1,2)</f>
        <v>0.0263248965762343</v>
      </c>
      <c r="X107" s="19" t="n">
        <f aca="false">0.965*($S107-0.1)*$E107</f>
        <v>0.552880405178906</v>
      </c>
      <c r="Y107" s="20" t="n">
        <f aca="false">IF($X107&lt;-1,-0.965*($S107+0.1)*$E107,0)</f>
        <v>0</v>
      </c>
      <c r="Z107" s="20" t="n">
        <f aca="false">(5.429-21.715/(9+4*E107))*E107*S107^2-LOG10(SQRT(9+4*E107))+0.301</f>
        <v>0.745349781155594</v>
      </c>
    </row>
    <row r="108" customFormat="false" ht="19.9" hidden="false" customHeight="true" outlineLevel="0" collapsed="false">
      <c r="B108" s="5"/>
      <c r="C108" s="13" t="s">
        <v>168</v>
      </c>
      <c r="D108" s="14" t="n">
        <v>4</v>
      </c>
      <c r="E108" s="15" t="n">
        <v>12</v>
      </c>
      <c r="F108" s="19" t="n">
        <v>6.47058823529412</v>
      </c>
      <c r="G108" s="20" t="n">
        <v>2.03770683243397</v>
      </c>
      <c r="H108" s="20" t="n">
        <v>6.02941176470588</v>
      </c>
      <c r="I108" s="20" t="n">
        <v>2.54713354054247</v>
      </c>
      <c r="J108" s="20" t="n">
        <f aca="false">H108-F108</f>
        <v>-0.441176470588236</v>
      </c>
      <c r="K108" s="20"/>
      <c r="L108" s="20"/>
      <c r="M108" s="20"/>
      <c r="N108" s="27"/>
      <c r="O108" s="19" t="n">
        <f aca="false">LOG10(F108^2/SQRT(F108^2+G108^2))</f>
        <v>0.790410628454633</v>
      </c>
      <c r="P108" s="20" t="n">
        <f aca="false">SQRT(LN(1+((G108^2)/(F108^2))))*LOG10(EXP(1))</f>
        <v>0.133547200404638</v>
      </c>
      <c r="Q108" s="20" t="n">
        <f aca="false">LOG10(H108^2/SQRT(H108^2+I108^2))</f>
        <v>0.744616562963961</v>
      </c>
      <c r="R108" s="20" t="n">
        <f aca="false">SQRT(LN(1+((I108^2)/(H108^2))))*LOG10(EXP(1))</f>
        <v>0.175989989052888</v>
      </c>
      <c r="S108" s="20" t="n">
        <f aca="false">Q108-O108</f>
        <v>-0.0457940654906721</v>
      </c>
      <c r="T108" s="20" t="n">
        <f aca="false">SQRT(P108^2+R108^2-2*U108*P108*R108)</f>
        <v>0.17510864593843</v>
      </c>
      <c r="U108" s="20" t="n">
        <f aca="false">IF(NOT(ISBLANK(L108)),0.8177*L108+0.0414,0.386)</f>
        <v>0.386</v>
      </c>
      <c r="V108" s="20" t="n">
        <f aca="false">ABS(S108*SQRT(E108)/T108)</f>
        <v>0.905924978060415</v>
      </c>
      <c r="W108" s="27" t="n">
        <f aca="false">TDIST(V108,E108-1,2)</f>
        <v>0.384389841987411</v>
      </c>
      <c r="X108" s="19" t="n">
        <f aca="false">0.965*($S108-0.1)*$E108</f>
        <v>-1.68829527838198</v>
      </c>
      <c r="Y108" s="20" t="n">
        <f aca="false">IF($X108&lt;-1,-0.965*($S108+0.1)*$E108,0)</f>
        <v>-0.627704721618017</v>
      </c>
      <c r="Z108" s="20" t="n">
        <f aca="false">(5.429-21.715/(9+4*E108))*E108*S108^2-LOG10(SQRT(9+4*E108))+0.301</f>
        <v>-0.449902831252357</v>
      </c>
    </row>
    <row r="109" customFormat="false" ht="19.9" hidden="false" customHeight="true" outlineLevel="0" collapsed="false">
      <c r="B109" s="5"/>
      <c r="C109" s="13" t="s">
        <v>169</v>
      </c>
      <c r="D109" s="14" t="n">
        <v>6</v>
      </c>
      <c r="E109" s="15" t="n">
        <v>12</v>
      </c>
      <c r="F109" s="19" t="n">
        <v>4.11764705882353</v>
      </c>
      <c r="G109" s="20" t="n">
        <v>2.03770683243397</v>
      </c>
      <c r="H109" s="20" t="n">
        <v>5.66176470588235</v>
      </c>
      <c r="I109" s="20" t="n">
        <v>2.54713354054247</v>
      </c>
      <c r="J109" s="20" t="n">
        <f aca="false">H109-F109</f>
        <v>1.54411764705882</v>
      </c>
      <c r="K109" s="20" t="n">
        <f aca="false">SQRT(G109^2+I109^2-2*L109*G109*I109)</f>
        <v>1.76592289043882</v>
      </c>
      <c r="L109" s="20" t="n">
        <f aca="false">(G109^2+I109^2-((F109-H109)^2*E109/(M109^2)))/(2*G109*I109)</f>
        <v>0.724586074570666</v>
      </c>
      <c r="M109" s="20" t="n">
        <v>3.029</v>
      </c>
      <c r="N109" s="27" t="n">
        <f aca="false">TDIST(M109,E109-1,2)</f>
        <v>0.0114697858074192</v>
      </c>
      <c r="O109" s="19" t="n">
        <f aca="false">LOG10(F109^2/SQRT(F109^2+G109^2))</f>
        <v>0.567082241144856</v>
      </c>
      <c r="P109" s="20" t="n">
        <f aca="false">SQRT(LN(1+((G109^2)/(F109^2))))*LOG10(EXP(1))</f>
        <v>0.203263535420224</v>
      </c>
      <c r="Q109" s="20" t="n">
        <f aca="false">LOG10(H109^2/SQRT(H109^2+I109^2))</f>
        <v>0.712928234618251</v>
      </c>
      <c r="R109" s="20" t="n">
        <f aca="false">SQRT(LN(1+((I109^2)/(H109^2))))*LOG10(EXP(1))</f>
        <v>0.186451177998521</v>
      </c>
      <c r="S109" s="20" t="n">
        <f aca="false">Q109-O109</f>
        <v>0.145845993473395</v>
      </c>
      <c r="T109" s="20" t="n">
        <f aca="false">SQRT(P109^2+R109^2-2*U109*P109*R109)</f>
        <v>0.167429252322984</v>
      </c>
      <c r="U109" s="20" t="n">
        <f aca="false">IF(NOT(ISBLANK(L109)),0.8177*L109+0.0414,0.386)</f>
        <v>0.633894033176433</v>
      </c>
      <c r="V109" s="20" t="n">
        <f aca="false">ABS(S109*SQRT(E109)/T109)</f>
        <v>3.01754522906153</v>
      </c>
      <c r="W109" s="27" t="n">
        <f aca="false">TDIST(V109,E109-1,2)</f>
        <v>0.0117069524212279</v>
      </c>
      <c r="X109" s="19" t="n">
        <f aca="false">0.965*($S109-0.1)*$E109</f>
        <v>0.530896604421915</v>
      </c>
      <c r="Y109" s="20" t="n">
        <f aca="false">IF($X109&lt;-1,-0.965*($S109+0.1)*$E109,0)</f>
        <v>0</v>
      </c>
      <c r="Z109" s="20" t="n">
        <f aca="false">(5.429-21.715/(9+4*E109))*E109*S109^2-LOG10(SQRT(9+4*E109))+0.301</f>
        <v>0.711586884127286</v>
      </c>
    </row>
    <row r="110" customFormat="false" ht="19.9" hidden="false" customHeight="true" outlineLevel="0" collapsed="false">
      <c r="B110" s="5"/>
      <c r="C110" s="13" t="s">
        <v>170</v>
      </c>
      <c r="D110" s="14" t="n">
        <v>6</v>
      </c>
      <c r="E110" s="15" t="n">
        <v>12</v>
      </c>
      <c r="F110" s="19" t="n">
        <v>5.51470588235294</v>
      </c>
      <c r="G110" s="20" t="n">
        <v>2.29242018648822</v>
      </c>
      <c r="H110" s="20" t="n">
        <v>5.80882352941176</v>
      </c>
      <c r="I110" s="20" t="n">
        <v>2.29242018648822</v>
      </c>
      <c r="J110" s="20" t="n">
        <f aca="false">H110-F110</f>
        <v>0.294117647058823</v>
      </c>
      <c r="K110" s="20"/>
      <c r="L110" s="20"/>
      <c r="M110" s="20"/>
      <c r="N110" s="27"/>
      <c r="O110" s="19" t="n">
        <f aca="false">LOG10(F110^2/SQRT(F110^2+G110^2))</f>
        <v>0.706910376372956</v>
      </c>
      <c r="P110" s="20" t="n">
        <f aca="false">SQRT(LN(1+((G110^2)/(F110^2))))*LOG10(EXP(1))</f>
        <v>0.173388530963315</v>
      </c>
      <c r="Q110" s="20" t="n">
        <f aca="false">LOG10(H110^2/SQRT(H110^2+I110^2))</f>
        <v>0.732657308115632</v>
      </c>
      <c r="R110" s="20" t="n">
        <f aca="false">SQRT(LN(1+((I110^2)/(H110^2))))*LOG10(EXP(1))</f>
        <v>0.165228662701277</v>
      </c>
      <c r="S110" s="20" t="n">
        <f aca="false">Q110-O110</f>
        <v>0.0257469317426761</v>
      </c>
      <c r="T110" s="20" t="n">
        <f aca="false">SQRT(P110^2+R110^2-2*U110*P110*R110)</f>
        <v>0.187742522384752</v>
      </c>
      <c r="U110" s="20" t="n">
        <f aca="false">IF(NOT(ISBLANK(L110)),0.8177*L110+0.0414,0.386)</f>
        <v>0.386</v>
      </c>
      <c r="V110" s="20" t="n">
        <f aca="false">ABS(S110*SQRT(E110)/T110)</f>
        <v>0.475065460406796</v>
      </c>
      <c r="W110" s="27" t="n">
        <f aca="false">TDIST(V110,E110-1,2)</f>
        <v>0.644033080904129</v>
      </c>
      <c r="X110" s="19" t="n">
        <f aca="false">0.965*($S110-0.1)*$E110</f>
        <v>-0.859850530419811</v>
      </c>
      <c r="Y110" s="20" t="n">
        <f aca="false">IF($X110&lt;-1,-0.965*($S110+0.1)*$E110,0)</f>
        <v>0</v>
      </c>
      <c r="Z110" s="20" t="n">
        <f aca="false">(5.429-21.715/(9+4*E110))*E110*S110^2-LOG10(SQRT(9+4*E110))+0.301</f>
        <v>-0.536781046080205</v>
      </c>
    </row>
    <row r="111" customFormat="false" ht="19.9" hidden="false" customHeight="true" outlineLevel="0" collapsed="false">
      <c r="B111" s="5"/>
      <c r="C111" s="13" t="s">
        <v>171</v>
      </c>
      <c r="D111" s="14" t="n">
        <v>6</v>
      </c>
      <c r="E111" s="15" t="n">
        <v>12</v>
      </c>
      <c r="F111" s="19" t="n">
        <v>4.55882352941176</v>
      </c>
      <c r="G111" s="20" t="n">
        <v>1.78299347837973</v>
      </c>
      <c r="H111" s="20" t="n">
        <v>5.80882352941176</v>
      </c>
      <c r="I111" s="20" t="n">
        <v>3.05656024865096</v>
      </c>
      <c r="J111" s="20" t="n">
        <f aca="false">H111-F111</f>
        <v>1.25</v>
      </c>
      <c r="K111" s="20"/>
      <c r="L111" s="20"/>
      <c r="M111" s="20"/>
      <c r="N111" s="27"/>
      <c r="O111" s="19" t="n">
        <f aca="false">LOG10(F111^2/SQRT(F111^2+G111^2))</f>
        <v>0.627944594766103</v>
      </c>
      <c r="P111" s="20" t="n">
        <f aca="false">SQRT(LN(1+((G111^2)/(F111^2))))*LOG10(EXP(1))</f>
        <v>0.163849045054433</v>
      </c>
      <c r="Q111" s="20" t="n">
        <f aca="false">LOG10(H111^2/SQRT(H111^2+I111^2))</f>
        <v>0.711013360798039</v>
      </c>
      <c r="R111" s="20" t="n">
        <f aca="false">SQRT(LN(1+((I111^2)/(H111^2))))*LOG10(EXP(1))</f>
        <v>0.2147095823463</v>
      </c>
      <c r="S111" s="20" t="n">
        <f aca="false">Q111-O111</f>
        <v>0.0830687660319359</v>
      </c>
      <c r="T111" s="20" t="n">
        <f aca="false">SQRT(P111^2+R111^2-2*U111*P111*R111)</f>
        <v>0.213980805616466</v>
      </c>
      <c r="U111" s="20" t="n">
        <f aca="false">IF(NOT(ISBLANK(L111)),0.8177*L111+0.0414,0.386)</f>
        <v>0.386</v>
      </c>
      <c r="V111" s="20" t="n">
        <f aca="false">ABS(S111*SQRT(E111)/T111)</f>
        <v>1.34478719130772</v>
      </c>
      <c r="W111" s="27" t="n">
        <f aca="false">TDIST(V111,E111-1,2)</f>
        <v>0.20576594918882</v>
      </c>
      <c r="X111" s="19" t="n">
        <f aca="false">0.965*($S111-0.1)*$E111</f>
        <v>-0.196063689350182</v>
      </c>
      <c r="Y111" s="20" t="n">
        <f aca="false">IF($X111&lt;-1,-0.965*($S111+0.1)*$E111,0)</f>
        <v>0</v>
      </c>
      <c r="Z111" s="20" t="n">
        <f aca="false">(5.429-21.715/(9+4*E111))*E111*S111^2-LOG10(SQRT(9+4*E111))+0.301</f>
        <v>-0.158934687135502</v>
      </c>
    </row>
    <row r="112" customFormat="false" ht="19.9" hidden="false" customHeight="true" outlineLevel="0" collapsed="false">
      <c r="B112" s="5"/>
      <c r="C112" s="13" t="s">
        <v>172</v>
      </c>
      <c r="D112" s="14" t="n">
        <v>6</v>
      </c>
      <c r="E112" s="15" t="n">
        <v>12</v>
      </c>
      <c r="F112" s="19" t="n">
        <v>4.55882352941176</v>
      </c>
      <c r="G112" s="20" t="n">
        <v>1.52828012432548</v>
      </c>
      <c r="H112" s="20" t="n">
        <v>4.70588235294118</v>
      </c>
      <c r="I112" s="20" t="n">
        <v>2.03770683243397</v>
      </c>
      <c r="J112" s="20" t="n">
        <f aca="false">H112-F112</f>
        <v>0.147058823529413</v>
      </c>
      <c r="K112" s="20"/>
      <c r="L112" s="20"/>
      <c r="M112" s="20"/>
      <c r="N112" s="27"/>
      <c r="O112" s="19" t="n">
        <f aca="false">LOG10(F112^2/SQRT(F112^2+G112^2))</f>
        <v>0.63572562235792</v>
      </c>
      <c r="P112" s="20" t="n">
        <f aca="false">SQRT(LN(1+((G112^2)/(F112^2))))*LOG10(EXP(1))</f>
        <v>0.14173212364148</v>
      </c>
      <c r="Q112" s="20" t="n">
        <f aca="false">LOG10(H112^2/SQRT(H112^2+I112^2))</f>
        <v>0.635324256465218</v>
      </c>
      <c r="R112" s="20" t="n">
        <f aca="false">SQRT(LN(1+((I112^2)/(H112^2))))*LOG10(EXP(1))</f>
        <v>0.180036020259333</v>
      </c>
      <c r="S112" s="20" t="n">
        <f aca="false">Q112-O112</f>
        <v>-0.000401365892702454</v>
      </c>
      <c r="T112" s="20" t="n">
        <f aca="false">SQRT(P112^2+R112^2-2*U112*P112*R112)</f>
        <v>0.181113020861624</v>
      </c>
      <c r="U112" s="20" t="n">
        <f aca="false">IF(NOT(ISBLANK(L112)),0.8177*L112+0.0414,0.386)</f>
        <v>0.386</v>
      </c>
      <c r="V112" s="20" t="n">
        <f aca="false">ABS(S112*SQRT(E112)/T112)</f>
        <v>0.00767682097376128</v>
      </c>
      <c r="W112" s="27" t="n">
        <f aca="false">TDIST(V112,E112-1,2)</f>
        <v>0.994012301066285</v>
      </c>
      <c r="X112" s="19" t="n">
        <f aca="false">0.965*($S112-0.1)*$E112</f>
        <v>-1.16264781703749</v>
      </c>
      <c r="Y112" s="20" t="n">
        <f aca="false">IF($X112&lt;-1,-0.965*($S112+0.1)*$E112,0)</f>
        <v>-1.15335218296251</v>
      </c>
      <c r="Z112" s="20" t="n">
        <f aca="false">(5.429-21.715/(9+4*E112))*E112*S112^2-LOG10(SQRT(9+4*E112))+0.301</f>
        <v>-0.576927669303149</v>
      </c>
    </row>
    <row r="113" customFormat="false" ht="19.9" hidden="false" customHeight="true" outlineLevel="0" collapsed="false">
      <c r="B113" s="5"/>
      <c r="C113" s="13" t="s">
        <v>173</v>
      </c>
      <c r="D113" s="14" t="n">
        <v>12</v>
      </c>
      <c r="E113" s="15" t="n">
        <v>12</v>
      </c>
      <c r="F113" s="19" t="n">
        <v>4.92647058823529</v>
      </c>
      <c r="G113" s="20" t="n">
        <v>2.29242018648822</v>
      </c>
      <c r="H113" s="20" t="n">
        <v>7.94117647058824</v>
      </c>
      <c r="I113" s="20" t="n">
        <v>2.80184689459671</v>
      </c>
      <c r="J113" s="20" t="n">
        <f aca="false">H113-F113</f>
        <v>3.01470588235294</v>
      </c>
      <c r="K113" s="20" t="n">
        <f aca="false">SQRT(G113^2+I113^2-2*L113*G113*I113)</f>
        <v>3.97081654609282</v>
      </c>
      <c r="L113" s="20" t="n">
        <f aca="false">(G113^2+I113^2-((F113-H113)^2*E113/(M113^2)))/(2*G113*I113)</f>
        <v>-0.2072118487131</v>
      </c>
      <c r="M113" s="20" t="n">
        <v>2.63</v>
      </c>
      <c r="N113" s="27" t="n">
        <f aca="false">TDIST(M113,E113-1,2)</f>
        <v>0.0234072323111029</v>
      </c>
      <c r="O113" s="19" t="n">
        <f aca="false">LOG10(F113^2/SQRT(F113^2+G113^2))</f>
        <v>0.649974608763664</v>
      </c>
      <c r="P113" s="20" t="n">
        <f aca="false">SQRT(LN(1+((G113^2)/(F113^2))))*LOG10(EXP(1))</f>
        <v>0.192271326330438</v>
      </c>
      <c r="Q113" s="20" t="n">
        <f aca="false">LOG10(H113^2/SQRT(H113^2+I113^2))</f>
        <v>0.874407898605018</v>
      </c>
      <c r="R113" s="20" t="n">
        <f aca="false">SQRT(LN(1+((I113^2)/(H113^2))))*LOG10(EXP(1))</f>
        <v>0.148758180644768</v>
      </c>
      <c r="S113" s="20" t="n">
        <f aca="false">Q113-O113</f>
        <v>0.224433289841355</v>
      </c>
      <c r="T113" s="20" t="n">
        <f aca="false">SQRT(P113^2+R113^2-2*U113*P113*R113)</f>
        <v>0.257723646397231</v>
      </c>
      <c r="U113" s="20" t="n">
        <f aca="false">IF(NOT(ISBLANK(L113)),0.8177*L113+0.0414,0.386)</f>
        <v>-0.128037128692702</v>
      </c>
      <c r="V113" s="20" t="n">
        <f aca="false">ABS(S113*SQRT(E113)/T113)</f>
        <v>3.01664101334269</v>
      </c>
      <c r="W113" s="27" t="n">
        <f aca="false">TDIST(V113,E113-1,2)</f>
        <v>0.0117258830699689</v>
      </c>
      <c r="X113" s="19" t="n">
        <f aca="false">0.965*($S113-0.1)*$E113</f>
        <v>1.44093749636289</v>
      </c>
      <c r="Y113" s="20" t="n">
        <f aca="false">IF($X113&lt;-1,-0.965*($S113+0.1)*$E113,0)</f>
        <v>0</v>
      </c>
      <c r="Z113" s="20" t="n">
        <f aca="false">(5.429-21.715/(9+4*E113))*E113*S113^2-LOG10(SQRT(9+4*E113))+0.301</f>
        <v>2.47431516976787</v>
      </c>
    </row>
    <row r="114" customFormat="false" ht="19.9" hidden="false" customHeight="true" outlineLevel="0" collapsed="false">
      <c r="B114" s="5"/>
      <c r="C114" s="13" t="s">
        <v>174</v>
      </c>
      <c r="D114" s="14" t="n">
        <v>12</v>
      </c>
      <c r="E114" s="15" t="n">
        <v>12</v>
      </c>
      <c r="F114" s="19" t="n">
        <v>5.80882352941176</v>
      </c>
      <c r="G114" s="20" t="n">
        <v>2.80184689459671</v>
      </c>
      <c r="H114" s="20" t="n">
        <v>6.17647058823529</v>
      </c>
      <c r="I114" s="20" t="n">
        <v>2.80184689459671</v>
      </c>
      <c r="J114" s="20" t="n">
        <f aca="false">H114-F114</f>
        <v>0.367647058823531</v>
      </c>
      <c r="K114" s="20" t="n">
        <f aca="false">SQRT(G114^2+I114^2-2*L114*G114*I114)</f>
        <v>3.63876220077497</v>
      </c>
      <c r="L114" s="20" t="n">
        <f aca="false">(G114^2+I114^2-((F114-H114)^2*E114/(M114^2)))/(2*G114*I114)</f>
        <v>0.156687468375774</v>
      </c>
      <c r="M114" s="20" t="n">
        <v>0.35</v>
      </c>
      <c r="N114" s="27" t="n">
        <f aca="false">TDIST(M114,E114-1,2)</f>
        <v>0.732948227470979</v>
      </c>
      <c r="O114" s="19" t="n">
        <f aca="false">LOG10(F114^2/SQRT(F114^2+G114^2))</f>
        <v>0.718667407991792</v>
      </c>
      <c r="P114" s="20" t="n">
        <f aca="false">SQRT(LN(1+((G114^2)/(F114^2))))*LOG10(EXP(1))</f>
        <v>0.198625234626357</v>
      </c>
      <c r="Q114" s="20" t="n">
        <f aca="false">LOG10(H114^2/SQRT(H114^2+I114^2))</f>
        <v>0.7501059231382</v>
      </c>
      <c r="R114" s="20" t="n">
        <f aca="false">SQRT(LN(1+((I114^2)/(H114^2))))*LOG10(EXP(1))</f>
        <v>0.187868674279231</v>
      </c>
      <c r="S114" s="20" t="n">
        <f aca="false">Q114-O114</f>
        <v>0.0314385151464087</v>
      </c>
      <c r="T114" s="20" t="n">
        <f aca="false">SQRT(P114^2+R114^2-2*U114*P114*R114)</f>
        <v>0.249188562601332</v>
      </c>
      <c r="U114" s="20" t="n">
        <f aca="false">IF(NOT(ISBLANK(L114)),0.8177*L114+0.0414,0.386)</f>
        <v>0.16952334289087</v>
      </c>
      <c r="V114" s="20" t="n">
        <f aca="false">ABS(S114*SQRT(E114)/T114)</f>
        <v>0.437043377751018</v>
      </c>
      <c r="W114" s="27" t="n">
        <f aca="false">TDIST(V114,E114-1,2)</f>
        <v>0.670535717603856</v>
      </c>
      <c r="X114" s="19" t="n">
        <f aca="false">0.965*($S114-0.1)*$E114</f>
        <v>-0.793941994604587</v>
      </c>
      <c r="Y114" s="20" t="n">
        <f aca="false">IF($X114&lt;-1,-0.965*($S114+0.1)*$E114,0)</f>
        <v>0</v>
      </c>
      <c r="Z114" s="20" t="n">
        <f aca="false">(5.429-21.715/(9+4*E114))*E114*S114^2-LOG10(SQRT(9+4*E114))+0.301</f>
        <v>-0.517064890584353</v>
      </c>
    </row>
    <row r="115" customFormat="false" ht="19.9" hidden="false" customHeight="true" outlineLevel="0" collapsed="false">
      <c r="B115" s="5"/>
      <c r="C115" s="13" t="s">
        <v>175</v>
      </c>
      <c r="D115" s="14" t="n">
        <v>12</v>
      </c>
      <c r="E115" s="15" t="n">
        <v>12</v>
      </c>
      <c r="F115" s="19" t="n">
        <v>4.41176470588235</v>
      </c>
      <c r="G115" s="20" t="n">
        <v>2.54713354054247</v>
      </c>
      <c r="H115" s="20" t="n">
        <v>5</v>
      </c>
      <c r="I115" s="20" t="n">
        <v>2.54713354054247</v>
      </c>
      <c r="J115" s="20" t="n">
        <f aca="false">H115-F115</f>
        <v>0.588235294117647</v>
      </c>
      <c r="K115" s="20" t="n">
        <f aca="false">SQRT(G115^2+I115^2-2*L115*G115*I115)</f>
        <v>3.2866239232806</v>
      </c>
      <c r="L115" s="20" t="n">
        <f aca="false">(G115^2+I115^2-((F115-H115)^2*E115/(M115^2)))/(2*G115*I115)</f>
        <v>0.167533818938606</v>
      </c>
      <c r="M115" s="20" t="n">
        <v>0.62</v>
      </c>
      <c r="N115" s="27" t="n">
        <f aca="false">TDIST(M115,E115-1,2)</f>
        <v>0.547886296839379</v>
      </c>
      <c r="O115" s="19" t="n">
        <f aca="false">LOG10(F115^2/SQRT(F115^2+G115^2))</f>
        <v>0.582142973709276</v>
      </c>
      <c r="P115" s="20" t="n">
        <f aca="false">SQRT(LN(1+((G115^2)/(F115^2))))*LOG10(EXP(1))</f>
        <v>0.232938197565252</v>
      </c>
      <c r="Q115" s="20" t="n">
        <f aca="false">LOG10(H115^2/SQRT(H115^2+I115^2))</f>
        <v>0.648868233889765</v>
      </c>
      <c r="R115" s="20" t="n">
        <f aca="false">SQRT(LN(1+((I115^2)/(H115^2))))*LOG10(EXP(1))</f>
        <v>0.208609311577367</v>
      </c>
      <c r="S115" s="20" t="n">
        <f aca="false">Q115-O115</f>
        <v>0.0667252601804885</v>
      </c>
      <c r="T115" s="20" t="n">
        <f aca="false">SQRT(P115^2+R115^2-2*U115*P115*R115)</f>
        <v>0.283620833379083</v>
      </c>
      <c r="U115" s="20" t="n">
        <f aca="false">IF(NOT(ISBLANK(L115)),0.8177*L115+0.0414,0.386)</f>
        <v>0.178392403746098</v>
      </c>
      <c r="V115" s="20" t="n">
        <f aca="false">ABS(S115*SQRT(E115)/T115)</f>
        <v>0.81497215422386</v>
      </c>
      <c r="W115" s="27" t="n">
        <f aca="false">TDIST(V115,E115-1,2)</f>
        <v>0.432379366549736</v>
      </c>
      <c r="X115" s="19" t="n">
        <f aca="false">0.965*($S115-0.1)*$E115</f>
        <v>-0.385321487109943</v>
      </c>
      <c r="Y115" s="20" t="n">
        <f aca="false">IF($X115&lt;-1,-0.965*($S115+0.1)*$E115,0)</f>
        <v>0</v>
      </c>
      <c r="Z115" s="20" t="n">
        <f aca="false">(5.429-21.715/(9+4*E115))*E115*S115^2-LOG10(SQRT(9+4*E115))+0.301</f>
        <v>-0.307235430471693</v>
      </c>
    </row>
    <row r="116" customFormat="false" ht="19.9" hidden="false" customHeight="true" outlineLevel="0" collapsed="false">
      <c r="B116" s="5"/>
      <c r="C116" s="13" t="s">
        <v>176</v>
      </c>
      <c r="D116" s="14" t="n">
        <v>12</v>
      </c>
      <c r="E116" s="15" t="n">
        <v>12</v>
      </c>
      <c r="F116" s="19" t="n">
        <v>2.94117647058824</v>
      </c>
      <c r="G116" s="20" t="n">
        <v>1.27356677027123</v>
      </c>
      <c r="H116" s="20" t="n">
        <v>6.98529411764706</v>
      </c>
      <c r="I116" s="20" t="n">
        <v>2.29242018648822</v>
      </c>
      <c r="J116" s="20" t="n">
        <f aca="false">H116-F116</f>
        <v>4.04411764705882</v>
      </c>
      <c r="K116" s="20" t="n">
        <f aca="false">SQRT(G116^2+I116^2-2*L116*G116*I116)</f>
        <v>2.34660543936073</v>
      </c>
      <c r="L116" s="20" t="n">
        <f aca="false">(G116^2+I116^2-((F116-H116)^2*E116/(M116^2)))/(2*G116*I116)</f>
        <v>0.234728889811674</v>
      </c>
      <c r="M116" s="20" t="n">
        <v>5.97</v>
      </c>
      <c r="N116" s="27" t="n">
        <f aca="false">TDIST(M116,E116-1,2)</f>
        <v>9.31967938544715E-005</v>
      </c>
      <c r="O116" s="19" t="n">
        <f aca="false">LOG10(F116^2/SQRT(F116^2+G116^2))</f>
        <v>0.431204273809293</v>
      </c>
      <c r="P116" s="20" t="n">
        <f aca="false">SQRT(LN(1+((G116^2)/(F116^2))))*LOG10(EXP(1))</f>
        <v>0.180036020259333</v>
      </c>
      <c r="Q116" s="20" t="n">
        <f aca="false">LOG10(H116^2/SQRT(H116^2+I116^2))</f>
        <v>0.821973456153344</v>
      </c>
      <c r="R116" s="20" t="n">
        <f aca="false">SQRT(LN(1+((I116^2)/(H116^2))))*LOG10(EXP(1))</f>
        <v>0.138897223158624</v>
      </c>
      <c r="S116" s="20" t="n">
        <f aca="false">Q116-O116</f>
        <v>0.390769182344051</v>
      </c>
      <c r="T116" s="20" t="n">
        <f aca="false">SQRT(P116^2+R116^2-2*U116*P116*R116)</f>
        <v>0.200088684359179</v>
      </c>
      <c r="U116" s="20" t="n">
        <f aca="false">IF(NOT(ISBLANK(L116)),0.8177*L116+0.0414,0.386)</f>
        <v>0.233337813199006</v>
      </c>
      <c r="V116" s="20" t="n">
        <f aca="false">ABS(S116*SQRT(E116)/T116)</f>
        <v>6.76532088778257</v>
      </c>
      <c r="W116" s="27" t="n">
        <f aca="false">TDIST(V116,E116-1,2)</f>
        <v>3.09345457708908E-005</v>
      </c>
      <c r="X116" s="19" t="n">
        <f aca="false">0.965*($S116-0.1)*$E116</f>
        <v>3.36710713154411</v>
      </c>
      <c r="Y116" s="20" t="n">
        <f aca="false">IF($X116&lt;-1,-0.965*($S116+0.1)*$E116,0)</f>
        <v>0</v>
      </c>
      <c r="Z116" s="20" t="n">
        <f aca="false">(5.429-21.715/(9+4*E116))*E116*S116^2-LOG10(SQRT(9+4*E116))+0.301</f>
        <v>8.67311561835313</v>
      </c>
    </row>
    <row r="117" customFormat="false" ht="19.9" hidden="false" customHeight="true" outlineLevel="0" collapsed="false">
      <c r="B117" s="5" t="s">
        <v>177</v>
      </c>
      <c r="C117" s="13" t="s">
        <v>178</v>
      </c>
      <c r="D117" s="14" t="n">
        <v>6</v>
      </c>
      <c r="E117" s="15" t="n">
        <v>16</v>
      </c>
      <c r="F117" s="19" t="n">
        <v>11.4078212290503</v>
      </c>
      <c r="G117" s="20" t="n">
        <v>6.39106145251397</v>
      </c>
      <c r="H117" s="20" t="n">
        <v>22.3463687150838</v>
      </c>
      <c r="I117" s="20" t="n">
        <v>13.7653631284916</v>
      </c>
      <c r="J117" s="20" t="n">
        <f aca="false">H117-F117</f>
        <v>10.9385474860335</v>
      </c>
      <c r="K117" s="20"/>
      <c r="L117" s="20"/>
      <c r="M117" s="20"/>
      <c r="N117" s="27"/>
      <c r="O117" s="19" t="n">
        <f aca="false">LOG10(F117^2/SQRT(F117^2+G117^2))</f>
        <v>0.997927611529367</v>
      </c>
      <c r="P117" s="20" t="n">
        <f aca="false">SQRT(LN(1+((G117^2)/(F117^2))))*LOG10(EXP(1))</f>
        <v>0.226904591305377</v>
      </c>
      <c r="Q117" s="20" t="n">
        <f aca="false">LOG10(H117^2/SQRT(H117^2+I117^2))</f>
        <v>1.27935303409558</v>
      </c>
      <c r="R117" s="20" t="n">
        <f aca="false">SQRT(LN(1+((I117^2)/(H117^2))))*LOG10(EXP(1))</f>
        <v>0.246321638151149</v>
      </c>
      <c r="S117" s="20" t="n">
        <f aca="false">Q117-O117</f>
        <v>0.281425422566213</v>
      </c>
      <c r="T117" s="20" t="n">
        <f aca="false">SQRT(P117^2+R117^2-2*U117*P117*R117)</f>
        <v>0.262700964534205</v>
      </c>
      <c r="U117" s="20" t="n">
        <f aca="false">IF(NOT(ISBLANK(L117)),0.8177*L117+0.0414,0.386)</f>
        <v>0.386</v>
      </c>
      <c r="V117" s="20" t="n">
        <f aca="false">ABS(S117*SQRT(E117)/T117)</f>
        <v>4.28510680294163</v>
      </c>
      <c r="W117" s="27" t="n">
        <f aca="false">TDIST(V117,E117-1,2)</f>
        <v>0.000651024541230318</v>
      </c>
      <c r="X117" s="19" t="n">
        <f aca="false">0.965*($S117-0.1)*$E117</f>
        <v>2.80120852442232</v>
      </c>
      <c r="Y117" s="20" t="n">
        <f aca="false">IF($X117&lt;-1,-0.965*($S117+0.1)*$E117,0)</f>
        <v>0</v>
      </c>
      <c r="Z117" s="20" t="n">
        <f aca="false">(5.429-21.715/(9+4*E117))*E117*S117^2-LOG10(SQRT(9+4*E117))+0.301</f>
        <v>5.87204080952652</v>
      </c>
    </row>
    <row r="118" customFormat="false" ht="19.9" hidden="false" customHeight="true" outlineLevel="0" collapsed="false">
      <c r="B118" s="5"/>
      <c r="C118" s="13" t="s">
        <v>179</v>
      </c>
      <c r="D118" s="14" t="n">
        <v>6</v>
      </c>
      <c r="E118" s="15" t="n">
        <v>16</v>
      </c>
      <c r="F118" s="19" t="n">
        <v>8.70391061452514</v>
      </c>
      <c r="G118" s="20" t="n">
        <v>4.91620111731844</v>
      </c>
      <c r="H118" s="20" t="n">
        <v>23.2067039106145</v>
      </c>
      <c r="I118" s="20" t="n">
        <v>14.7486033519553</v>
      </c>
      <c r="J118" s="20" t="n">
        <f aca="false">H118-F118</f>
        <v>14.5027932960894</v>
      </c>
      <c r="K118" s="20"/>
      <c r="L118" s="20"/>
      <c r="M118" s="20"/>
      <c r="N118" s="27"/>
      <c r="O118" s="19" t="n">
        <f aca="false">LOG10(F118^2/SQRT(F118^2+G118^2))</f>
        <v>0.879587217097529</v>
      </c>
      <c r="P118" s="20" t="n">
        <f aca="false">SQRT(LN(1+((G118^2)/(F118^2))))*LOG10(EXP(1))</f>
        <v>0.228529706849247</v>
      </c>
      <c r="Q118" s="20" t="n">
        <f aca="false">LOG10(H118^2/SQRT(H118^2+I118^2))</f>
        <v>1.29194522802516</v>
      </c>
      <c r="R118" s="20" t="n">
        <f aca="false">SQRT(LN(1+((I118^2)/(H118^2))))*LOG10(EXP(1))</f>
        <v>0.252957336986806</v>
      </c>
      <c r="S118" s="20" t="n">
        <f aca="false">Q118-O118</f>
        <v>0.41235801092763</v>
      </c>
      <c r="T118" s="20" t="n">
        <f aca="false">SQRT(P118^2+R118^2-2*U118*P118*R118)</f>
        <v>0.267554218513492</v>
      </c>
      <c r="U118" s="20" t="n">
        <f aca="false">IF(NOT(ISBLANK(L118)),0.8177*L118+0.0414,0.386)</f>
        <v>0.386</v>
      </c>
      <c r="V118" s="20" t="n">
        <f aca="false">ABS(S118*SQRT(E118)/T118)</f>
        <v>6.16485156868249</v>
      </c>
      <c r="W118" s="27" t="n">
        <f aca="false">TDIST(V118,E118-1,2)</f>
        <v>1.80954724767699E-005</v>
      </c>
      <c r="X118" s="19" t="n">
        <f aca="false">0.965*($S118-0.1)*$E118</f>
        <v>4.82280768872261</v>
      </c>
      <c r="Y118" s="20" t="n">
        <f aca="false">IF($X118&lt;-1,-0.965*($S118+0.1)*$E118,0)</f>
        <v>0</v>
      </c>
      <c r="Z118" s="20" t="n">
        <f aca="false">(5.429-21.715/(9+4*E118))*E118*S118^2-LOG10(SQRT(9+4*E118))+0.301</f>
        <v>13.3303244039474</v>
      </c>
    </row>
    <row r="119" customFormat="false" ht="19.9" hidden="false" customHeight="true" outlineLevel="0" collapsed="false">
      <c r="B119" s="5"/>
      <c r="C119" s="13" t="s">
        <v>180</v>
      </c>
      <c r="D119" s="14" t="n">
        <v>6</v>
      </c>
      <c r="E119" s="15" t="n">
        <v>16</v>
      </c>
      <c r="F119" s="19" t="n">
        <v>7.72067039106145</v>
      </c>
      <c r="G119" s="20" t="n">
        <v>2.94972067039106</v>
      </c>
      <c r="H119" s="20" t="n">
        <v>16.0782122905028</v>
      </c>
      <c r="I119" s="20" t="n">
        <v>13.2737430167598</v>
      </c>
      <c r="J119" s="20" t="n">
        <f aca="false">H119-F119</f>
        <v>8.35754189944134</v>
      </c>
      <c r="K119" s="20"/>
      <c r="L119" s="20"/>
      <c r="M119" s="20"/>
      <c r="N119" s="27"/>
      <c r="O119" s="19" t="n">
        <f aca="false">LOG10(F119^2/SQRT(F119^2+G119^2))</f>
        <v>0.858069142436666</v>
      </c>
      <c r="P119" s="20" t="n">
        <f aca="false">SQRT(LN(1+((G119^2)/(F119^2))))*LOG10(EXP(1))</f>
        <v>0.160305832201944</v>
      </c>
      <c r="Q119" s="20" t="n">
        <f aca="false">LOG10(H119^2/SQRT(H119^2+I119^2))</f>
        <v>1.09338011562301</v>
      </c>
      <c r="R119" s="20" t="n">
        <f aca="false">SQRT(LN(1+((I119^2)/(H119^2))))*LOG10(EXP(1))</f>
        <v>0.313092483443791</v>
      </c>
      <c r="S119" s="20" t="n">
        <f aca="false">Q119-O119</f>
        <v>0.235310973186346</v>
      </c>
      <c r="T119" s="20" t="n">
        <f aca="false">SQRT(P119^2+R119^2-2*U119*P119*R119)</f>
        <v>0.291509446787688</v>
      </c>
      <c r="U119" s="20" t="n">
        <f aca="false">IF(NOT(ISBLANK(L119)),0.8177*L119+0.0414,0.386)</f>
        <v>0.386</v>
      </c>
      <c r="V119" s="20" t="n">
        <f aca="false">ABS(S119*SQRT(E119)/T119)</f>
        <v>3.22886240263393</v>
      </c>
      <c r="W119" s="27" t="n">
        <f aca="false">TDIST(V119,E119-1,2)</f>
        <v>0.00562155679642989</v>
      </c>
      <c r="X119" s="19" t="n">
        <f aca="false">0.965*($S119-0.1)*$E119</f>
        <v>2.08920142599718</v>
      </c>
      <c r="Y119" s="20" t="n">
        <f aca="false">IF($X119&lt;-1,-0.965*($S119+0.1)*$E119,0)</f>
        <v>0</v>
      </c>
      <c r="Z119" s="20" t="n">
        <f aca="false">(5.429-21.715/(9+4*E119))*E119*S119^2-LOG10(SQRT(9+4*E119))+0.301</f>
        <v>3.9155703571358</v>
      </c>
    </row>
    <row r="120" customFormat="false" ht="19.9" hidden="false" customHeight="true" outlineLevel="0" collapsed="false">
      <c r="B120" s="5"/>
      <c r="C120" s="13" t="s">
        <v>181</v>
      </c>
      <c r="D120" s="14" t="n">
        <v>6</v>
      </c>
      <c r="E120" s="15" t="n">
        <v>16</v>
      </c>
      <c r="F120" s="19" t="n">
        <v>8.58100558659218</v>
      </c>
      <c r="G120" s="20" t="n">
        <v>4.42458100558659</v>
      </c>
      <c r="H120" s="20" t="n">
        <v>12.5139664804469</v>
      </c>
      <c r="I120" s="20" t="n">
        <v>7.8659217877095</v>
      </c>
      <c r="J120" s="20" t="n">
        <f aca="false">H120-F120</f>
        <v>3.93296089385475</v>
      </c>
      <c r="K120" s="20"/>
      <c r="L120" s="20"/>
      <c r="M120" s="20"/>
      <c r="N120" s="27"/>
      <c r="O120" s="19" t="n">
        <f aca="false">LOG10(F120^2/SQRT(F120^2+G120^2))</f>
        <v>0.882343778336957</v>
      </c>
      <c r="P120" s="20" t="n">
        <f aca="false">SQRT(LN(1+((G120^2)/(F120^2))))*LOG10(EXP(1))</f>
        <v>0.210871753416892</v>
      </c>
      <c r="Q120" s="20" t="n">
        <f aca="false">LOG10(H120^2/SQRT(H120^2+I120^2))</f>
        <v>1.02509200034418</v>
      </c>
      <c r="R120" s="20" t="n">
        <f aca="false">SQRT(LN(1+((I120^2)/(H120^2))))*LOG10(EXP(1))</f>
        <v>0.250602427297127</v>
      </c>
      <c r="S120" s="20" t="n">
        <f aca="false">Q120-O120</f>
        <v>0.14274822200722</v>
      </c>
      <c r="T120" s="20" t="n">
        <f aca="false">SQRT(P120^2+R120^2-2*U120*P120*R120)</f>
        <v>0.257821941664625</v>
      </c>
      <c r="U120" s="20" t="n">
        <f aca="false">IF(NOT(ISBLANK(L120)),0.8177*L120+0.0414,0.386)</f>
        <v>0.386</v>
      </c>
      <c r="V120" s="20" t="n">
        <f aca="false">ABS(S120*SQRT(E120)/T120)</f>
        <v>2.21467918650472</v>
      </c>
      <c r="W120" s="27" t="n">
        <f aca="false">TDIST(V120,E120-1,2)</f>
        <v>0.0426817491007704</v>
      </c>
      <c r="X120" s="19" t="n">
        <f aca="false">0.965*($S120-0.1)*$E120</f>
        <v>0.660032547791474</v>
      </c>
      <c r="Y120" s="20" t="n">
        <f aca="false">IF($X120&lt;-1,-0.965*($S120+0.1)*$E120,0)</f>
        <v>0</v>
      </c>
      <c r="Z120" s="20" t="n">
        <f aca="false">(5.429-21.715/(9+4*E120))*E120*S120^2-LOG10(SQRT(9+4*E120))+0.301</f>
        <v>1.04238744982771</v>
      </c>
    </row>
    <row r="121" customFormat="false" ht="19.9" hidden="false" customHeight="true" outlineLevel="0" collapsed="false">
      <c r="B121" s="5"/>
      <c r="C121" s="13" t="s">
        <v>182</v>
      </c>
      <c r="D121" s="14" t="n">
        <v>6</v>
      </c>
      <c r="E121" s="15" t="n">
        <v>56</v>
      </c>
      <c r="F121" s="19" t="n">
        <v>8.04</v>
      </c>
      <c r="G121" s="20" t="n">
        <v>6.20837966398047</v>
      </c>
      <c r="H121" s="20" t="n">
        <v>17.35</v>
      </c>
      <c r="I121" s="20" t="n">
        <v>13.9688542439561</v>
      </c>
      <c r="J121" s="20" t="n">
        <f aca="false">H121-F121</f>
        <v>9.31</v>
      </c>
      <c r="K121" s="20"/>
      <c r="L121" s="20"/>
      <c r="M121" s="20"/>
      <c r="N121" s="27"/>
      <c r="O121" s="19" t="n">
        <f aca="false">LOG10(F121^2/SQRT(F121^2+G121^2))</f>
        <v>0.803702596768293</v>
      </c>
      <c r="P121" s="20" t="n">
        <f aca="false">SQRT(LN(1+((G121^2)/(F121^2))))*LOG10(EXP(1))</f>
        <v>0.296998666034746</v>
      </c>
      <c r="Q121" s="20" t="n">
        <f aca="false">LOG10(H121^2/SQRT(H121^2+I121^2))</f>
        <v>1.13079185254153</v>
      </c>
      <c r="R121" s="20" t="n">
        <f aca="false">SQRT(LN(1+((I121^2)/(H121^2))))*LOG10(EXP(1))</f>
        <v>0.306999229544444</v>
      </c>
      <c r="S121" s="20" t="n">
        <f aca="false">Q121-O121</f>
        <v>0.327089255773238</v>
      </c>
      <c r="T121" s="20" t="n">
        <f aca="false">SQRT(P121^2+R121^2-2*U121*P121*R121)</f>
        <v>0.334764154853443</v>
      </c>
      <c r="U121" s="20" t="n">
        <f aca="false">IF(NOT(ISBLANK(L121)),0.8177*L121+0.0414,0.386)</f>
        <v>0.386</v>
      </c>
      <c r="V121" s="20" t="n">
        <f aca="false">ABS(S121*SQRT(E121)/T121)</f>
        <v>7.31175015159027</v>
      </c>
      <c r="W121" s="27" t="n">
        <f aca="false">TDIST(V121,E121-1,2)</f>
        <v>1.16345909337785E-009</v>
      </c>
      <c r="X121" s="19" t="n">
        <f aca="false">0.965*($S121-0.1)*$E121</f>
        <v>12.2719033819858</v>
      </c>
      <c r="Y121" s="20" t="n">
        <f aca="false">IF($X121&lt;-1,-0.965*($S121+0.1)*$E121,0)</f>
        <v>0</v>
      </c>
      <c r="Z121" s="20" t="n">
        <f aca="false">(5.429-21.715/(9+4*E121))*E121*S121^2-LOG10(SQRT(9+4*E121))+0.301</f>
        <v>31.0856805223366</v>
      </c>
    </row>
    <row r="122" customFormat="false" ht="19.9" hidden="false" customHeight="true" outlineLevel="0" collapsed="false">
      <c r="B122" s="5"/>
      <c r="C122" s="13" t="s">
        <v>183</v>
      </c>
      <c r="D122" s="14" t="n">
        <v>5</v>
      </c>
      <c r="E122" s="15" t="n">
        <v>36</v>
      </c>
      <c r="F122" s="19" t="n">
        <v>10.0697674418605</v>
      </c>
      <c r="G122" s="20" t="n">
        <v>8.37209302325582</v>
      </c>
      <c r="H122" s="20" t="n">
        <v>18.3255813953488</v>
      </c>
      <c r="I122" s="20" t="n">
        <v>12.5581395348837</v>
      </c>
      <c r="J122" s="20" t="n">
        <f aca="false">H122-F122</f>
        <v>8.25581395348837</v>
      </c>
      <c r="K122" s="20"/>
      <c r="L122" s="20"/>
      <c r="M122" s="20"/>
      <c r="N122" s="27"/>
      <c r="O122" s="19" t="n">
        <f aca="false">LOG10(F122^2/SQRT(F122^2+G122^2))</f>
        <v>0.888916748945771</v>
      </c>
      <c r="P122" s="20" t="n">
        <f aca="false">SQRT(LN(1+((G122^2)/(F122^2))))*LOG10(EXP(1))</f>
        <v>0.314814769130075</v>
      </c>
      <c r="Q122" s="20" t="n">
        <f aca="false">LOG10(H122^2/SQRT(H122^2+I122^2))</f>
        <v>1.17945707242622</v>
      </c>
      <c r="R122" s="20" t="n">
        <f aca="false">SQRT(LN(1+((I122^2)/(H122^2))))*LOG10(EXP(1))</f>
        <v>0.269471030450765</v>
      </c>
      <c r="S122" s="20" t="n">
        <f aca="false">Q122-O122</f>
        <v>0.290540323480451</v>
      </c>
      <c r="T122" s="20" t="n">
        <f aca="false">SQRT(P122^2+R122^2-2*U122*P122*R122)</f>
        <v>0.325931808528133</v>
      </c>
      <c r="U122" s="20" t="n">
        <f aca="false">IF(NOT(ISBLANK(L122)),0.8177*L122+0.0414,0.386)</f>
        <v>0.386</v>
      </c>
      <c r="V122" s="20" t="n">
        <f aca="false">ABS(S122*SQRT(E122)/T122)</f>
        <v>5.34848669344354</v>
      </c>
      <c r="W122" s="27" t="n">
        <f aca="false">TDIST(V122,E122-1,2)</f>
        <v>5.58313314547404E-006</v>
      </c>
      <c r="X122" s="19" t="n">
        <f aca="false">0.965*($S122-0.1)*$E122</f>
        <v>6.61937083771087</v>
      </c>
      <c r="Y122" s="20" t="n">
        <f aca="false">IF($X122&lt;-1,-0.965*($S122+0.1)*$E122,0)</f>
        <v>0</v>
      </c>
      <c r="Z122" s="20" t="n">
        <f aca="false">(5.429-21.715/(9+4*E122))*E122*S122^2-LOG10(SQRT(9+4*E122))+0.301</f>
        <v>15.2754972266164</v>
      </c>
    </row>
    <row r="123" customFormat="false" ht="19.9" hidden="false" customHeight="true" outlineLevel="0" collapsed="false">
      <c r="B123" s="5"/>
      <c r="C123" s="13" t="s">
        <v>184</v>
      </c>
      <c r="D123" s="14" t="n">
        <v>5</v>
      </c>
      <c r="E123" s="15" t="n">
        <v>36</v>
      </c>
      <c r="F123" s="19" t="n">
        <v>12.046511627907</v>
      </c>
      <c r="G123" s="20" t="n">
        <v>7.67441860465116</v>
      </c>
      <c r="H123" s="20" t="n">
        <v>17.8604651162791</v>
      </c>
      <c r="I123" s="20" t="n">
        <v>13.2558139534884</v>
      </c>
      <c r="J123" s="20" t="n">
        <f aca="false">H123-F123</f>
        <v>5.81395348837209</v>
      </c>
      <c r="K123" s="20"/>
      <c r="L123" s="20"/>
      <c r="M123" s="20"/>
      <c r="N123" s="27"/>
      <c r="O123" s="19" t="n">
        <f aca="false">LOG10(F123^2/SQRT(F123^2+G123^2))</f>
        <v>1.00689140595036</v>
      </c>
      <c r="P123" s="20" t="n">
        <f aca="false">SQRT(LN(1+((G123^2)/(F123^2))))*LOG10(EXP(1))</f>
        <v>0.253474727031487</v>
      </c>
      <c r="Q123" s="20" t="n">
        <f aca="false">LOG10(H123^2/SQRT(H123^2+I123^2))</f>
        <v>1.15660894748228</v>
      </c>
      <c r="R123" s="20" t="n">
        <f aca="false">SQRT(LN(1+((I123^2)/(H123^2))))*LOG10(EXP(1))</f>
        <v>0.287684674338402</v>
      </c>
      <c r="S123" s="20" t="n">
        <f aca="false">Q123-O123</f>
        <v>0.149717541531919</v>
      </c>
      <c r="T123" s="20" t="n">
        <f aca="false">SQRT(P123^2+R123^2-2*U123*P123*R123)</f>
        <v>0.301192722179667</v>
      </c>
      <c r="U123" s="20" t="n">
        <f aca="false">IF(NOT(ISBLANK(L123)),0.8177*L123+0.0414,0.386)</f>
        <v>0.386</v>
      </c>
      <c r="V123" s="20" t="n">
        <f aca="false">ABS(S123*SQRT(E123)/T123)</f>
        <v>2.98249321129233</v>
      </c>
      <c r="W123" s="27" t="n">
        <f aca="false">TDIST(V123,E123-1,2)</f>
        <v>0.00517922876814935</v>
      </c>
      <c r="X123" s="19" t="n">
        <f aca="false">0.965*($S123-0.1)*$E123</f>
        <v>1.72718739281886</v>
      </c>
      <c r="Y123" s="20" t="n">
        <f aca="false">IF($X123&lt;-1,-0.965*($S123+0.1)*$E123,0)</f>
        <v>0</v>
      </c>
      <c r="Z123" s="20" t="n">
        <f aca="false">(5.429-21.715/(9+4*E123))*E123*S123^2-LOG10(SQRT(9+4*E123))+0.301</f>
        <v>3.47506922044433</v>
      </c>
    </row>
    <row r="124" customFormat="false" ht="19.9" hidden="false" customHeight="true" outlineLevel="0" collapsed="false">
      <c r="B124" s="28" t="s">
        <v>185</v>
      </c>
      <c r="C124" s="13" t="s">
        <v>186</v>
      </c>
      <c r="D124" s="14" t="n">
        <v>10</v>
      </c>
      <c r="E124" s="15" t="n">
        <v>19</v>
      </c>
      <c r="F124" s="19" t="n">
        <v>3.01</v>
      </c>
      <c r="G124" s="20" t="n">
        <v>1.65638159854546</v>
      </c>
      <c r="H124" s="20" t="n">
        <v>3.9</v>
      </c>
      <c r="I124" s="20" t="n">
        <v>1.83073755628708</v>
      </c>
      <c r="J124" s="20" t="n">
        <f aca="false">H124-F124</f>
        <v>0.89</v>
      </c>
      <c r="K124" s="20"/>
      <c r="L124" s="20"/>
      <c r="M124" s="20"/>
      <c r="N124" s="27"/>
      <c r="O124" s="19" t="n">
        <f aca="false">LOG10(F124^2/SQRT(F124^2+G124^2))</f>
        <v>0.421123909665637</v>
      </c>
      <c r="P124" s="20" t="n">
        <f aca="false">SQRT(LN(1+((G124^2)/(F124^2))))*LOG10(EXP(1))</f>
        <v>0.223369640259697</v>
      </c>
      <c r="Q124" s="20" t="n">
        <f aca="false">LOG10(H124^2/SQRT(H124^2+I124^2))</f>
        <v>0.547821509328672</v>
      </c>
      <c r="R124" s="20" t="n">
        <f aca="false">SQRT(LN(1+((I124^2)/(H124^2))))*LOG10(EXP(1))</f>
        <v>0.193805256433202</v>
      </c>
      <c r="S124" s="20" t="n">
        <f aca="false">Q124-O124</f>
        <v>0.126697599663035</v>
      </c>
      <c r="T124" s="20" t="n">
        <f aca="false">SQRT(P124^2+R124^2-2*U124*P124*R124)</f>
        <v>0.232453073058683</v>
      </c>
      <c r="U124" s="20" t="n">
        <f aca="false">IF(NOT(ISBLANK(L124)),0.8177*L124+0.0414,0.386)</f>
        <v>0.386</v>
      </c>
      <c r="V124" s="20" t="n">
        <f aca="false">ABS(S124*SQRT(E124)/T124)</f>
        <v>2.37580009613778</v>
      </c>
      <c r="W124" s="27" t="n">
        <f aca="false">TDIST(V124,E124-1,2)</f>
        <v>0.0288212412277779</v>
      </c>
      <c r="X124" s="19" t="n">
        <f aca="false">0.965*($S124-0.1)*$E124</f>
        <v>0.489500489821744</v>
      </c>
      <c r="Y124" s="20" t="n">
        <f aca="false">IF($X124&lt;-1,-0.965*($S124+0.1)*$E124,0)</f>
        <v>0</v>
      </c>
      <c r="Z124" s="20" t="n">
        <f aca="false">(5.429-21.715/(9+4*E124))*E124*S124^2-LOG10(SQRT(9+4*E124))+0.301</f>
        <v>0.914182621594269</v>
      </c>
    </row>
    <row r="125" customFormat="false" ht="19.9" hidden="false" customHeight="true" outlineLevel="0" collapsed="false">
      <c r="B125" s="28"/>
      <c r="C125" s="13" t="s">
        <v>187</v>
      </c>
      <c r="D125" s="14" t="n">
        <v>10</v>
      </c>
      <c r="E125" s="15" t="n">
        <v>19</v>
      </c>
      <c r="F125" s="19" t="n">
        <v>2.4</v>
      </c>
      <c r="G125" s="20" t="n">
        <v>1.9179155351579</v>
      </c>
      <c r="H125" s="20" t="n">
        <v>3.09</v>
      </c>
      <c r="I125" s="20" t="n">
        <v>1.87432654572249</v>
      </c>
      <c r="J125" s="20" t="n">
        <f aca="false">H125-F125</f>
        <v>0.69</v>
      </c>
      <c r="K125" s="20"/>
      <c r="L125" s="20"/>
      <c r="M125" s="20"/>
      <c r="N125" s="27"/>
      <c r="O125" s="19" t="n">
        <f aca="false">LOG10(F125^2/SQRT(F125^2+G125^2))</f>
        <v>0.272973294010676</v>
      </c>
      <c r="P125" s="20" t="n">
        <f aca="false">SQRT(LN(1+((G125^2)/(F125^2))))*LOG10(EXP(1))</f>
        <v>0.305197801227805</v>
      </c>
      <c r="Q125" s="20" t="n">
        <f aca="false">LOG10(H125^2/SQRT(H125^2+I125^2))</f>
        <v>0.421925419023441</v>
      </c>
      <c r="R125" s="20" t="n">
        <f aca="false">SQRT(LN(1+((I125^2)/(H125^2))))*LOG10(EXP(1))</f>
        <v>0.243090035662986</v>
      </c>
      <c r="S125" s="20" t="n">
        <f aca="false">Q125-O125</f>
        <v>0.148952125012765</v>
      </c>
      <c r="T125" s="20" t="n">
        <f aca="false">SQRT(P125^2+R125^2-2*U125*P125*R125)</f>
        <v>0.308161261432883</v>
      </c>
      <c r="U125" s="20" t="n">
        <f aca="false">IF(NOT(ISBLANK(L125)),0.8177*L125+0.0414,0.386)</f>
        <v>0.386</v>
      </c>
      <c r="V125" s="20" t="n">
        <f aca="false">ABS(S125*SQRT(E125)/T125)</f>
        <v>2.10690745922226</v>
      </c>
      <c r="W125" s="27" t="n">
        <f aca="false">TDIST(V125,E125-1,2)</f>
        <v>0.0494167295526283</v>
      </c>
      <c r="X125" s="19" t="n">
        <f aca="false">0.965*($S125-0.1)*$E125</f>
        <v>0.897537212109048</v>
      </c>
      <c r="Y125" s="20" t="n">
        <f aca="false">IF($X125&lt;-1,-0.965*($S125+0.1)*$E125,0)</f>
        <v>0</v>
      </c>
      <c r="Z125" s="20" t="n">
        <f aca="false">(5.429-21.715/(9+4*E125))*E125*S125^2-LOG10(SQRT(9+4*E125))+0.301</f>
        <v>1.51718138619226</v>
      </c>
    </row>
    <row r="126" customFormat="false" ht="19.9" hidden="false" customHeight="true" outlineLevel="0" collapsed="false">
      <c r="B126" s="5" t="s">
        <v>188</v>
      </c>
      <c r="C126" s="13" t="s">
        <v>19</v>
      </c>
      <c r="D126" s="14" t="n">
        <v>19</v>
      </c>
      <c r="E126" s="32" t="n">
        <v>16</v>
      </c>
      <c r="F126" s="19" t="n">
        <v>13.4</v>
      </c>
      <c r="G126" s="20" t="n">
        <v>6.7</v>
      </c>
      <c r="H126" s="20" t="n">
        <v>19.5</v>
      </c>
      <c r="I126" s="20" t="n">
        <v>11.1</v>
      </c>
      <c r="J126" s="20" t="n">
        <f aca="false">H126-F126</f>
        <v>6.1</v>
      </c>
      <c r="K126" s="20"/>
      <c r="L126" s="20"/>
      <c r="M126" s="20"/>
      <c r="N126" s="27"/>
      <c r="O126" s="19" t="n">
        <f aca="false">LOG10(F126^2/SQRT(F126^2+G126^2))</f>
        <v>1.07864979186078</v>
      </c>
      <c r="P126" s="20" t="n">
        <f aca="false">SQRT(LN(1+((G126^2)/(F126^2))))*LOG10(EXP(1))</f>
        <v>0.205152343127178</v>
      </c>
      <c r="Q126" s="20" t="n">
        <f aca="false">LOG10(H126^2/SQRT(H126^2+I126^2))</f>
        <v>1.22908673698762</v>
      </c>
      <c r="R126" s="20" t="n">
        <f aca="false">SQRT(LN(1+((I126^2)/(H126^2))))*LOG10(EXP(1))</f>
        <v>0.230084008678357</v>
      </c>
      <c r="S126" s="20" t="n">
        <f aca="false">Q126-O126</f>
        <v>0.15043694512684</v>
      </c>
      <c r="T126" s="20" t="n">
        <f aca="false">SQRT(P126^2+R126^2-2*U126*P126*R126)</f>
        <v>0.242045408551386</v>
      </c>
      <c r="U126" s="20" t="n">
        <f aca="false">IF(NOT(ISBLANK(L126)),0.8177*L126+0.0414,0.386)</f>
        <v>0.386</v>
      </c>
      <c r="V126" s="20" t="n">
        <f aca="false">ABS(S126*SQRT(E126)/T126)</f>
        <v>2.4860945890639</v>
      </c>
      <c r="W126" s="27" t="n">
        <f aca="false">TDIST(V126,E126-1,2)</f>
        <v>0.0251872648617188</v>
      </c>
      <c r="X126" s="19" t="n">
        <f aca="false">0.965*($S126-0.1)*$E126</f>
        <v>0.778746432758412</v>
      </c>
      <c r="Y126" s="20" t="n">
        <f aca="false">IF($X126&lt;-1,-0.965*($S126+0.1)*$E126,0)</f>
        <v>0</v>
      </c>
      <c r="Z126" s="20" t="n">
        <f aca="false">(5.429-21.715/(9+4*E126))*E126*S126^2-LOG10(SQRT(9+4*E126))+0.301</f>
        <v>1.22746912882772</v>
      </c>
    </row>
    <row r="127" customFormat="false" ht="19.9" hidden="false" customHeight="true" outlineLevel="0" collapsed="false">
      <c r="B127" s="5"/>
      <c r="C127" s="13" t="s">
        <v>189</v>
      </c>
      <c r="D127" s="14" t="n">
        <v>19</v>
      </c>
      <c r="E127" s="32" t="n">
        <v>16</v>
      </c>
      <c r="F127" s="19" t="n">
        <v>16.9</v>
      </c>
      <c r="G127" s="20" t="n">
        <v>10.6</v>
      </c>
      <c r="H127" s="20" t="n">
        <v>14.5</v>
      </c>
      <c r="I127" s="20" t="n">
        <v>6.8</v>
      </c>
      <c r="J127" s="20" t="n">
        <f aca="false">H127-F127</f>
        <v>-2.4</v>
      </c>
      <c r="K127" s="20"/>
      <c r="L127" s="20"/>
      <c r="M127" s="20"/>
      <c r="N127" s="27"/>
      <c r="O127" s="19" t="n">
        <f aca="false">LOG10(F127^2/SQRT(F127^2+G127^2))</f>
        <v>1.1558482416899</v>
      </c>
      <c r="P127" s="20" t="n">
        <f aca="false">SQRT(LN(1+((G127^2)/(F127^2))))*LOG10(EXP(1))</f>
        <v>0.250143586496187</v>
      </c>
      <c r="Q127" s="20" t="n">
        <f aca="false">LOG10(H127^2/SQRT(H127^2+I127^2))</f>
        <v>1.11820078569044</v>
      </c>
      <c r="R127" s="20" t="n">
        <f aca="false">SQRT(LN(1+((I127^2)/(H127^2))))*LOG10(EXP(1))</f>
        <v>0.193635141151683</v>
      </c>
      <c r="S127" s="20" t="n">
        <f aca="false">Q127-O127</f>
        <v>-0.037647455999462</v>
      </c>
      <c r="T127" s="20" t="n">
        <f aca="false">SQRT(P127^2+R127^2-2*U127*P127*R127)</f>
        <v>0.250346430558792</v>
      </c>
      <c r="U127" s="20" t="n">
        <f aca="false">IF(NOT(ISBLANK(L127)),0.8177*L127+0.0414,0.386)</f>
        <v>0.386</v>
      </c>
      <c r="V127" s="20" t="n">
        <f aca="false">ABS(S127*SQRT(E127)/T127)</f>
        <v>0.601525748386825</v>
      </c>
      <c r="W127" s="27" t="n">
        <f aca="false">TDIST(V127,E127-1,2)</f>
        <v>0.556472553639617</v>
      </c>
      <c r="X127" s="19" t="n">
        <f aca="false">0.965*($S127-0.1)*$E127</f>
        <v>-2.12527672063169</v>
      </c>
      <c r="Y127" s="20" t="n">
        <f aca="false">IF($X127&lt;-1,-0.965*($S127+0.1)*$E127,0)</f>
        <v>-0.962723279368308</v>
      </c>
      <c r="Z127" s="20" t="n">
        <f aca="false">(5.429-21.715/(9+4*E127))*E127*S127^2-LOG10(SQRT(9+4*E127))+0.301</f>
        <v>-0.51429211367746</v>
      </c>
    </row>
    <row r="128" customFormat="false" ht="19.9" hidden="false" customHeight="true" outlineLevel="0" collapsed="false">
      <c r="B128" s="5"/>
      <c r="C128" s="13" t="s">
        <v>190</v>
      </c>
      <c r="D128" s="14" t="n">
        <v>19</v>
      </c>
      <c r="E128" s="32" t="n">
        <v>16</v>
      </c>
      <c r="F128" s="19" t="n">
        <v>16.6</v>
      </c>
      <c r="G128" s="20" t="n">
        <v>6.8</v>
      </c>
      <c r="H128" s="20" t="n">
        <v>15.2</v>
      </c>
      <c r="I128" s="20" t="n">
        <v>6.5</v>
      </c>
      <c r="J128" s="20" t="n">
        <f aca="false">H128-F128</f>
        <v>-1.4</v>
      </c>
      <c r="K128" s="20"/>
      <c r="L128" s="20"/>
      <c r="M128" s="20"/>
      <c r="N128" s="27"/>
      <c r="O128" s="19" t="n">
        <f aca="false">LOG10(F128^2/SQRT(F128^2+G128^2))</f>
        <v>1.1864231561986</v>
      </c>
      <c r="P128" s="20" t="n">
        <f aca="false">SQRT(LN(1+((G128^2)/(F128^2))))*LOG10(EXP(1))</f>
        <v>0.171050752831018</v>
      </c>
      <c r="Q128" s="20" t="n">
        <f aca="false">LOG10(H128^2/SQRT(H128^2+I128^2))</f>
        <v>1.14537530556878</v>
      </c>
      <c r="R128" s="20" t="n">
        <f aca="false">SQRT(LN(1+((I128^2)/(H128^2))))*LOG10(EXP(1))</f>
        <v>0.177977379463698</v>
      </c>
      <c r="S128" s="20" t="n">
        <f aca="false">Q128-O128</f>
        <v>-0.0410478506298233</v>
      </c>
      <c r="T128" s="20" t="n">
        <f aca="false">SQRT(P128^2+R128^2-2*U128*P128*R128)</f>
        <v>0.19347398911051</v>
      </c>
      <c r="U128" s="20" t="n">
        <f aca="false">IF(NOT(ISBLANK(L128)),0.8177*L128+0.0414,0.386)</f>
        <v>0.386</v>
      </c>
      <c r="V128" s="20" t="n">
        <f aca="false">ABS(S128*SQRT(E128)/T128)</f>
        <v>0.848648457987339</v>
      </c>
      <c r="W128" s="27" t="n">
        <f aca="false">TDIST(V128,E128-1,2)</f>
        <v>0.409416327775102</v>
      </c>
      <c r="X128" s="19" t="n">
        <f aca="false">0.965*($S128-0.1)*$E128</f>
        <v>-2.17777881372447</v>
      </c>
      <c r="Y128" s="20" t="n">
        <f aca="false">IF($X128&lt;-1,-0.965*($S128+0.1)*$E128,0)</f>
        <v>-0.910221186275528</v>
      </c>
      <c r="Z128" s="20" t="n">
        <f aca="false">(5.429-21.715/(9+4*E128))*E128*S128^2-LOG10(SQRT(9+4*E128))+0.301</f>
        <v>-0.492321339115864</v>
      </c>
    </row>
    <row r="129" customFormat="false" ht="19.9" hidden="false" customHeight="true" outlineLevel="0" collapsed="false">
      <c r="B129" s="5"/>
      <c r="C129" s="13" t="s">
        <v>191</v>
      </c>
      <c r="D129" s="31" t="n">
        <v>21</v>
      </c>
      <c r="E129" s="32" t="n">
        <v>18</v>
      </c>
      <c r="F129" s="19" t="n">
        <v>30.2</v>
      </c>
      <c r="G129" s="20" t="n">
        <v>13.4</v>
      </c>
      <c r="H129" s="20" t="n">
        <v>58.4</v>
      </c>
      <c r="I129" s="20" t="n">
        <v>25.4</v>
      </c>
      <c r="J129" s="20" t="n">
        <f aca="false">H129-F129</f>
        <v>28.2</v>
      </c>
      <c r="K129" s="20"/>
      <c r="L129" s="20"/>
      <c r="M129" s="20"/>
      <c r="N129" s="27"/>
      <c r="O129" s="19" t="n">
        <f aca="false">LOG10(F129^2/SQRT(F129^2+G129^2))</f>
        <v>1.44098212241537</v>
      </c>
      <c r="P129" s="20" t="n">
        <f aca="false">SQRT(LN(1+((G129^2)/(F129^2))))*LOG10(EXP(1))</f>
        <v>0.184110098683148</v>
      </c>
      <c r="Q129" s="20" t="n">
        <f aca="false">LOG10(H129^2/SQRT(H129^2+I129^2))</f>
        <v>1.7287917120203</v>
      </c>
      <c r="R129" s="20" t="n">
        <f aca="false">SQRT(LN(1+((I129^2)/(H129^2))))*LOG10(EXP(1))</f>
        <v>0.180768644257985</v>
      </c>
      <c r="S129" s="20" t="n">
        <f aca="false">Q129-O129</f>
        <v>0.28780958960493</v>
      </c>
      <c r="T129" s="20" t="n">
        <f aca="false">SQRT(P129^2+R129^2-2*U129*P129*R129)</f>
        <v>0.202189619317095</v>
      </c>
      <c r="U129" s="20" t="n">
        <f aca="false">IF(NOT(ISBLANK(L129)),0.8177*L129+0.0414,0.386)</f>
        <v>0.386</v>
      </c>
      <c r="V129" s="20" t="n">
        <f aca="false">ABS(S129*SQRT(E129)/T129)</f>
        <v>6.03924513595313</v>
      </c>
      <c r="W129" s="27" t="n">
        <f aca="false">TDIST(V129,E129-1,2)</f>
        <v>1.32738691992699E-005</v>
      </c>
      <c r="X129" s="19" t="n">
        <f aca="false">0.965*($S129-0.1)*$E129</f>
        <v>3.26225257143763</v>
      </c>
      <c r="Y129" s="20" t="n">
        <f aca="false">IF($X129&lt;-1,-0.965*($S129+0.1)*$E129,0)</f>
        <v>0</v>
      </c>
      <c r="Z129" s="20" t="n">
        <f aca="false">(5.429-21.715/(9+4*E129))*E129*S129^2-LOG10(SQRT(9+4*E129))+0.301</f>
        <v>7.04177500018129</v>
      </c>
    </row>
    <row r="130" customFormat="false" ht="19.9" hidden="false" customHeight="true" outlineLevel="0" collapsed="false">
      <c r="B130" s="5"/>
      <c r="C130" s="13" t="s">
        <v>192</v>
      </c>
      <c r="D130" s="31" t="n">
        <v>21</v>
      </c>
      <c r="E130" s="32" t="n">
        <v>18</v>
      </c>
      <c r="F130" s="19" t="n">
        <v>38.3</v>
      </c>
      <c r="G130" s="20" t="n">
        <v>22.2</v>
      </c>
      <c r="H130" s="20" t="n">
        <v>66.9</v>
      </c>
      <c r="I130" s="20" t="n">
        <v>23.6</v>
      </c>
      <c r="J130" s="20" t="n">
        <f aca="false">H130-F130</f>
        <v>28.6</v>
      </c>
      <c r="K130" s="20"/>
      <c r="L130" s="20"/>
      <c r="M130" s="20"/>
      <c r="N130" s="27"/>
      <c r="O130" s="19" t="n">
        <f aca="false">LOG10(F130^2/SQRT(F130^2+G130^2))</f>
        <v>1.52029942745988</v>
      </c>
      <c r="P130" s="20" t="n">
        <f aca="false">SQRT(LN(1+((G130^2)/(F130^2))))*LOG10(EXP(1))</f>
        <v>0.233738482514409</v>
      </c>
      <c r="Q130" s="20" t="n">
        <f aca="false">LOG10(H130^2/SQRT(H130^2+I130^2))</f>
        <v>1.79995732334772</v>
      </c>
      <c r="R130" s="20" t="n">
        <f aca="false">SQRT(LN(1+((I130^2)/(H130^2))))*LOG10(EXP(1))</f>
        <v>0.148734373144741</v>
      </c>
      <c r="S130" s="20" t="n">
        <f aca="false">Q130-O130</f>
        <v>0.279657895887843</v>
      </c>
      <c r="T130" s="20" t="n">
        <f aca="false">SQRT(P130^2+R130^2-2*U130*P130*R130)</f>
        <v>0.223421245920291</v>
      </c>
      <c r="U130" s="20" t="n">
        <f aca="false">IF(NOT(ISBLANK(L130)),0.8177*L130+0.0414,0.386)</f>
        <v>0.386</v>
      </c>
      <c r="V130" s="20" t="n">
        <f aca="false">ABS(S130*SQRT(E130)/T130)</f>
        <v>5.31054225698494</v>
      </c>
      <c r="W130" s="27" t="n">
        <f aca="false">TDIST(V130,E130-1,2)</f>
        <v>5.75232588911107E-005</v>
      </c>
      <c r="X130" s="19" t="n">
        <f aca="false">0.965*($S130-0.1)*$E130</f>
        <v>3.12065765157183</v>
      </c>
      <c r="Y130" s="20" t="n">
        <f aca="false">IF($X130&lt;-1,-0.965*($S130+0.1)*$E130,0)</f>
        <v>0</v>
      </c>
      <c r="Z130" s="21" t="n">
        <f aca="false">(5.429-21.715/(9+4*E130))*E130*S130^2-LOG10(SQRT(9+4*E130))+0.301</f>
        <v>6.61205266399771</v>
      </c>
    </row>
    <row r="131" customFormat="false" ht="19.9" hidden="false" customHeight="true" outlineLevel="0" collapsed="false">
      <c r="B131" s="5"/>
      <c r="C131" s="13" t="s">
        <v>193</v>
      </c>
      <c r="D131" s="31" t="n">
        <v>21</v>
      </c>
      <c r="E131" s="32" t="n">
        <v>18</v>
      </c>
      <c r="F131" s="19" t="n">
        <v>38.8</v>
      </c>
      <c r="G131" s="20" t="n">
        <v>19.7</v>
      </c>
      <c r="H131" s="20" t="n">
        <v>33.9</v>
      </c>
      <c r="I131" s="20" t="n">
        <v>26.9</v>
      </c>
      <c r="J131" s="20" t="n">
        <f aca="false">H131-F131</f>
        <v>-4.9</v>
      </c>
      <c r="K131" s="20"/>
      <c r="L131" s="20"/>
      <c r="M131" s="20"/>
      <c r="N131" s="27"/>
      <c r="O131" s="19" t="n">
        <f aca="false">LOG10(F131^2/SQRT(F131^2+G131^2))</f>
        <v>1.53902735607677</v>
      </c>
      <c r="P131" s="20" t="n">
        <f aca="false">SQRT(LN(1+((G131^2)/(F131^2))))*LOG10(EXP(1))</f>
        <v>0.207989244222348</v>
      </c>
      <c r="Q131" s="20" t="n">
        <f aca="false">LOG10(H131^2/SQRT(H131^2+I131^2))</f>
        <v>1.42415137711611</v>
      </c>
      <c r="R131" s="20" t="n">
        <f aca="false">SQRT(LN(1+((I131^2)/(H131^2))))*LOG10(EXP(1))</f>
        <v>0.303500249301954</v>
      </c>
      <c r="S131" s="20" t="n">
        <f aca="false">Q131-O131</f>
        <v>-0.114875978960659</v>
      </c>
      <c r="T131" s="20" t="n">
        <f aca="false">SQRT(P131^2+R131^2-2*U131*P131*R131)</f>
        <v>0.294346039737087</v>
      </c>
      <c r="U131" s="20" t="n">
        <f aca="false">IF(NOT(ISBLANK(L131)),0.8177*L131+0.0414,0.386)</f>
        <v>0.386</v>
      </c>
      <c r="V131" s="20" t="n">
        <f aca="false">ABS(S131*SQRT(E131)/T131)</f>
        <v>1.65579772279757</v>
      </c>
      <c r="W131" s="27" t="n">
        <f aca="false">TDIST(V131,E131-1,2)</f>
        <v>0.116103783412226</v>
      </c>
      <c r="X131" s="19" t="n">
        <f aca="false">0.965*($S131-0.1)*$E131</f>
        <v>-3.73239575454665</v>
      </c>
      <c r="Y131" s="33" t="n">
        <f aca="false">IF($X131&lt;-1,-0.965*($S131+0.1)*$E131,0)</f>
        <v>0.258395754546651</v>
      </c>
      <c r="Z131" s="23" t="n">
        <f aca="false">(5.429-21.715/(9+4*E131))*E131*S131^2-LOG10(SQRT(9+4*E131))+0.301</f>
        <v>0.572664541072991</v>
      </c>
    </row>
    <row r="132" customFormat="false" ht="19.9" hidden="false" customHeight="true" outlineLevel="0" collapsed="false">
      <c r="B132" s="28" t="s">
        <v>194</v>
      </c>
      <c r="C132" s="13" t="s">
        <v>195</v>
      </c>
      <c r="D132" s="14" t="n">
        <v>4</v>
      </c>
      <c r="E132" s="15" t="n">
        <v>16</v>
      </c>
      <c r="F132" s="19" t="n">
        <v>8.46</v>
      </c>
      <c r="G132" s="20" t="n">
        <v>4.04</v>
      </c>
      <c r="H132" s="20" t="n">
        <v>8.1</v>
      </c>
      <c r="I132" s="20" t="n">
        <v>3.44</v>
      </c>
      <c r="J132" s="20" t="n">
        <f aca="false">H132-F132</f>
        <v>-0.360000000000001</v>
      </c>
      <c r="K132" s="20"/>
      <c r="L132" s="20"/>
      <c r="M132" s="20"/>
      <c r="N132" s="27"/>
      <c r="O132" s="19" t="n">
        <f aca="false">LOG10(F132^2/SQRT(F132^2+G132^2))</f>
        <v>0.882763087839874</v>
      </c>
      <c r="P132" s="20" t="n">
        <f aca="false">SQRT(LN(1+((G132^2)/(F132^2))))*LOG10(EXP(1))</f>
        <v>0.196838479326226</v>
      </c>
      <c r="Q132" s="20" t="n">
        <f aca="false">LOG10(H132^2/SQRT(H132^2+I132^2))</f>
        <v>0.872477271186965</v>
      </c>
      <c r="R132" s="20" t="n">
        <f aca="false">SQRT(LN(1+((I132^2)/(H132^2))))*LOG10(EXP(1))</f>
        <v>0.176850027584182</v>
      </c>
      <c r="S132" s="20" t="n">
        <f aca="false">Q132-O132</f>
        <v>-0.0102858166529083</v>
      </c>
      <c r="T132" s="20" t="n">
        <f aca="false">SQRT(P132^2+R132^2-2*U132*P132*R132)</f>
        <v>0.207719309971816</v>
      </c>
      <c r="U132" s="20" t="n">
        <f aca="false">IF(NOT(ISBLANK(L132)),0.8177*L132+0.0414,0.386)</f>
        <v>0.386</v>
      </c>
      <c r="V132" s="20" t="n">
        <f aca="false">ABS(S132*SQRT(E132)/T132)</f>
        <v>0.198071458148093</v>
      </c>
      <c r="W132" s="27" t="n">
        <f aca="false">TDIST(V132,E132-1,2)</f>
        <v>0.845648518403351</v>
      </c>
      <c r="X132" s="19" t="n">
        <f aca="false">0.965*($S132-0.1)*$E132</f>
        <v>-1.7028130091209</v>
      </c>
      <c r="Y132" s="20" t="n">
        <f aca="false">IF($X132&lt;-1,-0.965*($S132+0.1)*$E132,0)</f>
        <v>-1.3851869908791</v>
      </c>
      <c r="Z132" s="24" t="n">
        <f aca="false">(5.429-21.715/(9+4*E132))*E132*S132^2-LOG10(SQRT(9+4*E132))+0.301</f>
        <v>-0.621974931108375</v>
      </c>
    </row>
    <row r="133" customFormat="false" ht="19.9" hidden="false" customHeight="true" outlineLevel="0" collapsed="false">
      <c r="B133" s="28"/>
      <c r="C133" s="13" t="s">
        <v>196</v>
      </c>
      <c r="D133" s="14" t="n">
        <v>6</v>
      </c>
      <c r="E133" s="15" t="n">
        <v>16</v>
      </c>
      <c r="F133" s="19" t="n">
        <v>7.39</v>
      </c>
      <c r="G133" s="20" t="n">
        <v>5.12</v>
      </c>
      <c r="H133" s="20" t="n">
        <v>10.01</v>
      </c>
      <c r="I133" s="20" t="n">
        <v>7.28</v>
      </c>
      <c r="J133" s="20" t="n">
        <f aca="false">H133-F133</f>
        <v>2.62</v>
      </c>
      <c r="K133" s="20"/>
      <c r="L133" s="20"/>
      <c r="M133" s="20"/>
      <c r="N133" s="27"/>
      <c r="O133" s="19" t="n">
        <f aca="false">LOG10(F133^2/SQRT(F133^2+G133^2))</f>
        <v>0.78351199023336</v>
      </c>
      <c r="P133" s="20" t="n">
        <f aca="false">SQRT(LN(1+((G133^2)/(F133^2))))*LOG10(EXP(1))</f>
        <v>0.271928492318988</v>
      </c>
      <c r="Q133" s="20" t="n">
        <f aca="false">LOG10(H133^2/SQRT(H133^2+I133^2))</f>
        <v>0.908240898436037</v>
      </c>
      <c r="R133" s="20" t="n">
        <f aca="false">SQRT(LN(1+((I133^2)/(H133^2))))*LOG10(EXP(1))</f>
        <v>0.282980525575934</v>
      </c>
      <c r="S133" s="20" t="n">
        <f aca="false">Q133-O133</f>
        <v>0.124728908202676</v>
      </c>
      <c r="T133" s="20" t="n">
        <f aca="false">SQRT(P133^2+R133^2-2*U133*P133*R133)</f>
        <v>0.307599287620477</v>
      </c>
      <c r="U133" s="20" t="n">
        <f aca="false">IF(NOT(ISBLANK(L133)),0.8177*L133+0.0414,0.386)</f>
        <v>0.386</v>
      </c>
      <c r="V133" s="20" t="n">
        <f aca="false">ABS(S133*SQRT(E133)/T133)</f>
        <v>1.6219661517106</v>
      </c>
      <c r="W133" s="27" t="n">
        <f aca="false">TDIST(V133,E133-1,2)</f>
        <v>0.125636210193008</v>
      </c>
      <c r="X133" s="19" t="n">
        <f aca="false">0.965*($S133-0.1)*$E133</f>
        <v>0.381814342649324</v>
      </c>
      <c r="Y133" s="20" t="n">
        <f aca="false">IF($X133&lt;-1,-0.965*($S133+0.1)*$E133,0)</f>
        <v>0</v>
      </c>
      <c r="Z133" s="20" t="n">
        <f aca="false">(5.429-21.715/(9+4*E133))*E133*S133^2-LOG10(SQRT(9+4*E133))+0.301</f>
        <v>0.646663698141722</v>
      </c>
    </row>
    <row r="134" customFormat="false" ht="19.9" hidden="false" customHeight="true" outlineLevel="0" collapsed="false">
      <c r="B134" s="28"/>
      <c r="C134" s="13" t="s">
        <v>197</v>
      </c>
      <c r="D134" s="14" t="n">
        <v>9.5</v>
      </c>
      <c r="E134" s="15" t="n">
        <v>16</v>
      </c>
      <c r="F134" s="19" t="n">
        <v>7.75</v>
      </c>
      <c r="G134" s="20" t="n">
        <v>6.2</v>
      </c>
      <c r="H134" s="20" t="n">
        <v>12.22</v>
      </c>
      <c r="I134" s="20" t="n">
        <v>8.8</v>
      </c>
      <c r="J134" s="20" t="n">
        <f aca="false">H134-F134</f>
        <v>4.47</v>
      </c>
      <c r="K134" s="20"/>
      <c r="L134" s="20"/>
      <c r="M134" s="20"/>
      <c r="N134" s="27"/>
      <c r="O134" s="19" t="n">
        <f aca="false">LOG10(F134^2/SQRT(F134^2+G134^2))</f>
        <v>0.781879778482461</v>
      </c>
      <c r="P134" s="20" t="n">
        <f aca="false">SQRT(LN(1+((G134^2)/(F134^2))))*LOG10(EXP(1))</f>
        <v>0.305459486148288</v>
      </c>
      <c r="Q134" s="20" t="n">
        <f aca="false">LOG10(H134^2/SQRT(H134^2+I134^2))</f>
        <v>0.996351143893504</v>
      </c>
      <c r="R134" s="20" t="n">
        <f aca="false">SQRT(LN(1+((I134^2)/(H134^2))))*LOG10(EXP(1))</f>
        <v>0.280710606604668</v>
      </c>
      <c r="S134" s="20" t="n">
        <f aca="false">Q134-O134</f>
        <v>0.214471365411043</v>
      </c>
      <c r="T134" s="20" t="n">
        <f aca="false">SQRT(P134^2+R134^2-2*U134*P134*R134)</f>
        <v>0.325435474883522</v>
      </c>
      <c r="U134" s="20" t="n">
        <f aca="false">IF(NOT(ISBLANK(L134)),0.8177*L134+0.0414,0.386)</f>
        <v>0.386</v>
      </c>
      <c r="V134" s="20" t="n">
        <f aca="false">ABS(S134*SQRT(E134)/T134)</f>
        <v>2.63611538339888</v>
      </c>
      <c r="W134" s="27" t="n">
        <f aca="false">TDIST(V134,E134-1,2)</f>
        <v>0.0187028697863803</v>
      </c>
      <c r="X134" s="19" t="n">
        <f aca="false">0.965*($S134-0.1)*$E134</f>
        <v>1.7674378819465</v>
      </c>
      <c r="Y134" s="20" t="n">
        <f aca="false">IF($X134&lt;-1,-0.965*($S134+0.1)*$E134,0)</f>
        <v>0</v>
      </c>
      <c r="Z134" s="20" t="n">
        <f aca="false">(5.429-21.715/(9+4*E134))*E134*S134^2-LOG10(SQRT(9+4*E134))+0.301</f>
        <v>3.14598082249419</v>
      </c>
    </row>
    <row r="135" customFormat="false" ht="19.9" hidden="false" customHeight="true" outlineLevel="0" collapsed="false">
      <c r="B135" s="28"/>
      <c r="C135" s="13" t="s">
        <v>198</v>
      </c>
      <c r="D135" s="14" t="n">
        <v>4</v>
      </c>
      <c r="E135" s="15" t="n">
        <v>16</v>
      </c>
      <c r="F135" s="19" t="n">
        <v>15.98</v>
      </c>
      <c r="G135" s="20" t="n">
        <v>12.32</v>
      </c>
      <c r="H135" s="20" t="n">
        <v>19.58</v>
      </c>
      <c r="I135" s="20" t="n">
        <v>13.44</v>
      </c>
      <c r="J135" s="20" t="n">
        <f aca="false">H135-F135</f>
        <v>3.6</v>
      </c>
      <c r="K135" s="20"/>
      <c r="L135" s="20"/>
      <c r="M135" s="20"/>
      <c r="N135" s="27"/>
      <c r="O135" s="19" t="n">
        <f aca="false">LOG10(F135^2/SQRT(F135^2+G135^2))</f>
        <v>1.10228017043563</v>
      </c>
      <c r="P135" s="20" t="n">
        <f aca="false">SQRT(LN(1+((G135^2)/(F135^2))))*LOG10(EXP(1))</f>
        <v>0.296622846012497</v>
      </c>
      <c r="Q135" s="20" t="n">
        <f aca="false">LOG10(H135^2/SQRT(H135^2+I135^2))</f>
        <v>1.20798197284831</v>
      </c>
      <c r="R135" s="20" t="n">
        <f aca="false">SQRT(LN(1+((I135^2)/(H135^2))))*LOG10(EXP(1))</f>
        <v>0.269841497079132</v>
      </c>
      <c r="S135" s="20" t="n">
        <f aca="false">Q135-O135</f>
        <v>0.105701802412687</v>
      </c>
      <c r="T135" s="20" t="n">
        <f aca="false">SQRT(P135^2+R135^2-2*U135*P135*R135)</f>
        <v>0.314655011612969</v>
      </c>
      <c r="U135" s="20" t="n">
        <f aca="false">IF(NOT(ISBLANK(L135)),0.8177*L135+0.0414,0.386)</f>
        <v>0.386</v>
      </c>
      <c r="V135" s="20" t="n">
        <f aca="false">ABS(S135*SQRT(E135)/T135)</f>
        <v>1.34371675023822</v>
      </c>
      <c r="W135" s="27" t="n">
        <f aca="false">TDIST(V135,E135-1,2)</f>
        <v>0.199014641665347</v>
      </c>
      <c r="X135" s="19" t="n">
        <f aca="false">0.965*($S135-0.1)*$E135</f>
        <v>0.0880358292518839</v>
      </c>
      <c r="Y135" s="20" t="n">
        <f aca="false">IF($X135&lt;-1,-0.965*($S135+0.1)*$E135,0)</f>
        <v>0</v>
      </c>
      <c r="Z135" s="20" t="n">
        <f aca="false">(5.429-21.715/(9+4*E135))*E135*S135^2-LOG10(SQRT(9+4*E135))+0.301</f>
        <v>0.286682095378184</v>
      </c>
    </row>
    <row r="136" customFormat="false" ht="19.9" hidden="false" customHeight="true" outlineLevel="0" collapsed="false">
      <c r="B136" s="28"/>
      <c r="C136" s="13" t="s">
        <v>199</v>
      </c>
      <c r="D136" s="14" t="n">
        <v>6</v>
      </c>
      <c r="E136" s="15" t="n">
        <v>16</v>
      </c>
      <c r="F136" s="19" t="n">
        <v>16.59</v>
      </c>
      <c r="G136" s="20" t="n">
        <v>9.92</v>
      </c>
      <c r="H136" s="20" t="n">
        <v>14.58</v>
      </c>
      <c r="I136" s="20" t="n">
        <v>9.52</v>
      </c>
      <c r="J136" s="20" t="n">
        <f aca="false">H136-F136</f>
        <v>-2.01</v>
      </c>
      <c r="K136" s="20"/>
      <c r="L136" s="20"/>
      <c r="M136" s="20"/>
      <c r="N136" s="27"/>
      <c r="O136" s="19" t="n">
        <f aca="false">LOG10(F136^2/SQRT(F136^2+G136^2))</f>
        <v>1.15346928678701</v>
      </c>
      <c r="P136" s="20" t="n">
        <f aca="false">SQRT(LN(1+((G136^2)/(F136^2))))*LOG10(EXP(1))</f>
        <v>0.240113339585811</v>
      </c>
      <c r="Q136" s="20" t="n">
        <f aca="false">LOG10(H136^2/SQRT(H136^2+I136^2))</f>
        <v>1.08664557948166</v>
      </c>
      <c r="R136" s="20" t="n">
        <f aca="false">SQRT(LN(1+((I136^2)/(H136^2))))*LOG10(EXP(1))</f>
        <v>0.258802210134723</v>
      </c>
      <c r="S136" s="20" t="n">
        <f aca="false">Q136-O136</f>
        <v>-0.0668237073053521</v>
      </c>
      <c r="T136" s="20" t="n">
        <f aca="false">SQRT(P136^2+R136^2-2*U136*P136*R136)</f>
        <v>0.276874487099574</v>
      </c>
      <c r="U136" s="20" t="n">
        <f aca="false">IF(NOT(ISBLANK(L136)),0.8177*L136+0.0414,0.386)</f>
        <v>0.386</v>
      </c>
      <c r="V136" s="20" t="n">
        <f aca="false">ABS(S136*SQRT(E136)/T136)</f>
        <v>0.96540072009336</v>
      </c>
      <c r="W136" s="27" t="n">
        <f aca="false">TDIST(V136,E136-1,2)</f>
        <v>0.349651854568657</v>
      </c>
      <c r="X136" s="19" t="n">
        <f aca="false">0.965*($S136-0.1)*$E136</f>
        <v>-2.57575804079464</v>
      </c>
      <c r="Y136" s="20" t="n">
        <f aca="false">IF($X136&lt;-1,-0.965*($S136+0.1)*$E136,0)</f>
        <v>-0.512241959205363</v>
      </c>
      <c r="Z136" s="20" t="n">
        <f aca="false">(5.429-21.715/(9+4*E136))*E136*S136^2-LOG10(SQRT(9+4*E136))+0.301</f>
        <v>-0.264031136485594</v>
      </c>
    </row>
    <row r="137" customFormat="false" ht="19.9" hidden="false" customHeight="true" outlineLevel="0" collapsed="false">
      <c r="B137" s="28"/>
      <c r="C137" s="13" t="s">
        <v>200</v>
      </c>
      <c r="D137" s="14" t="n">
        <v>9.5</v>
      </c>
      <c r="E137" s="15" t="n">
        <v>16</v>
      </c>
      <c r="F137" s="19" t="n">
        <v>14.58</v>
      </c>
      <c r="G137" s="20" t="n">
        <v>8.04</v>
      </c>
      <c r="H137" s="20" t="n">
        <v>15.84</v>
      </c>
      <c r="I137" s="20" t="n">
        <v>11.04</v>
      </c>
      <c r="J137" s="20" t="n">
        <f aca="false">H137-F137</f>
        <v>1.26</v>
      </c>
      <c r="K137" s="20"/>
      <c r="L137" s="20"/>
      <c r="M137" s="20"/>
      <c r="N137" s="27"/>
      <c r="O137" s="19" t="n">
        <f aca="false">LOG10(F137^2/SQRT(F137^2+G137^2))</f>
        <v>1.10610433498162</v>
      </c>
      <c r="P137" s="20" t="n">
        <f aca="false">SQRT(LN(1+((G137^2)/(F137^2))))*LOG10(EXP(1))</f>
        <v>0.223778738252631</v>
      </c>
      <c r="Q137" s="20" t="n">
        <f aca="false">LOG10(H137^2/SQRT(H137^2+I137^2))</f>
        <v>1.11377985849324</v>
      </c>
      <c r="R137" s="20" t="n">
        <f aca="false">SQRT(LN(1+((I137^2)/(H137^2))))*LOG10(EXP(1))</f>
        <v>0.273271317622048</v>
      </c>
      <c r="S137" s="20" t="n">
        <f aca="false">Q137-O137</f>
        <v>0.00767552351161238</v>
      </c>
      <c r="T137" s="20" t="n">
        <f aca="false">SQRT(P137^2+R137^2-2*U137*P137*R137)</f>
        <v>0.278468226016506</v>
      </c>
      <c r="U137" s="20" t="n">
        <f aca="false">IF(NOT(ISBLANK(L137)),0.8177*L137+0.0414,0.386)</f>
        <v>0.386</v>
      </c>
      <c r="V137" s="20" t="n">
        <f aca="false">ABS(S137*SQRT(E137)/T137)</f>
        <v>0.11025349098403</v>
      </c>
      <c r="W137" s="27" t="n">
        <f aca="false">TDIST(V137,E137-1,2)</f>
        <v>0.913669945480601</v>
      </c>
      <c r="X137" s="19" t="n">
        <f aca="false">0.965*($S137-0.1)*$E137</f>
        <v>-1.42548991698071</v>
      </c>
      <c r="Y137" s="20" t="n">
        <f aca="false">IF($X137&lt;-1,-0.965*($S137+0.1)*$E137,0)</f>
        <v>-1.6625100830193</v>
      </c>
      <c r="Z137" s="20" t="n">
        <f aca="false">(5.429-21.715/(9+4*E137))*E137*S137^2-LOG10(SQRT(9+4*E137))+0.301</f>
        <v>-0.625824350541468</v>
      </c>
    </row>
    <row r="138" customFormat="false" ht="19.9" hidden="false" customHeight="true" outlineLevel="0" collapsed="false">
      <c r="B138" s="5" t="s">
        <v>201</v>
      </c>
      <c r="C138" s="13" t="s">
        <v>202</v>
      </c>
      <c r="D138" s="31" t="n">
        <v>3</v>
      </c>
      <c r="E138" s="32" t="n">
        <v>53</v>
      </c>
      <c r="F138" s="19" t="n">
        <v>13.7</v>
      </c>
      <c r="G138" s="20" t="n">
        <v>12.7</v>
      </c>
      <c r="H138" s="20" t="n">
        <v>14.5</v>
      </c>
      <c r="I138" s="20" t="n">
        <v>13.2</v>
      </c>
      <c r="J138" s="20" t="n">
        <f aca="false">H138-F138</f>
        <v>0.800000000000001</v>
      </c>
      <c r="K138" s="20"/>
      <c r="L138" s="20"/>
      <c r="M138" s="20"/>
      <c r="N138" s="27"/>
      <c r="O138" s="19" t="n">
        <f aca="false">LOG10(F138^2/SQRT(F138^2+G138^2))</f>
        <v>1.00204086515776</v>
      </c>
      <c r="P138" s="20" t="n">
        <f aca="false">SQRT(LN(1+((G138^2)/(F138^2))))*LOG10(EXP(1))</f>
        <v>0.34202529556273</v>
      </c>
      <c r="Q138" s="20" t="n">
        <f aca="false">LOG10(H138^2/SQRT(H138^2+I138^2))</f>
        <v>1.03029347999719</v>
      </c>
      <c r="R138" s="20" t="n">
        <f aca="false">SQRT(LN(1+((I138^2)/(H138^2))))*LOG10(EXP(1))</f>
        <v>0.337416483669592</v>
      </c>
      <c r="S138" s="20" t="n">
        <f aca="false">Q138-O138</f>
        <v>0.0282526148394269</v>
      </c>
      <c r="T138" s="20" t="n">
        <f aca="false">SQRT(P138^2+R138^2-2*U138*P138*R138)</f>
        <v>0.376481802275218</v>
      </c>
      <c r="U138" s="20" t="n">
        <f aca="false">IF(NOT(ISBLANK(L138)),0.8177*L138+0.0414,0.386)</f>
        <v>0.386</v>
      </c>
      <c r="V138" s="20" t="n">
        <f aca="false">ABS(S138*SQRT(E138)/T138)</f>
        <v>0.546326912609141</v>
      </c>
      <c r="W138" s="27" t="n">
        <f aca="false">TDIST(V138,E138-1,2)</f>
        <v>0.587177808321096</v>
      </c>
      <c r="X138" s="19" t="n">
        <f aca="false">0.965*($S138-0.1)*$E138</f>
        <v>-3.66952001403751</v>
      </c>
      <c r="Y138" s="20" t="n">
        <f aca="false">IF($X138&lt;-1,-0.965*($S138+0.1)*$E138,0)</f>
        <v>-6.55947998596249</v>
      </c>
      <c r="Z138" s="20" t="n">
        <f aca="false">(5.429-21.715/(9+4*E138))*E138*S138^2-LOG10(SQRT(9+4*E138))+0.301</f>
        <v>-0.645678330795872</v>
      </c>
    </row>
    <row r="139" customFormat="false" ht="19.9" hidden="false" customHeight="true" outlineLevel="0" collapsed="false">
      <c r="B139" s="5"/>
      <c r="C139" s="13" t="s">
        <v>203</v>
      </c>
      <c r="D139" s="31" t="n">
        <v>3</v>
      </c>
      <c r="E139" s="32" t="n">
        <v>54</v>
      </c>
      <c r="F139" s="19" t="n">
        <v>12.7</v>
      </c>
      <c r="G139" s="20" t="n">
        <v>11.2</v>
      </c>
      <c r="H139" s="20" t="n">
        <v>14</v>
      </c>
      <c r="I139" s="20" t="n">
        <v>12.2</v>
      </c>
      <c r="J139" s="20" t="n">
        <f aca="false">H139-F139</f>
        <v>1.3</v>
      </c>
      <c r="K139" s="20"/>
      <c r="L139" s="20"/>
      <c r="M139" s="20"/>
      <c r="N139" s="27"/>
      <c r="O139" s="19" t="n">
        <f aca="false">LOG10(F139^2/SQRT(F139^2+G139^2))</f>
        <v>0.978870874558235</v>
      </c>
      <c r="P139" s="20" t="n">
        <f aca="false">SQRT(LN(1+((G139^2)/(F139^2))))*LOG10(EXP(1))</f>
        <v>0.329416592778802</v>
      </c>
      <c r="Q139" s="20" t="n">
        <f aca="false">LOG10(H139^2/SQRT(H139^2+I139^2))</f>
        <v>1.02344725314599</v>
      </c>
      <c r="R139" s="20" t="n">
        <f aca="false">SQRT(LN(1+((I139^2)/(H139^2))))*LOG10(EXP(1))</f>
        <v>0.32643402668634</v>
      </c>
      <c r="S139" s="20" t="n">
        <f aca="false">Q139-O139</f>
        <v>0.0445763785877534</v>
      </c>
      <c r="T139" s="20" t="n">
        <f aca="false">SQRT(P139^2+R139^2-2*U139*P139*R139)</f>
        <v>0.363399443425078</v>
      </c>
      <c r="U139" s="20" t="n">
        <f aca="false">IF(NOT(ISBLANK(L139)),0.8177*L139+0.0414,0.386)</f>
        <v>0.386</v>
      </c>
      <c r="V139" s="20" t="n">
        <f aca="false">ABS(S139*SQRT(E139)/T139)</f>
        <v>0.901399691964306</v>
      </c>
      <c r="W139" s="27" t="n">
        <f aca="false">TDIST(V139,E139-1,2)</f>
        <v>0.371453935148955</v>
      </c>
      <c r="X139" s="19" t="n">
        <f aca="false">0.965*($S139-0.1)*$E139</f>
        <v>-2.88812491179217</v>
      </c>
      <c r="Y139" s="20" t="n">
        <f aca="false">IF($X139&lt;-1,-0.965*($S139+0.1)*$E139,0)</f>
        <v>-7.53387508820783</v>
      </c>
      <c r="Z139" s="20" t="n">
        <f aca="false">(5.429-21.715/(9+4*E139))*E139*S139^2-LOG10(SQRT(9+4*E139))+0.301</f>
        <v>-0.302910452632926</v>
      </c>
    </row>
    <row r="140" customFormat="false" ht="19.9" hidden="false" customHeight="true" outlineLevel="0" collapsed="false">
      <c r="B140" s="5"/>
      <c r="C140" s="13" t="s">
        <v>204</v>
      </c>
      <c r="D140" s="31" t="n">
        <v>6</v>
      </c>
      <c r="E140" s="32" t="n">
        <v>53</v>
      </c>
      <c r="F140" s="19" t="n">
        <v>8</v>
      </c>
      <c r="G140" s="20" t="n">
        <v>8.3</v>
      </c>
      <c r="H140" s="20" t="n">
        <v>11.9</v>
      </c>
      <c r="I140" s="20" t="n">
        <v>10.08</v>
      </c>
      <c r="J140" s="20" t="n">
        <f aca="false">H140-F140</f>
        <v>3.9</v>
      </c>
      <c r="K140" s="20"/>
      <c r="L140" s="20"/>
      <c r="M140" s="20"/>
      <c r="N140" s="27"/>
      <c r="O140" s="19" t="n">
        <f aca="false">LOG10(F140^2/SQRT(F140^2+G140^2))</f>
        <v>0.744433823272561</v>
      </c>
      <c r="P140" s="20" t="n">
        <f aca="false">SQRT(LN(1+((G140^2)/(F140^2))))*LOG10(EXP(1))</f>
        <v>0.371223642628717</v>
      </c>
      <c r="Q140" s="20" t="n">
        <f aca="false">LOG10(H140^2/SQRT(H140^2+I140^2))</f>
        <v>0.958097494825654</v>
      </c>
      <c r="R140" s="20" t="n">
        <f aca="false">SQRT(LN(1+((I140^2)/(H140^2))))*LOG10(EXP(1))</f>
        <v>0.319398357016673</v>
      </c>
      <c r="S140" s="20" t="n">
        <f aca="false">Q140-O140</f>
        <v>0.213663671553093</v>
      </c>
      <c r="T140" s="20" t="n">
        <f aca="false">SQRT(P140^2+R140^2-2*U140*P140*R140)</f>
        <v>0.385081337228326</v>
      </c>
      <c r="U140" s="20" t="n">
        <f aca="false">IF(NOT(ISBLANK(L140)),0.8177*L140+0.0414,0.386)</f>
        <v>0.386</v>
      </c>
      <c r="V140" s="20" t="n">
        <f aca="false">ABS(S140*SQRT(E140)/T140)</f>
        <v>4.03939339010697</v>
      </c>
      <c r="W140" s="27" t="n">
        <f aca="false">TDIST(V140,E140-1,2)</f>
        <v>0.000177196602737616</v>
      </c>
      <c r="X140" s="19" t="n">
        <f aca="false">0.965*($S140-0.1)*$E140</f>
        <v>5.81332848158292</v>
      </c>
      <c r="Y140" s="20" t="n">
        <f aca="false">IF($X140&lt;-1,-0.965*($S140+0.1)*$E140,0)</f>
        <v>0</v>
      </c>
      <c r="Z140" s="20" t="n">
        <f aca="false">(5.429-21.715/(9+4*E140))*E140*S140^2-LOG10(SQRT(9+4*E140))+0.301</f>
        <v>12.0268793385907</v>
      </c>
    </row>
    <row r="141" customFormat="false" ht="19.9" hidden="false" customHeight="true" outlineLevel="0" collapsed="false">
      <c r="B141" s="5"/>
      <c r="C141" s="13" t="s">
        <v>205</v>
      </c>
      <c r="D141" s="31" t="n">
        <v>6</v>
      </c>
      <c r="E141" s="32" t="n">
        <v>54</v>
      </c>
      <c r="F141" s="19" t="n">
        <v>7.6</v>
      </c>
      <c r="G141" s="20" t="n">
        <v>7.7</v>
      </c>
      <c r="H141" s="20" t="n">
        <v>10</v>
      </c>
      <c r="I141" s="20" t="n">
        <v>8.1</v>
      </c>
      <c r="J141" s="20" t="n">
        <f aca="false">H141-F141</f>
        <v>2.4</v>
      </c>
      <c r="K141" s="20"/>
      <c r="L141" s="20"/>
      <c r="M141" s="20"/>
      <c r="N141" s="27"/>
      <c r="O141" s="19" t="n">
        <f aca="false">LOG10(F141^2/SQRT(F141^2+G141^2))</f>
        <v>0.727441475545261</v>
      </c>
      <c r="P141" s="20" t="n">
        <f aca="false">SQRT(LN(1+((G141^2)/(F141^2))))*LOG10(EXP(1))</f>
        <v>0.364989490194066</v>
      </c>
      <c r="Q141" s="20" t="n">
        <f aca="false">LOG10(H141^2/SQRT(H141^2+I141^2))</f>
        <v>0.890456721415374</v>
      </c>
      <c r="R141" s="20" t="n">
        <f aca="false">SQRT(LN(1+((I141^2)/(H141^2))))*LOG10(EXP(1))</f>
        <v>0.308460828692701</v>
      </c>
      <c r="S141" s="20" t="n">
        <f aca="false">Q141-O141</f>
        <v>0.163015245870113</v>
      </c>
      <c r="T141" s="20" t="n">
        <f aca="false">SQRT(P141^2+R141^2-2*U141*P141*R141)</f>
        <v>0.376098153677287</v>
      </c>
      <c r="U141" s="20" t="n">
        <f aca="false">IF(NOT(ISBLANK(L141)),0.8177*L141+0.0414,0.386)</f>
        <v>0.386</v>
      </c>
      <c r="V141" s="20" t="n">
        <f aca="false">ABS(S141*SQRT(E141)/T141)</f>
        <v>3.18510608551466</v>
      </c>
      <c r="W141" s="27" t="n">
        <f aca="false">TDIST(V141,E141-1,2)</f>
        <v>0.00242471169359122</v>
      </c>
      <c r="X141" s="19" t="n">
        <f aca="false">0.965*($S141-0.1)*$E141</f>
        <v>3.28372446229157</v>
      </c>
      <c r="Y141" s="20" t="n">
        <f aca="false">IF($X141&lt;-1,-0.965*($S141+0.1)*$E141,0)</f>
        <v>0</v>
      </c>
      <c r="Z141" s="20" t="n">
        <f aca="false">(5.429-21.715/(9+4*E141))*E141*S141^2-LOG10(SQRT(9+4*E141))+0.301</f>
        <v>6.77700043908958</v>
      </c>
    </row>
    <row r="142" customFormat="false" ht="19.9" hidden="false" customHeight="true" outlineLevel="0" collapsed="false">
      <c r="B142" s="5"/>
      <c r="C142" s="13" t="s">
        <v>206</v>
      </c>
      <c r="D142" s="31" t="n">
        <v>9</v>
      </c>
      <c r="E142" s="32" t="n">
        <v>53</v>
      </c>
      <c r="F142" s="19" t="n">
        <v>5.3</v>
      </c>
      <c r="G142" s="20" t="n">
        <v>3.1</v>
      </c>
      <c r="H142" s="20" t="n">
        <v>7.2</v>
      </c>
      <c r="I142" s="20" t="n">
        <v>5</v>
      </c>
      <c r="J142" s="20" t="n">
        <f aca="false">H142-F142</f>
        <v>1.9</v>
      </c>
      <c r="K142" s="20"/>
      <c r="L142" s="20"/>
      <c r="M142" s="20"/>
      <c r="N142" s="27"/>
      <c r="O142" s="19" t="n">
        <f aca="false">LOG10(F142^2/SQRT(F142^2+G142^2))</f>
        <v>0.660381064098682</v>
      </c>
      <c r="P142" s="20" t="n">
        <f aca="false">SQRT(LN(1+((G142^2)/(F142^2))))*LOG10(EXP(1))</f>
        <v>0.235580820322227</v>
      </c>
      <c r="Q142" s="20" t="n">
        <f aca="false">LOG10(H142^2/SQRT(H142^2+I142^2))</f>
        <v>0.771871314767709</v>
      </c>
      <c r="R142" s="20" t="n">
        <f aca="false">SQRT(LN(1+((I142^2)/(H142^2))))*LOG10(EXP(1))</f>
        <v>0.27245300370308</v>
      </c>
      <c r="S142" s="20" t="n">
        <f aca="false">Q142-O142</f>
        <v>0.111490250669027</v>
      </c>
      <c r="T142" s="20" t="n">
        <f aca="false">SQRT(P142^2+R142^2-2*U142*P142*R142)</f>
        <v>0.283157857211041</v>
      </c>
      <c r="U142" s="20" t="n">
        <f aca="false">IF(NOT(ISBLANK(L142)),0.8177*L142+0.0414,0.386)</f>
        <v>0.386</v>
      </c>
      <c r="V142" s="20" t="n">
        <f aca="false">ABS(S142*SQRT(E142)/T142)</f>
        <v>2.86646213687444</v>
      </c>
      <c r="W142" s="27" t="n">
        <f aca="false">TDIST(V142,E142-1,2)</f>
        <v>0.0059792997981882</v>
      </c>
      <c r="X142" s="19" t="n">
        <f aca="false">0.965*($S142-0.1)*$E142</f>
        <v>0.587668870467395</v>
      </c>
      <c r="Y142" s="20" t="n">
        <f aca="false">IF($X142&lt;-1,-0.965*($S142+0.1)*$E142,0)</f>
        <v>0</v>
      </c>
      <c r="Z142" s="20" t="n">
        <f aca="false">(5.429-21.715/(9+4*E142))*E142*S142^2-LOG10(SQRT(9+4*E142))+0.301</f>
        <v>2.64066490959699</v>
      </c>
    </row>
    <row r="143" customFormat="false" ht="19.9" hidden="false" customHeight="true" outlineLevel="0" collapsed="false">
      <c r="B143" s="5"/>
      <c r="C143" s="13" t="s">
        <v>207</v>
      </c>
      <c r="D143" s="31" t="n">
        <v>9</v>
      </c>
      <c r="E143" s="32" t="n">
        <v>54</v>
      </c>
      <c r="F143" s="19" t="n">
        <v>5.7</v>
      </c>
      <c r="G143" s="20" t="n">
        <v>4.7</v>
      </c>
      <c r="H143" s="20" t="n">
        <v>8.2</v>
      </c>
      <c r="I143" s="20" t="n">
        <v>7</v>
      </c>
      <c r="J143" s="20" t="n">
        <f aca="false">H143-F143</f>
        <v>2.5</v>
      </c>
      <c r="K143" s="20"/>
      <c r="L143" s="20"/>
      <c r="M143" s="20"/>
      <c r="N143" s="27"/>
      <c r="O143" s="19" t="n">
        <f aca="false">LOG10(F143^2/SQRT(F143^2+G143^2))</f>
        <v>0.643232945678044</v>
      </c>
      <c r="P143" s="20" t="n">
        <f aca="false">SQRT(LN(1+((G143^2)/(F143^2))))*LOG10(EXP(1))</f>
        <v>0.312793094366328</v>
      </c>
      <c r="Q143" s="20" t="n">
        <f aca="false">LOG10(H143^2/SQRT(H143^2+I143^2))</f>
        <v>0.794949904122451</v>
      </c>
      <c r="R143" s="20" t="n">
        <f aca="false">SQRT(LN(1+((I143^2)/(H143^2))))*LOG10(EXP(1))</f>
        <v>0.321315909432139</v>
      </c>
      <c r="S143" s="20" t="n">
        <f aca="false">Q143-O143</f>
        <v>0.151716958444407</v>
      </c>
      <c r="T143" s="20" t="n">
        <f aca="false">SQRT(P143^2+R143^2-2*U143*P143*R143)</f>
        <v>0.351416087573391</v>
      </c>
      <c r="U143" s="20" t="n">
        <f aca="false">IF(NOT(ISBLANK(L143)),0.8177*L143+0.0414,0.386)</f>
        <v>0.386</v>
      </c>
      <c r="V143" s="20" t="n">
        <f aca="false">ABS(S143*SQRT(E143)/T143)</f>
        <v>3.17255652194544</v>
      </c>
      <c r="W143" s="27" t="n">
        <f aca="false">TDIST(V143,E143-1,2)</f>
        <v>0.00251430430549902</v>
      </c>
      <c r="X143" s="19" t="n">
        <f aca="false">0.965*($S143-0.1)*$E143</f>
        <v>2.69497070453804</v>
      </c>
      <c r="Y143" s="20" t="n">
        <f aca="false">IF($X143&lt;-1,-0.965*($S143+0.1)*$E143,0)</f>
        <v>0</v>
      </c>
      <c r="Z143" s="20" t="n">
        <f aca="false">(5.429-21.715/(9+4*E143))*E143*S143^2-LOG10(SQRT(9+4*E143))+0.301</f>
        <v>5.75305333665755</v>
      </c>
    </row>
    <row r="144" customFormat="false" ht="19.9" hidden="false" customHeight="true" outlineLevel="0" collapsed="false">
      <c r="B144" s="28" t="s">
        <v>208</v>
      </c>
      <c r="C144" s="13" t="s">
        <v>209</v>
      </c>
      <c r="D144" s="14" t="n">
        <v>8.5</v>
      </c>
      <c r="E144" s="15" t="n">
        <v>10</v>
      </c>
      <c r="F144" s="19" t="n">
        <v>15.9</v>
      </c>
      <c r="G144" s="20" t="n">
        <v>10.1192885125388</v>
      </c>
      <c r="H144" s="20" t="n">
        <v>20.9</v>
      </c>
      <c r="I144" s="20" t="n">
        <v>6.07157310752329</v>
      </c>
      <c r="J144" s="20" t="n">
        <f aca="false">H144-F144</f>
        <v>5</v>
      </c>
      <c r="K144" s="20" t="n">
        <f aca="false">SQRT(G144^2+I144^2-2*L144*G144*I144)</f>
        <v>7.61627567477933</v>
      </c>
      <c r="L144" s="20" t="n">
        <f aca="false">(G144^2+I144^2-((F144-H144)^2*E144/(M144^2)))/(2*G144*I144)</f>
        <v>0.661265827195351</v>
      </c>
      <c r="M144" s="20" t="n">
        <v>2.076</v>
      </c>
      <c r="N144" s="27" t="n">
        <f aca="false">TDIST(M144,E144-1,2)</f>
        <v>0.067702664074835</v>
      </c>
      <c r="O144" s="19" t="n">
        <f aca="false">LOG10(F144^2/SQRT(F144^2+G144^2))</f>
        <v>1.12755165679414</v>
      </c>
      <c r="P144" s="20" t="n">
        <f aca="false">SQRT(LN(1+((G144^2)/(F144^2))))*LOG10(EXP(1))</f>
        <v>0.253261442230124</v>
      </c>
      <c r="Q144" s="20" t="n">
        <f aca="false">LOG10(H144^2/SQRT(H144^2+I144^2))</f>
        <v>1.30255279875872</v>
      </c>
      <c r="R144" s="20" t="n">
        <f aca="false">SQRT(LN(1+((I144^2)/(H144^2))))*LOG10(EXP(1))</f>
        <v>0.123618400528006</v>
      </c>
      <c r="S144" s="20" t="n">
        <f aca="false">Q144-O144</f>
        <v>0.175001141964581</v>
      </c>
      <c r="T144" s="20" t="n">
        <f aca="false">SQRT(P144^2+R144^2-2*U144*P144*R144)</f>
        <v>0.207299993862513</v>
      </c>
      <c r="U144" s="20" t="n">
        <f aca="false">IF(NOT(ISBLANK(L144)),0.8177*L144+0.0414,0.386)</f>
        <v>0.582117066897638</v>
      </c>
      <c r="V144" s="20" t="n">
        <f aca="false">ABS(S144*SQRT(E144)/T144)</f>
        <v>2.66957172273522</v>
      </c>
      <c r="W144" s="27" t="n">
        <f aca="false">TDIST(V144,E144-1,2)</f>
        <v>0.0256404437323185</v>
      </c>
      <c r="X144" s="19" t="n">
        <f aca="false">0.965*($S144-0.1)*$E144</f>
        <v>0.723761019958206</v>
      </c>
      <c r="Y144" s="20" t="n">
        <f aca="false">IF($X144&lt;-1,-0.965*($S144+0.1)*$E144,0)</f>
        <v>0</v>
      </c>
      <c r="Z144" s="20" t="n">
        <f aca="false">(5.429-21.715/(9+4*E144))*E144*S144^2-LOG10(SQRT(9+4*E144))+0.301</f>
        <v>0.982834387822114</v>
      </c>
    </row>
    <row r="145" customFormat="false" ht="19.9" hidden="false" customHeight="true" outlineLevel="0" collapsed="false">
      <c r="B145" s="28"/>
      <c r="C145" s="13" t="s">
        <v>210</v>
      </c>
      <c r="D145" s="14" t="n">
        <v>8.4</v>
      </c>
      <c r="E145" s="15" t="n">
        <v>10</v>
      </c>
      <c r="F145" s="19" t="n">
        <v>15.3</v>
      </c>
      <c r="G145" s="20" t="n">
        <v>8.66464078886136</v>
      </c>
      <c r="H145" s="20" t="n">
        <v>15.6</v>
      </c>
      <c r="I145" s="20" t="n">
        <v>8.53814968245463</v>
      </c>
      <c r="J145" s="20" t="n">
        <f aca="false">H145-F145</f>
        <v>0.299999999999999</v>
      </c>
      <c r="K145" s="20" t="n">
        <f aca="false">SQRT(G145^2+I145^2-2*L145*G145*I145)</f>
        <v>7.29756383115777</v>
      </c>
      <c r="L145" s="20" t="n">
        <f aca="false">(G145^2+I145^2-((F145-H145)^2*E145/(M145^2)))/(2*G145*I145)</f>
        <v>0.640183577522154</v>
      </c>
      <c r="M145" s="20" t="n">
        <v>0.13</v>
      </c>
      <c r="N145" s="27" t="n">
        <f aca="false">TDIST(M145,E145-1,2)</f>
        <v>0.899425605246559</v>
      </c>
      <c r="O145" s="19" t="n">
        <f aca="false">LOG10(F145^2/SQRT(F145^2+G145^2))</f>
        <v>1.12428699809402</v>
      </c>
      <c r="P145" s="20" t="n">
        <f aca="false">SQRT(LN(1+((G145^2)/(F145^2))))*LOG10(EXP(1))</f>
        <v>0.229055939955052</v>
      </c>
      <c r="Q145" s="20" t="n">
        <f aca="false">LOG10(H145^2/SQRT(H145^2+I145^2))</f>
        <v>1.13622706340962</v>
      </c>
      <c r="R145" s="20" t="n">
        <f aca="false">SQRT(LN(1+((I145^2)/(H145^2))))*LOG10(EXP(1))</f>
        <v>0.222307379366682</v>
      </c>
      <c r="S145" s="20" t="n">
        <f aca="false">Q145-O145</f>
        <v>0.0119400653156019</v>
      </c>
      <c r="T145" s="20" t="n">
        <f aca="false">SQRT(P145^2+R145^2-2*U145*P145*R145)</f>
        <v>0.210615941481332</v>
      </c>
      <c r="U145" s="20" t="n">
        <f aca="false">IF(NOT(ISBLANK(L145)),0.8177*L145+0.0414,0.386)</f>
        <v>0.564878111339865</v>
      </c>
      <c r="V145" s="20" t="n">
        <f aca="false">ABS(S145*SQRT(E145)/T145)</f>
        <v>0.179273238022326</v>
      </c>
      <c r="W145" s="27" t="n">
        <f aca="false">TDIST(V145,E145-1,2)</f>
        <v>0.86169420387456</v>
      </c>
      <c r="X145" s="19" t="n">
        <f aca="false">0.965*($S145-0.1)*$E145</f>
        <v>-0.849778369704442</v>
      </c>
      <c r="Y145" s="20" t="n">
        <f aca="false">IF($X145&lt;-1,-0.965*($S145+0.1)*$E145,0)</f>
        <v>0</v>
      </c>
      <c r="Z145" s="20" t="n">
        <f aca="false">(5.429-21.715/(9+4*E145))*E145*S145^2-LOG10(SQRT(9+4*E145))+0.301</f>
        <v>-0.536989973909023</v>
      </c>
    </row>
    <row r="146" customFormat="false" ht="19.9" hidden="false" customHeight="true" outlineLevel="0" collapsed="false">
      <c r="B146" s="28" t="s">
        <v>211</v>
      </c>
      <c r="C146" s="13" t="s">
        <v>212</v>
      </c>
      <c r="D146" s="14" t="n">
        <v>5.5</v>
      </c>
      <c r="E146" s="15" t="n">
        <v>16</v>
      </c>
      <c r="F146" s="19" t="n">
        <v>7.7</v>
      </c>
      <c r="G146" s="20" t="n">
        <v>5.7</v>
      </c>
      <c r="H146" s="20" t="n">
        <v>20.7</v>
      </c>
      <c r="I146" s="20" t="n">
        <v>9.1</v>
      </c>
      <c r="J146" s="20" t="n">
        <f aca="false">H146-F146</f>
        <v>13</v>
      </c>
      <c r="K146" s="20"/>
      <c r="L146" s="20"/>
      <c r="M146" s="20"/>
      <c r="N146" s="27"/>
      <c r="O146" s="19" t="n">
        <f aca="false">LOG10(F146^2/SQRT(F146^2+G146^2))</f>
        <v>0.791607423665644</v>
      </c>
      <c r="P146" s="20" t="n">
        <f aca="false">SQRT(LN(1+((G146^2)/(F146^2))))*LOG10(EXP(1))</f>
        <v>0.287079411554303</v>
      </c>
      <c r="Q146" s="20" t="n">
        <f aca="false">LOG10(H146^2/SQRT(H146^2+I146^2))</f>
        <v>1.27760279455057</v>
      </c>
      <c r="R146" s="20" t="n">
        <f aca="false">SQRT(LN(1+((I146^2)/(H146^2))))*LOG10(EXP(1))</f>
        <v>0.182553091689898</v>
      </c>
      <c r="S146" s="20" t="n">
        <f aca="false">Q146-O146</f>
        <v>0.485995370884924</v>
      </c>
      <c r="T146" s="20" t="n">
        <f aca="false">SQRT(P146^2+R146^2-2*U146*P146*R146)</f>
        <v>0.274375354337839</v>
      </c>
      <c r="U146" s="20" t="n">
        <f aca="false">IF(NOT(ISBLANK(L146)),0.8177*L146+0.0414,0.386)</f>
        <v>0.386</v>
      </c>
      <c r="V146" s="20" t="n">
        <f aca="false">ABS(S146*SQRT(E146)/T146)</f>
        <v>7.0851169859304</v>
      </c>
      <c r="W146" s="27" t="n">
        <f aca="false">TDIST(V146,E146-1,2)</f>
        <v>3.71500034199537E-006</v>
      </c>
      <c r="X146" s="19" t="n">
        <f aca="false">0.965*($S146-0.1)*$E146</f>
        <v>5.95976852646322</v>
      </c>
      <c r="Y146" s="20" t="n">
        <f aca="false">IF($X146&lt;-1,-0.965*($S146+0.1)*$E146,0)</f>
        <v>0</v>
      </c>
      <c r="Z146" s="20" t="n">
        <f aca="false">(5.429-21.715/(9+4*E146))*E146*S146^2-LOG10(SQRT(9+4*E146))+0.301</f>
        <v>18.7617349487634</v>
      </c>
    </row>
    <row r="147" customFormat="false" ht="19.9" hidden="false" customHeight="true" outlineLevel="0" collapsed="false">
      <c r="B147" s="28"/>
      <c r="C147" s="13" t="s">
        <v>213</v>
      </c>
      <c r="D147" s="14" t="n">
        <v>5.5</v>
      </c>
      <c r="E147" s="15" t="n">
        <v>16</v>
      </c>
      <c r="F147" s="19" t="n">
        <v>6.2</v>
      </c>
      <c r="G147" s="20" t="n">
        <v>3.5</v>
      </c>
      <c r="H147" s="20" t="n">
        <v>7.3</v>
      </c>
      <c r="I147" s="20" t="n">
        <v>5.5</v>
      </c>
      <c r="J147" s="20" t="n">
        <f aca="false">H147-F147</f>
        <v>1.1</v>
      </c>
      <c r="K147" s="20"/>
      <c r="L147" s="20"/>
      <c r="M147" s="20"/>
      <c r="N147" s="27"/>
      <c r="O147" s="19" t="n">
        <f aca="false">LOG10(F147^2/SQRT(F147^2+G147^2))</f>
        <v>0.732322233384807</v>
      </c>
      <c r="P147" s="20" t="n">
        <f aca="false">SQRT(LN(1+((G147^2)/(F147^2))))*LOG10(EXP(1))</f>
        <v>0.228419934861209</v>
      </c>
      <c r="Q147" s="20" t="n">
        <f aca="false">LOG10(H147^2/SQRT(H147^2+I147^2))</f>
        <v>0.765698484776361</v>
      </c>
      <c r="R147" s="20" t="n">
        <f aca="false">SQRT(LN(1+((I147^2)/(H147^2))))*LOG10(EXP(1))</f>
        <v>0.29119659170805</v>
      </c>
      <c r="S147" s="20" t="n">
        <f aca="false">Q147-O147</f>
        <v>0.0333762513915538</v>
      </c>
      <c r="T147" s="20" t="n">
        <f aca="false">SQRT(P147^2+R147^2-2*U147*P147*R147)</f>
        <v>0.292611447894388</v>
      </c>
      <c r="U147" s="20" t="n">
        <f aca="false">IF(NOT(ISBLANK(L147)),0.8177*L147+0.0414,0.386)</f>
        <v>0.386</v>
      </c>
      <c r="V147" s="20" t="n">
        <f aca="false">ABS(S147*SQRT(E147)/T147)</f>
        <v>0.456253528448419</v>
      </c>
      <c r="W147" s="27" t="n">
        <f aca="false">TDIST(V147,E147-1,2)</f>
        <v>0.654744053207862</v>
      </c>
      <c r="X147" s="19" t="n">
        <f aca="false">0.965*($S147-0.1)*$E147</f>
        <v>-1.02867067851441</v>
      </c>
      <c r="Y147" s="20" t="n">
        <f aca="false">IF($X147&lt;-1,-0.965*($S147+0.1)*$E147,0)</f>
        <v>-2.05932932148559</v>
      </c>
      <c r="Z147" s="20" t="n">
        <f aca="false">(5.429-21.715/(9+4*E147))*E147*S147^2-LOG10(SQRT(9+4*E147))+0.301</f>
        <v>-0.539199085481027</v>
      </c>
    </row>
    <row r="148" customFormat="false" ht="19.9" hidden="false" customHeight="true" outlineLevel="0" collapsed="false">
      <c r="B148" s="5" t="s">
        <v>214</v>
      </c>
      <c r="C148" s="13" t="s">
        <v>199</v>
      </c>
      <c r="D148" s="31" t="n">
        <v>6</v>
      </c>
      <c r="E148" s="32" t="n">
        <v>25</v>
      </c>
      <c r="F148" s="19" t="n">
        <v>3.99303466835523</v>
      </c>
      <c r="G148" s="20" t="n">
        <v>2.30489156245052</v>
      </c>
      <c r="H148" s="20" t="n">
        <v>5.15941111287004</v>
      </c>
      <c r="I148" s="20" t="n">
        <v>2.93177141047966</v>
      </c>
      <c r="J148" s="20" t="n">
        <f aca="false">H148-F148</f>
        <v>1.16637644451481</v>
      </c>
      <c r="K148" s="20" t="n">
        <f aca="false">SQRT(G148^2+I148^2-2*L148*G148*I148)</f>
        <v>1.91523225700297</v>
      </c>
      <c r="L148" s="20" t="n">
        <f aca="false">(G148^2+I148^2-((F148-H148)^2*E148/(M148^2)))/(2*G148*I148)</f>
        <v>0.757663532301743</v>
      </c>
      <c r="M148" s="20" t="n">
        <v>3.045</v>
      </c>
      <c r="N148" s="27" t="n">
        <f aca="false">TDIST(M148,E148-1,2)</f>
        <v>0.005575100984591</v>
      </c>
      <c r="O148" s="19" t="n">
        <f aca="false">LOG10(F148^2/SQRT(F148^2+G148^2))</f>
        <v>0.538856697741677</v>
      </c>
      <c r="P148" s="20" t="n">
        <f aca="false">SQRT(LN(1+((G148^2)/(F148^2))))*LOG10(EXP(1))</f>
        <v>0.232895339570366</v>
      </c>
      <c r="Q148" s="20" t="n">
        <f aca="false">LOG10(H148^2/SQRT(H148^2+I148^2))</f>
        <v>0.651837615515096</v>
      </c>
      <c r="R148" s="20" t="n">
        <f aca="false">SQRT(LN(1+((I148^2)/(H148^2))))*LOG10(EXP(1))</f>
        <v>0.229733875670741</v>
      </c>
      <c r="S148" s="20" t="n">
        <f aca="false">Q148-O148</f>
        <v>0.112980917773418</v>
      </c>
      <c r="T148" s="20" t="n">
        <f aca="false">SQRT(P148^2+R148^2-2*U148*P148*R148)</f>
        <v>0.190504423568936</v>
      </c>
      <c r="U148" s="20" t="n">
        <f aca="false">IF(NOT(ISBLANK(L148)),0.8177*L148+0.0414,0.386)</f>
        <v>0.660941470363135</v>
      </c>
      <c r="V148" s="20" t="n">
        <f aca="false">ABS(S148*SQRT(E148)/T148)</f>
        <v>2.9653095622878</v>
      </c>
      <c r="W148" s="27" t="n">
        <f aca="false">TDIST(V148,E148-1,2)</f>
        <v>0.00673790063562786</v>
      </c>
      <c r="X148" s="19" t="n">
        <f aca="false">0.965*($S148-0.1)*$E148</f>
        <v>0.313164641283717</v>
      </c>
      <c r="Y148" s="20" t="n">
        <f aca="false">IF($X148&lt;-1,-0.965*($S148+0.1)*$E148,0)</f>
        <v>0</v>
      </c>
      <c r="Z148" s="20" t="n">
        <f aca="false">(5.429-21.715/(9+4*E148))*E148*S148^2-LOG10(SQRT(9+4*E148))+0.301</f>
        <v>0.951199414049082</v>
      </c>
    </row>
    <row r="149" customFormat="false" ht="19.9" hidden="false" customHeight="true" outlineLevel="0" collapsed="false">
      <c r="B149" s="5"/>
      <c r="C149" s="13" t="s">
        <v>215</v>
      </c>
      <c r="D149" s="31" t="n">
        <v>6</v>
      </c>
      <c r="E149" s="32" t="n">
        <v>19</v>
      </c>
      <c r="F149" s="19" t="n">
        <v>4.89092923856261</v>
      </c>
      <c r="G149" s="20" t="n">
        <v>2.34609093051105</v>
      </c>
      <c r="H149" s="20" t="n">
        <v>4.26278296659807</v>
      </c>
      <c r="I149" s="20" t="n">
        <v>1.77198867928013</v>
      </c>
      <c r="J149" s="20" t="n">
        <f aca="false">H149-F149</f>
        <v>-0.628146271964545</v>
      </c>
      <c r="K149" s="20" t="n">
        <f aca="false">SQRT(G149^2+I149^2-2*L149*G149*I149)</f>
        <v>1.73512428469916</v>
      </c>
      <c r="L149" s="20" t="n">
        <f aca="false">(G149^2+I149^2-((F149-H149)^2*E149/(M149^2)))/(2*G149*I149)</f>
        <v>0.677543436056807</v>
      </c>
      <c r="M149" s="20" t="n">
        <v>1.578</v>
      </c>
      <c r="N149" s="27" t="n">
        <f aca="false">TDIST(M149,E149-1,2)</f>
        <v>0.131977823880313</v>
      </c>
      <c r="O149" s="19" t="n">
        <f aca="false">LOG10(F149^2/SQRT(F149^2+G149^2))</f>
        <v>0.644422077187354</v>
      </c>
      <c r="P149" s="20" t="n">
        <f aca="false">SQRT(LN(1+((G149^2)/(F149^2))))*LOG10(EXP(1))</f>
        <v>0.197635623647188</v>
      </c>
      <c r="Q149" s="20" t="n">
        <f aca="false">LOG10(H149^2/SQRT(H149^2+I149^2))</f>
        <v>0.595081854223897</v>
      </c>
      <c r="R149" s="20" t="n">
        <f aca="false">SQRT(LN(1+((I149^2)/(H149^2))))*LOG10(EXP(1))</f>
        <v>0.173387000217613</v>
      </c>
      <c r="S149" s="20" t="n">
        <f aca="false">Q149-O149</f>
        <v>-0.0493402229634565</v>
      </c>
      <c r="T149" s="20" t="n">
        <f aca="false">SQRT(P149^2+R149^2-2*U149*P149*R149)</f>
        <v>0.168271642913673</v>
      </c>
      <c r="U149" s="20" t="n">
        <f aca="false">IF(NOT(ISBLANK(L149)),0.8177*L149+0.0414,0.386)</f>
        <v>0.595427267663651</v>
      </c>
      <c r="V149" s="20" t="n">
        <f aca="false">ABS(S149*SQRT(E149)/T149)</f>
        <v>1.27810629304789</v>
      </c>
      <c r="W149" s="27" t="n">
        <f aca="false">TDIST(V149,E149-1,2)</f>
        <v>0.21744861685815</v>
      </c>
      <c r="X149" s="19" t="n">
        <f aca="false">0.965*($S149-0.1)*$E149</f>
        <v>-2.73815298803498</v>
      </c>
      <c r="Y149" s="20" t="n">
        <f aca="false">IF($X149&lt;-1,-0.965*($S149+0.1)*$E149,0)</f>
        <v>-0.928847011965025</v>
      </c>
      <c r="Z149" s="20" t="n">
        <f aca="false">(5.429-21.715/(9+4*E149))*E149*S149^2-LOG10(SQRT(9+4*E149))+0.301</f>
        <v>-0.424409440741746</v>
      </c>
    </row>
    <row r="150" customFormat="false" ht="19.9" hidden="false" customHeight="true" outlineLevel="0" collapsed="false">
      <c r="B150" s="5"/>
      <c r="C150" s="13" t="s">
        <v>216</v>
      </c>
      <c r="D150" s="31" t="n">
        <v>6</v>
      </c>
      <c r="E150" s="32" t="n">
        <v>27</v>
      </c>
      <c r="F150" s="19" t="n">
        <v>4.84533797688777</v>
      </c>
      <c r="G150" s="20" t="n">
        <v>3.03362515987686</v>
      </c>
      <c r="H150" s="20" t="n">
        <v>5.07076143739117</v>
      </c>
      <c r="I150" s="20" t="n">
        <v>3.01388356447638</v>
      </c>
      <c r="J150" s="20" t="n">
        <f aca="false">H150-F150</f>
        <v>0.2254234605034</v>
      </c>
      <c r="K150" s="20" t="n">
        <f aca="false">SQRT(G150^2+I150^2-2*L150*G150*I150)</f>
        <v>2.11814585972813</v>
      </c>
      <c r="L150" s="20" t="n">
        <f aca="false">(G150^2+I150^2-((F150-H150)^2*E150/(M150^2)))/(2*G150*I150)</f>
        <v>0.754667199924488</v>
      </c>
      <c r="M150" s="20" t="n">
        <v>0.553</v>
      </c>
      <c r="N150" s="27" t="n">
        <f aca="false">TDIST(M150,E150-1,2)</f>
        <v>0.584987343563493</v>
      </c>
      <c r="O150" s="19" t="n">
        <f aca="false">LOG10(F150^2/SQRT(F150^2+G150^2))</f>
        <v>0.613505920178599</v>
      </c>
      <c r="P150" s="20" t="n">
        <f aca="false">SQRT(LN(1+((G150^2)/(F150^2))))*LOG10(EXP(1))</f>
        <v>0.249760800295012</v>
      </c>
      <c r="Q150" s="20" t="n">
        <f aca="false">LOG10(H150^2/SQRT(H150^2+I150^2))</f>
        <v>0.639380974720238</v>
      </c>
      <c r="R150" s="20" t="n">
        <f aca="false">SQRT(LN(1+((I150^2)/(H150^2))))*LOG10(EXP(1))</f>
        <v>0.238871353583646</v>
      </c>
      <c r="S150" s="20" t="n">
        <f aca="false">Q150-O150</f>
        <v>0.0258750545416392</v>
      </c>
      <c r="T150" s="20" t="n">
        <f aca="false">SQRT(P150^2+R150^2-2*U150*P150*R150)</f>
        <v>0.20215802795616</v>
      </c>
      <c r="U150" s="20" t="n">
        <f aca="false">IF(NOT(ISBLANK(L150)),0.8177*L150+0.0414,0.386)</f>
        <v>0.658491369378254</v>
      </c>
      <c r="V150" s="20" t="n">
        <f aca="false">ABS(S150*SQRT(E150)/T150)</f>
        <v>0.665077359051809</v>
      </c>
      <c r="W150" s="27" t="n">
        <f aca="false">TDIST(V150,E150-1,2)</f>
        <v>0.511857882587484</v>
      </c>
      <c r="X150" s="19" t="n">
        <f aca="false">0.965*($S150-0.1)*$E150</f>
        <v>-1.93132545391759</v>
      </c>
      <c r="Y150" s="20" t="n">
        <f aca="false">IF($X150&lt;-1,-0.965*($S150+0.1)*$E150,0)</f>
        <v>-3.27967454608241</v>
      </c>
      <c r="Z150" s="20" t="n">
        <f aca="false">(5.429-21.715/(9+4*E150))*E150*S150^2-LOG10(SQRT(9+4*E150))+0.301</f>
        <v>-0.638307968221805</v>
      </c>
    </row>
    <row r="151" customFormat="false" ht="19.9" hidden="false" customHeight="true" outlineLevel="0" collapsed="false">
      <c r="B151" s="5"/>
      <c r="C151" s="13" t="s">
        <v>217</v>
      </c>
      <c r="D151" s="31" t="n">
        <v>10</v>
      </c>
      <c r="E151" s="32" t="n">
        <v>28</v>
      </c>
      <c r="F151" s="19" t="n">
        <v>3.63716954250435</v>
      </c>
      <c r="G151" s="20" t="n">
        <v>1.88976253213925</v>
      </c>
      <c r="H151" s="20" t="n">
        <v>3.54598701915466</v>
      </c>
      <c r="I151" s="20" t="n">
        <v>1.17942626119327</v>
      </c>
      <c r="J151" s="20" t="n">
        <f aca="false">H151-F151</f>
        <v>-0.0911825233496812</v>
      </c>
      <c r="K151" s="20" t="n">
        <f aca="false">SQRT(G151^2+I151^2-2*L151*G151*I151)</f>
        <v>2.01038567248831</v>
      </c>
      <c r="L151" s="20" t="n">
        <f aca="false">(G151^2+I151^2-((F151-H151)^2*E151/(M151^2)))/(2*G151*I151)</f>
        <v>0.206519987105318</v>
      </c>
      <c r="M151" s="20" t="n">
        <v>0.24</v>
      </c>
      <c r="N151" s="27" t="n">
        <f aca="false">TDIST(M151,E151-1,2)</f>
        <v>0.812143056913559</v>
      </c>
      <c r="O151" s="19" t="n">
        <f aca="false">LOG10(F151^2/SQRT(F151^2+G151^2))</f>
        <v>0.50886980453941</v>
      </c>
      <c r="P151" s="20" t="n">
        <f aca="false">SQRT(LN(1+((G151^2)/(F151^2))))*LOG10(EXP(1))</f>
        <v>0.212307161524956</v>
      </c>
      <c r="Q151" s="20" t="n">
        <f aca="false">LOG10(H151^2/SQRT(H151^2+I151^2))</f>
        <v>0.526952720587458</v>
      </c>
      <c r="R151" s="20" t="n">
        <f aca="false">SQRT(LN(1+((I151^2)/(H151^2))))*LOG10(EXP(1))</f>
        <v>0.140677988680044</v>
      </c>
      <c r="S151" s="20" t="n">
        <f aca="false">Q151-O151</f>
        <v>0.018082916048048</v>
      </c>
      <c r="T151" s="20" t="n">
        <f aca="false">SQRT(P151^2+R151^2-2*U151*P151*R151)</f>
        <v>0.228701332028682</v>
      </c>
      <c r="U151" s="20" t="n">
        <f aca="false">IF(NOT(ISBLANK(L151)),0.8177*L151+0.0414,0.386)</f>
        <v>0.210271393456018</v>
      </c>
      <c r="V151" s="20" t="n">
        <f aca="false">ABS(S151*SQRT(E151)/T151)</f>
        <v>0.418387583645501</v>
      </c>
      <c r="W151" s="27" t="n">
        <f aca="false">TDIST(V151,E151-1,2)</f>
        <v>0.67897301445267</v>
      </c>
      <c r="X151" s="19" t="n">
        <f aca="false">0.965*($S151-0.1)*$E151</f>
        <v>-2.21339960838174</v>
      </c>
      <c r="Y151" s="20" t="n">
        <f aca="false">IF($X151&lt;-1,-0.965*($S151+0.1)*$E151,0)</f>
        <v>-3.19060039161826</v>
      </c>
      <c r="Z151" s="20" t="n">
        <f aca="false">(5.429-21.715/(9+4*E151))*E151*S151^2-LOG10(SQRT(9+4*E151))+0.301</f>
        <v>-0.692329120178541</v>
      </c>
    </row>
    <row r="152" customFormat="false" ht="19.9" hidden="false" customHeight="true" outlineLevel="0" collapsed="false">
      <c r="B152" s="5"/>
      <c r="C152" s="13" t="s">
        <v>218</v>
      </c>
      <c r="D152" s="31" t="n">
        <v>10</v>
      </c>
      <c r="E152" s="32" t="n">
        <v>16</v>
      </c>
      <c r="F152" s="19" t="n">
        <v>3.85879373120151</v>
      </c>
      <c r="G152" s="20" t="n">
        <v>1.97562133924336</v>
      </c>
      <c r="H152" s="20" t="n">
        <v>4.98084533797688</v>
      </c>
      <c r="I152" s="20" t="n">
        <v>1.97055564350166</v>
      </c>
      <c r="J152" s="20" t="n">
        <f aca="false">H152-F152</f>
        <v>1.12205160677537</v>
      </c>
      <c r="K152" s="20" t="n">
        <f aca="false">SQRT(G152^2+I152^2-2*L152*G152*I152)</f>
        <v>1.85004386937407</v>
      </c>
      <c r="L152" s="20" t="n">
        <f aca="false">(G152^2+I152^2-((F152-H152)^2*E152/(M152^2)))/(2*G152*I152)</f>
        <v>0.560419528431779</v>
      </c>
      <c r="M152" s="20" t="n">
        <v>2.426</v>
      </c>
      <c r="N152" s="27" t="n">
        <f aca="false">TDIST(M152,E152-1,2)</f>
        <v>0.028345228337867</v>
      </c>
      <c r="O152" s="19" t="n">
        <f aca="false">LOG10(F152^2/SQRT(F152^2+G152^2))</f>
        <v>0.535900811173038</v>
      </c>
      <c r="P152" s="20" t="n">
        <f aca="false">SQRT(LN(1+((G152^2)/(F152^2))))*LOG10(EXP(1))</f>
        <v>0.209541944001131</v>
      </c>
      <c r="Q152" s="20" t="n">
        <f aca="false">LOG10(H152^2/SQRT(H152^2+I152^2))</f>
        <v>0.665726384397989</v>
      </c>
      <c r="R152" s="20" t="n">
        <f aca="false">SQRT(LN(1+((I152^2)/(H152^2))))*LOG10(EXP(1))</f>
        <v>0.165611439544203</v>
      </c>
      <c r="S152" s="20" t="n">
        <f aca="false">Q152-O152</f>
        <v>0.12982557322495</v>
      </c>
      <c r="T152" s="20" t="n">
        <f aca="false">SQRT(P152^2+R152^2-2*U152*P152*R152)</f>
        <v>0.191458542792711</v>
      </c>
      <c r="U152" s="20" t="n">
        <f aca="false">IF(NOT(ISBLANK(L152)),0.8177*L152+0.0414,0.386)</f>
        <v>0.499655048398666</v>
      </c>
      <c r="V152" s="20" t="n">
        <f aca="false">ABS(S152*SQRT(E152)/T152)</f>
        <v>2.71234850806339</v>
      </c>
      <c r="W152" s="27" t="n">
        <f aca="false">TDIST(V152,E152-1,2)</f>
        <v>0.0160560852773052</v>
      </c>
      <c r="X152" s="19" t="n">
        <f aca="false">0.965*($S152-0.1)*$E152</f>
        <v>0.460506850593235</v>
      </c>
      <c r="Y152" s="20" t="n">
        <f aca="false">IF($X152&lt;-1,-0.965*($S152+0.1)*$E152,0)</f>
        <v>0</v>
      </c>
      <c r="Z152" s="20" t="n">
        <f aca="false">(5.429-21.715/(9+4*E152))*E152*S152^2-LOG10(SQRT(9+4*E152))+0.301</f>
        <v>0.753184408026077</v>
      </c>
    </row>
    <row r="153" customFormat="false" ht="19.9" hidden="false" customHeight="true" outlineLevel="0" collapsed="false">
      <c r="B153" s="5"/>
      <c r="C153" s="13" t="s">
        <v>219</v>
      </c>
      <c r="D153" s="31" t="n">
        <v>10</v>
      </c>
      <c r="E153" s="32" t="n">
        <v>30</v>
      </c>
      <c r="F153" s="19" t="n">
        <v>4.03989235396549</v>
      </c>
      <c r="G153" s="20" t="n">
        <v>1.71331292327089</v>
      </c>
      <c r="H153" s="20" t="n">
        <v>4.17286686718378</v>
      </c>
      <c r="I153" s="20" t="n">
        <v>1.95609005814734</v>
      </c>
      <c r="J153" s="20" t="n">
        <f aca="false">H153-F153</f>
        <v>0.132974513218294</v>
      </c>
      <c r="K153" s="20" t="n">
        <f aca="false">SQRT(G153^2+I153^2-2*L153*G153*I153)</f>
        <v>1.9217187457237</v>
      </c>
      <c r="L153" s="20" t="n">
        <f aca="false">(G153^2+I153^2-((F153-H153)^2*E153/(M153^2)))/(2*G153*I153)</f>
        <v>0.457828325608203</v>
      </c>
      <c r="M153" s="20" t="n">
        <v>0.379</v>
      </c>
      <c r="N153" s="27" t="n">
        <f aca="false">TDIST(M153,E153-1,2)</f>
        <v>0.70744870006214</v>
      </c>
      <c r="O153" s="19" t="n">
        <f aca="false">LOG10(F153^2/SQRT(F153^2+G153^2))</f>
        <v>0.570454614777876</v>
      </c>
      <c r="P153" s="20" t="n">
        <f aca="false">SQRT(LN(1+((G153^2)/(F153^2))))*LOG10(EXP(1))</f>
        <v>0.176622556802071</v>
      </c>
      <c r="Q153" s="20" t="n">
        <f aca="false">LOG10(H153^2/SQRT(H153^2+I153^2))</f>
        <v>0.577300939741549</v>
      </c>
      <c r="R153" s="20" t="n">
        <f aca="false">SQRT(LN(1+((I153^2)/(H153^2))))*LOG10(EXP(1))</f>
        <v>0.19355970557745</v>
      </c>
      <c r="S153" s="20" t="n">
        <f aca="false">Q153-O153</f>
        <v>0.00684632496367388</v>
      </c>
      <c r="T153" s="20" t="n">
        <f aca="false">SQRT(P153^2+R153^2-2*U153*P153*R153)</f>
        <v>0.200582350043962</v>
      </c>
      <c r="U153" s="20" t="n">
        <f aca="false">IF(NOT(ISBLANK(L153)),0.8177*L153+0.0414,0.386)</f>
        <v>0.415766221849828</v>
      </c>
      <c r="V153" s="20" t="n">
        <f aca="false">ABS(S153*SQRT(E153)/T153)</f>
        <v>0.186949979287463</v>
      </c>
      <c r="W153" s="27" t="n">
        <f aca="false">TDIST(V153,E153-1,2)</f>
        <v>0.853001628001474</v>
      </c>
      <c r="X153" s="19" t="n">
        <f aca="false">0.965*($S153-0.1)*$E153</f>
        <v>-2.69679889230164</v>
      </c>
      <c r="Y153" s="20" t="n">
        <f aca="false">IF($X153&lt;-1,-0.965*($S153+0.1)*$E153,0)</f>
        <v>-3.09320110769836</v>
      </c>
      <c r="Z153" s="20" t="n">
        <f aca="false">(5.429-21.715/(9+4*E153))*E153*S153^2-LOG10(SQRT(9+4*E153))+0.301</f>
        <v>-0.746897489989117</v>
      </c>
    </row>
  </sheetData>
  <mergeCells count="43">
    <mergeCell ref="B2:E3"/>
    <mergeCell ref="F2:K2"/>
    <mergeCell ref="L2:N3"/>
    <mergeCell ref="O2:T2"/>
    <mergeCell ref="U2:W3"/>
    <mergeCell ref="X2:Z2"/>
    <mergeCell ref="F3:G3"/>
    <mergeCell ref="H3:I3"/>
    <mergeCell ref="J3:K3"/>
    <mergeCell ref="O3:P3"/>
    <mergeCell ref="Q3:R3"/>
    <mergeCell ref="S3:T3"/>
    <mergeCell ref="X3:Y3"/>
    <mergeCell ref="B5:B9"/>
    <mergeCell ref="B10:B15"/>
    <mergeCell ref="B16:B21"/>
    <mergeCell ref="B24:B27"/>
    <mergeCell ref="B28:B30"/>
    <mergeCell ref="B32:B33"/>
    <mergeCell ref="B34:B39"/>
    <mergeCell ref="B40:B44"/>
    <mergeCell ref="B45:B47"/>
    <mergeCell ref="B48:B51"/>
    <mergeCell ref="B52:B55"/>
    <mergeCell ref="B56:B61"/>
    <mergeCell ref="B62:B67"/>
    <mergeCell ref="B68:B70"/>
    <mergeCell ref="B71:B75"/>
    <mergeCell ref="B76:B78"/>
    <mergeCell ref="B79:B83"/>
    <mergeCell ref="B84:B90"/>
    <mergeCell ref="B91:B93"/>
    <mergeCell ref="B94:B101"/>
    <mergeCell ref="B102:B104"/>
    <mergeCell ref="B105:B116"/>
    <mergeCell ref="B117:B123"/>
    <mergeCell ref="B124:B125"/>
    <mergeCell ref="B126:B131"/>
    <mergeCell ref="B132:B137"/>
    <mergeCell ref="B138:B143"/>
    <mergeCell ref="B144:B145"/>
    <mergeCell ref="B146:B147"/>
    <mergeCell ref="B148:B153"/>
  </mergeCells>
  <conditionalFormatting sqref="N4:N153 W4:W153">
    <cfRule type="cellIs" priority="2" operator="lessThan" aboveAverage="0" equalAverage="0" bottom="0" percent="0" rank="0" text="" dxfId="6">
      <formula>0.05</formula>
    </cfRule>
  </conditionalFormatting>
  <conditionalFormatting sqref="X5:X153">
    <cfRule type="cellIs" priority="3" operator="lessThan" aboveAverage="0" equalAverage="0" bottom="0" percent="0" rank="0" text="" dxfId="7">
      <formula>-0.5</formula>
    </cfRule>
    <cfRule type="cellIs" priority="4" operator="greaterThan" aboveAverage="0" equalAverage="0" bottom="0" percent="0" rank="0" text="" dxfId="8">
      <formula>0.5</formula>
    </cfRule>
  </conditionalFormatting>
  <conditionalFormatting sqref="Y5:Z153">
    <cfRule type="cellIs" priority="5" operator="greaterThan" aboveAverage="0" equalAverage="0" bottom="0" percent="0" rank="0" text="" dxfId="9">
      <formula>0.5</formula>
    </cfRule>
    <cfRule type="cellIs" priority="6" operator="lessThan" aboveAverage="0" equalAverage="0" bottom="0" percent="0" rank="0" text="" dxfId="10">
      <formula>-0.5</formula>
    </cfRule>
    <cfRule type="cellIs" priority="7" operator="equal" aboveAverage="0" equalAverage="0" bottom="0" percent="0" rank="0" text="" dxfId="11">
      <formula>0</formula>
    </cfRule>
  </conditionalFormatting>
  <printOptions headings="false" gridLines="false" gridLinesSet="true" horizontalCentered="false" verticalCentered="false"/>
  <pageMargins left="0.747916666666667" right="0.747916666666667" top="0.984027777777778" bottom="0.984027777777778" header="0.511811023622047" footer="0.5"/>
  <pageSetup paperSize="1" scale="100" fitToWidth="1" fitToHeight="1" pageOrder="downThenOver" orientation="portrait" blackAndWhite="false" draft="false" cellComments="none" horizontalDpi="300" verticalDpi="300" copies="1"/>
  <headerFooter differentFirst="false" differentOddEven="false">
    <oddHeader/>
    <oddFooter>&amp;L&amp;"Arial,Regular"000000	&amp;P</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12-18T10:15:00Z</dcterms:created>
  <dc:creator/>
  <dc:description/>
  <dc:language>en-US</dc:language>
  <cp:lastModifiedBy>chauhana</cp:lastModifiedBy>
  <cp:lastPrinted>2015-12-18T10:21:00Z</cp:lastPrinted>
  <dcterms:modified xsi:type="dcterms:W3CDTF">2015-12-18T10:24:17Z</dcterms:modified>
  <cp:revision>0</cp:revision>
  <dc:subject/>
  <dc:title/>
</cp:coreProperties>
</file>